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Raman\Cooperation with Zhangcheng\第一版\"/>
    </mc:Choice>
  </mc:AlternateContent>
  <xr:revisionPtr revIDLastSave="0" documentId="13_ncr:1_{0AAEB945-4BF2-4445-867A-7AC0F5973804}" xr6:coauthVersionLast="47" xr6:coauthVersionMax="47" xr10:uidLastSave="{00000000-0000-0000-0000-000000000000}"/>
  <bookViews>
    <workbookView xWindow="-23148" yWindow="-108" windowWidth="23256" windowHeight="12720" activeTab="2" xr2:uid="{00000000-000D-0000-FFFF-FFFF00000000}"/>
  </bookViews>
  <sheets>
    <sheet name="Supplementary File 1" sheetId="1" r:id="rId1"/>
    <sheet name="Supplementary File 2" sheetId="2" r:id="rId2"/>
    <sheet name="Supplementary File 3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3" uniqueCount="52">
  <si>
    <t>Principal Component Number</t>
  </si>
  <si>
    <t>Eigenvalue</t>
  </si>
  <si>
    <t>Percentage of Variance (%)</t>
  </si>
  <si>
    <t>Cumulative (%)</t>
  </si>
  <si>
    <t>SVM</t>
  </si>
  <si>
    <t>DT</t>
  </si>
  <si>
    <t>PCA-XGBoost</t>
  </si>
  <si>
    <t>XGBoost</t>
  </si>
  <si>
    <t>SID</t>
  </si>
  <si>
    <t>Observed</t>
  </si>
  <si>
    <t>Predicted</t>
  </si>
  <si>
    <t>C. acutatum</t>
  </si>
  <si>
    <t>C. siamense</t>
  </si>
  <si>
    <t>C. tropicale</t>
  </si>
  <si>
    <t>E. cichoracearum</t>
  </si>
  <si>
    <t>E. quercicola</t>
  </si>
  <si>
    <t>P. hibiscicola</t>
  </si>
  <si>
    <t>F. graminearum</t>
  </si>
  <si>
    <t>Npeaks_R1</t>
  </si>
  <si>
    <t>Roughness_R1</t>
  </si>
  <si>
    <t>Peakhign_R1</t>
  </si>
  <si>
    <t>Npeaks_R2</t>
  </si>
  <si>
    <t>Roughness_R2</t>
  </si>
  <si>
    <t>Peakhign_R2</t>
  </si>
  <si>
    <t>Npeaks_R3</t>
  </si>
  <si>
    <t>Roughness_R3</t>
  </si>
  <si>
    <t>Peakhign_R3</t>
  </si>
  <si>
    <t>Npeaks_R4</t>
  </si>
  <si>
    <t>Roughness_R4</t>
  </si>
  <si>
    <t>Peakhign_R4</t>
  </si>
  <si>
    <t>Npeaks_R5</t>
  </si>
  <si>
    <t>Roughness_R5</t>
  </si>
  <si>
    <t>Peakhign_R5</t>
  </si>
  <si>
    <t>Npeaks_R6</t>
  </si>
  <si>
    <t>Roughness_R6</t>
  </si>
  <si>
    <t>Peakhign_R6</t>
  </si>
  <si>
    <t>Npeaks_R7</t>
  </si>
  <si>
    <t>Roughness_R7</t>
  </si>
  <si>
    <t>Peakhign_R7</t>
  </si>
  <si>
    <t>Npeaks_R8</t>
  </si>
  <si>
    <t>Roughness_R8</t>
  </si>
  <si>
    <t>Peakhign_R8</t>
  </si>
  <si>
    <t>Fusarium graminearum</t>
    <phoneticPr fontId="1" type="noConversion"/>
  </si>
  <si>
    <t>Podosphaera hibiscicola</t>
    <phoneticPr fontId="1" type="noConversion"/>
  </si>
  <si>
    <t>Erysiphe cichoracearum</t>
    <phoneticPr fontId="1" type="noConversion"/>
  </si>
  <si>
    <t>Colletotrihum siamense</t>
    <phoneticPr fontId="1" type="noConversion"/>
  </si>
  <si>
    <t>Colletotrihum autatum</t>
    <phoneticPr fontId="1" type="noConversion"/>
  </si>
  <si>
    <t>Eryiphe queriola</t>
    <phoneticPr fontId="1" type="noConversion"/>
  </si>
  <si>
    <t>Colletotrihum tropiale</t>
    <phoneticPr fontId="1" type="noConversion"/>
  </si>
  <si>
    <t>Supplementary File 1. The feature table including the features identified from raw Raman spectra.</t>
    <phoneticPr fontId="1" type="noConversion"/>
  </si>
  <si>
    <t>Supplementary File 2. Eigenvalues and cumulative explained variance of the PCA</t>
    <phoneticPr fontId="1" type="noConversion"/>
  </si>
  <si>
    <t>Supplementary File 3. The model testing: the results of prediction from the optimal SVM, DT, XGBoost, and the control PCA-XGBoo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1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22"/>
  <sheetViews>
    <sheetView workbookViewId="0">
      <selection activeCell="B1" sqref="B1"/>
    </sheetView>
  </sheetViews>
  <sheetFormatPr defaultRowHeight="13.8" x14ac:dyDescent="0.25"/>
  <cols>
    <col min="1" max="1" width="4.5546875" style="22" bestFit="1" customWidth="1"/>
    <col min="2" max="2" width="11" style="22" bestFit="1" customWidth="1"/>
    <col min="3" max="3" width="13.88671875" style="22" bestFit="1" customWidth="1"/>
    <col min="4" max="4" width="12.44140625" style="22" bestFit="1" customWidth="1"/>
    <col min="5" max="5" width="11" style="22" bestFit="1" customWidth="1"/>
    <col min="6" max="6" width="13.88671875" style="22" bestFit="1" customWidth="1"/>
    <col min="7" max="7" width="12.44140625" style="22" bestFit="1" customWidth="1"/>
    <col min="8" max="8" width="11" style="22" bestFit="1" customWidth="1"/>
    <col min="9" max="9" width="13.88671875" style="22" bestFit="1" customWidth="1"/>
    <col min="10" max="10" width="12.77734375" style="22" bestFit="1" customWidth="1"/>
    <col min="11" max="11" width="11" style="22" bestFit="1" customWidth="1"/>
    <col min="12" max="12" width="13.88671875" style="22" bestFit="1" customWidth="1"/>
    <col min="13" max="13" width="12.77734375" style="22" bestFit="1" customWidth="1"/>
    <col min="14" max="14" width="11" style="22" bestFit="1" customWidth="1"/>
    <col min="15" max="15" width="13.88671875" style="22" bestFit="1" customWidth="1"/>
    <col min="16" max="16" width="12.77734375" style="22" bestFit="1" customWidth="1"/>
    <col min="17" max="17" width="11" style="22" bestFit="1" customWidth="1"/>
    <col min="18" max="18" width="13.88671875" style="22" bestFit="1" customWidth="1"/>
    <col min="19" max="19" width="12.77734375" style="22" bestFit="1" customWidth="1"/>
    <col min="20" max="20" width="11" style="22" bestFit="1" customWidth="1"/>
    <col min="21" max="21" width="13.88671875" style="22" bestFit="1" customWidth="1"/>
    <col min="22" max="22" width="12.77734375" style="22" bestFit="1" customWidth="1"/>
    <col min="23" max="23" width="11" style="22" bestFit="1" customWidth="1"/>
    <col min="24" max="24" width="13.88671875" style="22" bestFit="1" customWidth="1"/>
    <col min="25" max="25" width="12.77734375" style="22" bestFit="1" customWidth="1"/>
    <col min="26" max="26" width="21.6640625" style="22" bestFit="1" customWidth="1"/>
    <col min="27" max="27" width="22.6640625" style="22" bestFit="1" customWidth="1"/>
    <col min="28" max="28" width="21.5546875" style="22" bestFit="1" customWidth="1"/>
    <col min="29" max="29" width="23.33203125" style="22" bestFit="1" customWidth="1"/>
    <col min="30" max="30" width="16.6640625" style="22" bestFit="1" customWidth="1"/>
    <col min="31" max="31" width="22.77734375" style="22" bestFit="1" customWidth="1"/>
    <col min="32" max="32" width="23.77734375" style="22" bestFit="1" customWidth="1"/>
    <col min="33" max="16384" width="8.88671875" style="22"/>
  </cols>
  <sheetData>
    <row r="1" spans="1:32" x14ac:dyDescent="0.25">
      <c r="B1" s="26" t="s">
        <v>49</v>
      </c>
    </row>
    <row r="2" spans="1:32" x14ac:dyDescent="0.25">
      <c r="B2" s="22" t="s">
        <v>18</v>
      </c>
      <c r="C2" s="22" t="s">
        <v>19</v>
      </c>
      <c r="D2" s="22" t="s">
        <v>20</v>
      </c>
      <c r="E2" s="22" t="s">
        <v>21</v>
      </c>
      <c r="F2" s="22" t="s">
        <v>22</v>
      </c>
      <c r="G2" s="22" t="s">
        <v>23</v>
      </c>
      <c r="H2" s="22" t="s">
        <v>24</v>
      </c>
      <c r="I2" s="22" t="s">
        <v>25</v>
      </c>
      <c r="J2" s="22" t="s">
        <v>26</v>
      </c>
      <c r="K2" s="22" t="s">
        <v>27</v>
      </c>
      <c r="L2" s="22" t="s">
        <v>28</v>
      </c>
      <c r="M2" s="22" t="s">
        <v>29</v>
      </c>
      <c r="N2" s="22" t="s">
        <v>30</v>
      </c>
      <c r="O2" s="22" t="s">
        <v>31</v>
      </c>
      <c r="P2" s="22" t="s">
        <v>32</v>
      </c>
      <c r="Q2" s="22" t="s">
        <v>33</v>
      </c>
      <c r="R2" s="22" t="s">
        <v>34</v>
      </c>
      <c r="S2" s="22" t="s">
        <v>35</v>
      </c>
      <c r="T2" s="22" t="s">
        <v>36</v>
      </c>
      <c r="U2" s="22" t="s">
        <v>37</v>
      </c>
      <c r="V2" s="22" t="s">
        <v>38</v>
      </c>
      <c r="W2" s="22" t="s">
        <v>39</v>
      </c>
      <c r="X2" s="22" t="s">
        <v>40</v>
      </c>
      <c r="Y2" s="22" t="s">
        <v>41</v>
      </c>
      <c r="Z2" s="25" t="s">
        <v>46</v>
      </c>
      <c r="AA2" s="25" t="s">
        <v>45</v>
      </c>
      <c r="AB2" s="25" t="s">
        <v>48</v>
      </c>
      <c r="AC2" s="25" t="s">
        <v>44</v>
      </c>
      <c r="AD2" s="25" t="s">
        <v>47</v>
      </c>
      <c r="AE2" s="25" t="s">
        <v>42</v>
      </c>
      <c r="AF2" s="25" t="s">
        <v>43</v>
      </c>
    </row>
    <row r="3" spans="1:32" x14ac:dyDescent="0.25">
      <c r="A3" s="22">
        <v>1</v>
      </c>
      <c r="B3" s="22">
        <v>1</v>
      </c>
      <c r="C3" s="22">
        <v>257.24611442349999</v>
      </c>
      <c r="D3" s="22">
        <v>1417.3483000000001</v>
      </c>
      <c r="E3" s="22">
        <v>1</v>
      </c>
      <c r="F3" s="22">
        <v>1030.1236540372699</v>
      </c>
      <c r="G3" s="22">
        <v>3886.8323</v>
      </c>
      <c r="H3" s="22">
        <v>1</v>
      </c>
      <c r="I3" s="22">
        <v>3888.58632641035</v>
      </c>
      <c r="J3" s="22">
        <v>14739.985000000001</v>
      </c>
      <c r="K3" s="22">
        <v>0</v>
      </c>
      <c r="L3" s="22">
        <v>417.57262292244798</v>
      </c>
      <c r="M3" s="22">
        <v>1629.5752</v>
      </c>
      <c r="N3" s="22">
        <v>0</v>
      </c>
      <c r="O3" s="22">
        <v>477.42941646033103</v>
      </c>
      <c r="P3" s="22">
        <v>1742.4437</v>
      </c>
      <c r="Q3" s="22">
        <v>1</v>
      </c>
      <c r="R3" s="22">
        <v>6541.7706602560302</v>
      </c>
      <c r="S3" s="22">
        <v>22755.025000000001</v>
      </c>
      <c r="T3" s="22">
        <v>0</v>
      </c>
      <c r="U3" s="22">
        <v>287.36887872604098</v>
      </c>
      <c r="V3" s="22">
        <v>1412.2277999999999</v>
      </c>
      <c r="W3" s="22">
        <v>0</v>
      </c>
      <c r="X3" s="22">
        <v>161.59550063169499</v>
      </c>
      <c r="Y3" s="22">
        <v>1030.1495</v>
      </c>
      <c r="Z3" s="22">
        <v>1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</row>
    <row r="4" spans="1:32" x14ac:dyDescent="0.25">
      <c r="A4" s="22">
        <v>2</v>
      </c>
      <c r="B4" s="22">
        <v>0</v>
      </c>
      <c r="C4" s="22">
        <v>154.399431518862</v>
      </c>
      <c r="D4" s="22">
        <v>1002.0748</v>
      </c>
      <c r="E4" s="22">
        <v>1</v>
      </c>
      <c r="F4" s="22">
        <v>599.47300199840595</v>
      </c>
      <c r="G4" s="22">
        <v>2485.6500999999998</v>
      </c>
      <c r="H4" s="22">
        <v>1</v>
      </c>
      <c r="I4" s="22">
        <v>2347.0266739952099</v>
      </c>
      <c r="J4" s="22">
        <v>8879.5889000000006</v>
      </c>
      <c r="K4" s="22">
        <v>0</v>
      </c>
      <c r="L4" s="22">
        <v>230.32763863910901</v>
      </c>
      <c r="M4" s="22">
        <v>971.67553999999996</v>
      </c>
      <c r="N4" s="22">
        <v>0</v>
      </c>
      <c r="O4" s="22">
        <v>308.82539158610302</v>
      </c>
      <c r="P4" s="22">
        <v>1046.7572</v>
      </c>
      <c r="Q4" s="22">
        <v>1</v>
      </c>
      <c r="R4" s="22">
        <v>4167.68011035364</v>
      </c>
      <c r="S4" s="22">
        <v>14589.72</v>
      </c>
      <c r="T4" s="22">
        <v>1</v>
      </c>
      <c r="U4" s="22">
        <v>159.21260645827601</v>
      </c>
      <c r="V4" s="22">
        <v>936.71857</v>
      </c>
      <c r="W4" s="22">
        <v>0</v>
      </c>
      <c r="X4" s="22">
        <v>84.278512480808402</v>
      </c>
      <c r="Y4" s="22">
        <v>751.72852</v>
      </c>
      <c r="Z4" s="22">
        <v>1</v>
      </c>
      <c r="AA4" s="22">
        <v>0</v>
      </c>
      <c r="AB4" s="22">
        <v>0</v>
      </c>
      <c r="AC4" s="22">
        <v>0</v>
      </c>
      <c r="AD4" s="22">
        <v>0</v>
      </c>
      <c r="AE4" s="22">
        <v>0</v>
      </c>
      <c r="AF4" s="22">
        <v>0</v>
      </c>
    </row>
    <row r="5" spans="1:32" x14ac:dyDescent="0.25">
      <c r="A5" s="22">
        <v>3</v>
      </c>
      <c r="B5" s="22">
        <v>0</v>
      </c>
      <c r="C5" s="22">
        <v>330.798348011565</v>
      </c>
      <c r="D5" s="22">
        <v>1759.1757</v>
      </c>
      <c r="E5" s="22">
        <v>1</v>
      </c>
      <c r="F5" s="22">
        <v>1523.1908257011801</v>
      </c>
      <c r="G5" s="22">
        <v>5504.5780999999997</v>
      </c>
      <c r="H5" s="22">
        <v>1</v>
      </c>
      <c r="I5" s="22">
        <v>5571.0121959136104</v>
      </c>
      <c r="J5" s="22">
        <v>21116.565999999999</v>
      </c>
      <c r="K5" s="22">
        <v>3</v>
      </c>
      <c r="L5" s="22">
        <v>601.49313690325596</v>
      </c>
      <c r="M5" s="22">
        <v>2341.9175</v>
      </c>
      <c r="N5" s="22">
        <v>1</v>
      </c>
      <c r="O5" s="22">
        <v>651.24716354373402</v>
      </c>
      <c r="P5" s="22">
        <v>2410.9445999999998</v>
      </c>
      <c r="Q5" s="22">
        <v>1</v>
      </c>
      <c r="R5" s="22">
        <v>9295.7092294291906</v>
      </c>
      <c r="S5" s="22">
        <v>32147.18</v>
      </c>
      <c r="T5" s="22">
        <v>0</v>
      </c>
      <c r="U5" s="22">
        <v>277.738363449004</v>
      </c>
      <c r="V5" s="22">
        <v>1751.6010000000001</v>
      </c>
      <c r="W5" s="22">
        <v>0</v>
      </c>
      <c r="X5" s="22">
        <v>146.107234130303</v>
      </c>
      <c r="Y5" s="22">
        <v>1317.4791</v>
      </c>
      <c r="Z5" s="22">
        <v>1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</row>
    <row r="6" spans="1:32" x14ac:dyDescent="0.25">
      <c r="A6" s="22">
        <v>4</v>
      </c>
      <c r="B6" s="22">
        <v>0</v>
      </c>
      <c r="C6" s="22">
        <v>383.22544123709901</v>
      </c>
      <c r="D6" s="22">
        <v>1828.4340999999999</v>
      </c>
      <c r="E6" s="22">
        <v>1</v>
      </c>
      <c r="F6" s="22">
        <v>1880.46185295387</v>
      </c>
      <c r="G6" s="22">
        <v>6546.6035000000002</v>
      </c>
      <c r="H6" s="22">
        <v>1</v>
      </c>
      <c r="I6" s="22">
        <v>6461.3107906723699</v>
      </c>
      <c r="J6" s="22">
        <v>24554.651999999998</v>
      </c>
      <c r="K6" s="22">
        <v>0</v>
      </c>
      <c r="L6" s="22">
        <v>657.45899399443294</v>
      </c>
      <c r="M6" s="22">
        <v>2484.46</v>
      </c>
      <c r="N6" s="22">
        <v>1</v>
      </c>
      <c r="O6" s="22">
        <v>673.31380745676597</v>
      </c>
      <c r="P6" s="22">
        <v>2581.0945000000002</v>
      </c>
      <c r="Q6" s="22">
        <v>1</v>
      </c>
      <c r="R6" s="22">
        <v>9868.5507032217101</v>
      </c>
      <c r="S6" s="22">
        <v>34238.093999999997</v>
      </c>
      <c r="T6" s="22">
        <v>0</v>
      </c>
      <c r="U6" s="22">
        <v>323.15235381141201</v>
      </c>
      <c r="V6" s="22">
        <v>2230.7802999999999</v>
      </c>
      <c r="W6" s="22">
        <v>2</v>
      </c>
      <c r="X6" s="22">
        <v>176.29641588075401</v>
      </c>
      <c r="Y6" s="22">
        <v>1680.3883000000001</v>
      </c>
      <c r="Z6" s="22">
        <v>1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</row>
    <row r="7" spans="1:32" x14ac:dyDescent="0.25">
      <c r="A7" s="22">
        <v>5</v>
      </c>
      <c r="B7" s="22">
        <v>0</v>
      </c>
      <c r="C7" s="22">
        <v>345.10966740698098</v>
      </c>
      <c r="D7" s="22">
        <v>2429.5403000000001</v>
      </c>
      <c r="E7" s="22">
        <v>1</v>
      </c>
      <c r="F7" s="22">
        <v>1535.16174493021</v>
      </c>
      <c r="G7" s="22">
        <v>6064.9458000000004</v>
      </c>
      <c r="H7" s="22">
        <v>2</v>
      </c>
      <c r="I7" s="22">
        <v>5906.7681505692399</v>
      </c>
      <c r="J7" s="22">
        <v>22234.548999999999</v>
      </c>
      <c r="K7" s="22">
        <v>1</v>
      </c>
      <c r="L7" s="22">
        <v>618.83796853981301</v>
      </c>
      <c r="M7" s="22">
        <v>2535.9492</v>
      </c>
      <c r="N7" s="22">
        <v>0</v>
      </c>
      <c r="O7" s="22">
        <v>745.17991511805201</v>
      </c>
      <c r="P7" s="22">
        <v>2896.0934999999999</v>
      </c>
      <c r="Q7" s="22">
        <v>1</v>
      </c>
      <c r="R7" s="22">
        <v>10315.6742576746</v>
      </c>
      <c r="S7" s="22">
        <v>36155.171999999999</v>
      </c>
      <c r="T7" s="22">
        <v>1</v>
      </c>
      <c r="U7" s="22">
        <v>357.61918329265097</v>
      </c>
      <c r="V7" s="22">
        <v>3075.7372999999998</v>
      </c>
      <c r="W7" s="22">
        <v>0</v>
      </c>
      <c r="X7" s="22">
        <v>177.25360739530899</v>
      </c>
      <c r="Y7" s="22">
        <v>2446.9904999999999</v>
      </c>
      <c r="Z7" s="22">
        <v>1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</row>
    <row r="8" spans="1:32" x14ac:dyDescent="0.25">
      <c r="A8" s="22">
        <v>6</v>
      </c>
      <c r="B8" s="22">
        <v>0</v>
      </c>
      <c r="C8" s="22">
        <v>284.509376000337</v>
      </c>
      <c r="D8" s="22">
        <v>2164.5046000000002</v>
      </c>
      <c r="E8" s="22">
        <v>1</v>
      </c>
      <c r="F8" s="22">
        <v>1252.9147507673299</v>
      </c>
      <c r="G8" s="22">
        <v>5177.8627999999999</v>
      </c>
      <c r="H8" s="22">
        <v>1</v>
      </c>
      <c r="I8" s="22">
        <v>4797.1703867321703</v>
      </c>
      <c r="J8" s="22">
        <v>18060.407999999999</v>
      </c>
      <c r="K8" s="22">
        <v>1</v>
      </c>
      <c r="L8" s="22">
        <v>464.82005654643399</v>
      </c>
      <c r="M8" s="22">
        <v>1943.9825000000001</v>
      </c>
      <c r="N8" s="22">
        <v>0</v>
      </c>
      <c r="O8" s="22">
        <v>507.78148378780401</v>
      </c>
      <c r="P8" s="22">
        <v>1794.9238</v>
      </c>
      <c r="Q8" s="22">
        <v>1</v>
      </c>
      <c r="R8" s="22">
        <v>7978.6666549963002</v>
      </c>
      <c r="S8" s="22">
        <v>27233.828000000001</v>
      </c>
      <c r="T8" s="22">
        <v>0</v>
      </c>
      <c r="U8" s="22">
        <v>221.929740863928</v>
      </c>
      <c r="V8" s="22">
        <v>1649.0468000000001</v>
      </c>
      <c r="W8" s="22">
        <v>1</v>
      </c>
      <c r="X8" s="22">
        <v>186.05962338191699</v>
      </c>
      <c r="Y8" s="22">
        <v>1246.4768999999999</v>
      </c>
      <c r="Z8" s="22">
        <v>1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</row>
    <row r="9" spans="1:32" x14ac:dyDescent="0.25">
      <c r="A9" s="22">
        <v>7</v>
      </c>
      <c r="B9" s="22">
        <v>1</v>
      </c>
      <c r="C9" s="22">
        <v>357.38074892051799</v>
      </c>
      <c r="D9" s="22">
        <v>2239.4189000000001</v>
      </c>
      <c r="E9" s="22">
        <v>1</v>
      </c>
      <c r="F9" s="22">
        <v>1608.7396280743301</v>
      </c>
      <c r="G9" s="22">
        <v>6124.5801000000001</v>
      </c>
      <c r="H9" s="22">
        <v>1</v>
      </c>
      <c r="I9" s="22">
        <v>5889.1821047222502</v>
      </c>
      <c r="J9" s="22">
        <v>22160.824000000001</v>
      </c>
      <c r="K9" s="22">
        <v>0</v>
      </c>
      <c r="L9" s="22">
        <v>606.81679478726403</v>
      </c>
      <c r="M9" s="22">
        <v>2301.6035000000002</v>
      </c>
      <c r="N9" s="22">
        <v>0</v>
      </c>
      <c r="O9" s="22">
        <v>636.67295953053303</v>
      </c>
      <c r="P9" s="22">
        <v>2263.6237999999998</v>
      </c>
      <c r="Q9" s="22">
        <v>1</v>
      </c>
      <c r="R9" s="22">
        <v>9712.8528178102006</v>
      </c>
      <c r="S9" s="22">
        <v>33653.425999999999</v>
      </c>
      <c r="T9" s="22">
        <v>0</v>
      </c>
      <c r="U9" s="22">
        <v>331.11348908470899</v>
      </c>
      <c r="V9" s="22">
        <v>2063.0529999999999</v>
      </c>
      <c r="W9" s="22">
        <v>2</v>
      </c>
      <c r="X9" s="22">
        <v>166.55226194595801</v>
      </c>
      <c r="Y9" s="22">
        <v>1492.5017</v>
      </c>
      <c r="Z9" s="22">
        <v>1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</row>
    <row r="10" spans="1:32" x14ac:dyDescent="0.25">
      <c r="A10" s="22">
        <v>8</v>
      </c>
      <c r="B10" s="22">
        <v>1</v>
      </c>
      <c r="C10" s="22">
        <v>493.82151718438502</v>
      </c>
      <c r="D10" s="22">
        <v>3215.0709999999999</v>
      </c>
      <c r="E10" s="22">
        <v>1</v>
      </c>
      <c r="F10" s="22">
        <v>2051.46714106634</v>
      </c>
      <c r="G10" s="22">
        <v>8121.8173999999999</v>
      </c>
      <c r="H10" s="22">
        <v>1</v>
      </c>
      <c r="I10" s="22">
        <v>7542.4336777131803</v>
      </c>
      <c r="J10" s="22">
        <v>28796.75</v>
      </c>
      <c r="K10" s="22">
        <v>2</v>
      </c>
      <c r="L10" s="22">
        <v>766.00745617484597</v>
      </c>
      <c r="M10" s="22">
        <v>3133.1682000000001</v>
      </c>
      <c r="N10" s="22">
        <v>0</v>
      </c>
      <c r="O10" s="22">
        <v>809.27782839484803</v>
      </c>
      <c r="P10" s="22">
        <v>2991.6361999999999</v>
      </c>
      <c r="Q10" s="22">
        <v>1</v>
      </c>
      <c r="R10" s="22">
        <v>12794.1701719253</v>
      </c>
      <c r="S10" s="22">
        <v>44076.125</v>
      </c>
      <c r="T10" s="22">
        <v>0</v>
      </c>
      <c r="U10" s="22">
        <v>444.69845774695801</v>
      </c>
      <c r="V10" s="22">
        <v>2616.2539000000002</v>
      </c>
      <c r="W10" s="22">
        <v>0</v>
      </c>
      <c r="X10" s="22">
        <v>231.767366875378</v>
      </c>
      <c r="Y10" s="22">
        <v>1680.3</v>
      </c>
      <c r="Z10" s="22">
        <v>1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</row>
    <row r="11" spans="1:32" x14ac:dyDescent="0.25">
      <c r="A11" s="22">
        <v>9</v>
      </c>
      <c r="B11" s="22">
        <v>1</v>
      </c>
      <c r="C11" s="22">
        <v>423.743224921756</v>
      </c>
      <c r="D11" s="22">
        <v>2605.1001000000001</v>
      </c>
      <c r="E11" s="22">
        <v>1</v>
      </c>
      <c r="F11" s="22">
        <v>1963.1406333054299</v>
      </c>
      <c r="G11" s="22">
        <v>7348.9369999999999</v>
      </c>
      <c r="H11" s="22">
        <v>1</v>
      </c>
      <c r="I11" s="22">
        <v>7259.7425607669402</v>
      </c>
      <c r="J11" s="22">
        <v>27427.951000000001</v>
      </c>
      <c r="K11" s="22">
        <v>0</v>
      </c>
      <c r="L11" s="22">
        <v>710.04646529698903</v>
      </c>
      <c r="M11" s="22">
        <v>2694.0916000000002</v>
      </c>
      <c r="N11" s="22">
        <v>2</v>
      </c>
      <c r="O11" s="22">
        <v>780.09307806149798</v>
      </c>
      <c r="P11" s="22">
        <v>2979.6161999999999</v>
      </c>
      <c r="Q11" s="22">
        <v>1</v>
      </c>
      <c r="R11" s="22">
        <v>11614.8286537718</v>
      </c>
      <c r="S11" s="22">
        <v>40160.688000000002</v>
      </c>
      <c r="T11" s="22">
        <v>0</v>
      </c>
      <c r="U11" s="22">
        <v>330.85819477294302</v>
      </c>
      <c r="V11" s="22">
        <v>2572.7683000000002</v>
      </c>
      <c r="W11" s="22">
        <v>1</v>
      </c>
      <c r="X11" s="22">
        <v>199.10421630715399</v>
      </c>
      <c r="Y11" s="22">
        <v>2034.3097</v>
      </c>
      <c r="Z11" s="22">
        <v>1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</row>
    <row r="12" spans="1:32" x14ac:dyDescent="0.25">
      <c r="A12" s="22">
        <v>10</v>
      </c>
      <c r="B12" s="22">
        <v>1</v>
      </c>
      <c r="C12" s="22">
        <v>272.56362293569799</v>
      </c>
      <c r="D12" s="22">
        <v>1991.9866</v>
      </c>
      <c r="E12" s="22">
        <v>1</v>
      </c>
      <c r="F12" s="22">
        <v>1106.3988442545501</v>
      </c>
      <c r="G12" s="22">
        <v>4427.4706999999999</v>
      </c>
      <c r="H12" s="22">
        <v>1</v>
      </c>
      <c r="I12" s="22">
        <v>4183.2563075582302</v>
      </c>
      <c r="J12" s="22">
        <v>15876.932000000001</v>
      </c>
      <c r="K12" s="22">
        <v>0</v>
      </c>
      <c r="L12" s="22">
        <v>440.31637256544099</v>
      </c>
      <c r="M12" s="22">
        <v>1711.0048999999999</v>
      </c>
      <c r="N12" s="22">
        <v>0</v>
      </c>
      <c r="O12" s="22">
        <v>456.30869036238897</v>
      </c>
      <c r="P12" s="22">
        <v>1962.5072</v>
      </c>
      <c r="Q12" s="22">
        <v>1</v>
      </c>
      <c r="R12" s="22">
        <v>6810.5463292042896</v>
      </c>
      <c r="S12" s="22">
        <v>23842.960999999999</v>
      </c>
      <c r="T12" s="22">
        <v>1</v>
      </c>
      <c r="U12" s="22">
        <v>269.07156798638499</v>
      </c>
      <c r="V12" s="22">
        <v>1787.3936000000001</v>
      </c>
      <c r="W12" s="22">
        <v>2</v>
      </c>
      <c r="X12" s="22">
        <v>129.98004840041401</v>
      </c>
      <c r="Y12" s="22">
        <v>1239.9368999999999</v>
      </c>
      <c r="Z12" s="22">
        <v>1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</row>
    <row r="13" spans="1:32" x14ac:dyDescent="0.25">
      <c r="A13" s="22">
        <v>11</v>
      </c>
      <c r="B13" s="22">
        <v>0</v>
      </c>
      <c r="C13" s="22">
        <v>295.58782276250201</v>
      </c>
      <c r="D13" s="22">
        <v>1926.5479</v>
      </c>
      <c r="E13" s="22">
        <v>1</v>
      </c>
      <c r="F13" s="22">
        <v>1478.4094443276799</v>
      </c>
      <c r="G13" s="22">
        <v>5530.8252000000002</v>
      </c>
      <c r="H13" s="22">
        <v>1</v>
      </c>
      <c r="I13" s="22">
        <v>5152.2176277656399</v>
      </c>
      <c r="J13" s="22">
        <v>19594.133000000002</v>
      </c>
      <c r="K13" s="22">
        <v>1</v>
      </c>
      <c r="L13" s="22">
        <v>507.67753017847201</v>
      </c>
      <c r="M13" s="22">
        <v>2004.3689999999999</v>
      </c>
      <c r="N13" s="22">
        <v>1</v>
      </c>
      <c r="O13" s="22">
        <v>568.76888668097502</v>
      </c>
      <c r="P13" s="22">
        <v>2399.4780000000001</v>
      </c>
      <c r="Q13" s="22">
        <v>1</v>
      </c>
      <c r="R13" s="22">
        <v>8432.51201212862</v>
      </c>
      <c r="S13" s="22">
        <v>29235.094000000001</v>
      </c>
      <c r="T13" s="22">
        <v>1</v>
      </c>
      <c r="U13" s="22">
        <v>306.67966658944403</v>
      </c>
      <c r="V13" s="22">
        <v>2139.7514999999999</v>
      </c>
      <c r="W13" s="22">
        <v>0</v>
      </c>
      <c r="X13" s="22">
        <v>144.674823466156</v>
      </c>
      <c r="Y13" s="22">
        <v>1365.2938999999999</v>
      </c>
      <c r="Z13" s="22">
        <v>1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</row>
    <row r="14" spans="1:32" x14ac:dyDescent="0.25">
      <c r="A14" s="22">
        <v>12</v>
      </c>
      <c r="B14" s="22">
        <v>1</v>
      </c>
      <c r="C14" s="22">
        <v>425.17369497448198</v>
      </c>
      <c r="D14" s="22">
        <v>2503.0598</v>
      </c>
      <c r="E14" s="22">
        <v>1</v>
      </c>
      <c r="F14" s="22">
        <v>1829.0647637900099</v>
      </c>
      <c r="G14" s="22">
        <v>6914.6138000000001</v>
      </c>
      <c r="H14" s="22">
        <v>1</v>
      </c>
      <c r="I14" s="22">
        <v>6503.3986499913699</v>
      </c>
      <c r="J14" s="22">
        <v>24613.285</v>
      </c>
      <c r="K14" s="22">
        <v>0</v>
      </c>
      <c r="L14" s="22">
        <v>666.27508012133001</v>
      </c>
      <c r="M14" s="22">
        <v>2506.5515</v>
      </c>
      <c r="N14" s="22">
        <v>1</v>
      </c>
      <c r="O14" s="22">
        <v>626.47080225772504</v>
      </c>
      <c r="P14" s="22">
        <v>2412.0466000000001</v>
      </c>
      <c r="Q14" s="22">
        <v>1</v>
      </c>
      <c r="R14" s="22">
        <v>10243.8164126212</v>
      </c>
      <c r="S14" s="22">
        <v>35239.269999999997</v>
      </c>
      <c r="T14" s="22">
        <v>0</v>
      </c>
      <c r="U14" s="22">
        <v>316.33812581478799</v>
      </c>
      <c r="V14" s="22">
        <v>2182.4994999999999</v>
      </c>
      <c r="W14" s="22">
        <v>1</v>
      </c>
      <c r="X14" s="22">
        <v>166.15488757753201</v>
      </c>
      <c r="Y14" s="22">
        <v>1620.4131</v>
      </c>
      <c r="Z14" s="22">
        <v>1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</row>
    <row r="15" spans="1:32" x14ac:dyDescent="0.25">
      <c r="A15" s="22">
        <v>13</v>
      </c>
      <c r="B15" s="22">
        <v>1</v>
      </c>
      <c r="C15" s="22">
        <v>286.11335981354699</v>
      </c>
      <c r="D15" s="22">
        <v>2072.8672000000001</v>
      </c>
      <c r="E15" s="22">
        <v>1</v>
      </c>
      <c r="F15" s="22">
        <v>1193.27823920687</v>
      </c>
      <c r="G15" s="22">
        <v>4808.5073000000002</v>
      </c>
      <c r="H15" s="22">
        <v>2</v>
      </c>
      <c r="I15" s="22">
        <v>4348.4147734171902</v>
      </c>
      <c r="J15" s="22">
        <v>16413.664000000001</v>
      </c>
      <c r="K15" s="22">
        <v>2</v>
      </c>
      <c r="L15" s="22">
        <v>409.89037143208998</v>
      </c>
      <c r="M15" s="22">
        <v>1621.3198</v>
      </c>
      <c r="N15" s="22">
        <v>0</v>
      </c>
      <c r="O15" s="22">
        <v>481.91883202763103</v>
      </c>
      <c r="P15" s="22">
        <v>1853.5879</v>
      </c>
      <c r="Q15" s="22">
        <v>1</v>
      </c>
      <c r="R15" s="22">
        <v>6804.4556654735597</v>
      </c>
      <c r="S15" s="22">
        <v>23704.736000000001</v>
      </c>
      <c r="T15" s="22">
        <v>1</v>
      </c>
      <c r="U15" s="22">
        <v>233.67047226235599</v>
      </c>
      <c r="V15" s="22">
        <v>1595.2976000000001</v>
      </c>
      <c r="W15" s="22">
        <v>0</v>
      </c>
      <c r="X15" s="22">
        <v>157.15420641271001</v>
      </c>
      <c r="Y15" s="22">
        <v>1370.2277999999999</v>
      </c>
      <c r="Z15" s="22">
        <v>1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</row>
    <row r="16" spans="1:32" x14ac:dyDescent="0.25">
      <c r="A16" s="22">
        <v>14</v>
      </c>
      <c r="B16" s="22">
        <v>1</v>
      </c>
      <c r="C16" s="22">
        <v>479.41548740141502</v>
      </c>
      <c r="D16" s="22">
        <v>2990.3069</v>
      </c>
      <c r="E16" s="22">
        <v>1</v>
      </c>
      <c r="F16" s="22">
        <v>1966.37103046072</v>
      </c>
      <c r="G16" s="22">
        <v>7686.4188999999997</v>
      </c>
      <c r="H16" s="22">
        <v>1</v>
      </c>
      <c r="I16" s="22">
        <v>7292.2358635944001</v>
      </c>
      <c r="J16" s="22">
        <v>27679.52</v>
      </c>
      <c r="K16" s="22">
        <v>1</v>
      </c>
      <c r="L16" s="22">
        <v>710.47952859618999</v>
      </c>
      <c r="M16" s="22">
        <v>2833.7917000000002</v>
      </c>
      <c r="N16" s="22">
        <v>1</v>
      </c>
      <c r="O16" s="22">
        <v>840.125591932921</v>
      </c>
      <c r="P16" s="22">
        <v>3116.7908000000002</v>
      </c>
      <c r="Q16" s="22">
        <v>1</v>
      </c>
      <c r="R16" s="22">
        <v>11913.1499575872</v>
      </c>
      <c r="S16" s="22">
        <v>41272.324000000001</v>
      </c>
      <c r="T16" s="22">
        <v>0</v>
      </c>
      <c r="U16" s="22">
        <v>412.34206688315999</v>
      </c>
      <c r="V16" s="22">
        <v>2673.3715999999999</v>
      </c>
      <c r="W16" s="22">
        <v>0</v>
      </c>
      <c r="X16" s="22">
        <v>237.22559110060899</v>
      </c>
      <c r="Y16" s="22">
        <v>1969.1847</v>
      </c>
      <c r="Z16" s="22">
        <v>1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</row>
    <row r="17" spans="1:32" x14ac:dyDescent="0.25">
      <c r="A17" s="22">
        <v>15</v>
      </c>
      <c r="B17" s="22">
        <v>1</v>
      </c>
      <c r="C17" s="22">
        <v>625.78131637999297</v>
      </c>
      <c r="D17" s="22">
        <v>3774.4290000000001</v>
      </c>
      <c r="E17" s="22">
        <v>1</v>
      </c>
      <c r="F17" s="22">
        <v>2812.0565945950898</v>
      </c>
      <c r="G17" s="22">
        <v>10686.99</v>
      </c>
      <c r="H17" s="22">
        <v>1</v>
      </c>
      <c r="I17" s="22">
        <v>9842.2582853327494</v>
      </c>
      <c r="J17" s="22">
        <v>37369.413999999997</v>
      </c>
      <c r="K17" s="22">
        <v>2</v>
      </c>
      <c r="L17" s="22">
        <v>962.601780891261</v>
      </c>
      <c r="M17" s="22">
        <v>3707.2021</v>
      </c>
      <c r="N17" s="22">
        <v>1</v>
      </c>
      <c r="O17" s="22">
        <v>959.586306192493</v>
      </c>
      <c r="P17" s="22">
        <v>3614.1291999999999</v>
      </c>
      <c r="Q17" s="22">
        <v>1</v>
      </c>
      <c r="R17" s="22">
        <v>14890.514901758101</v>
      </c>
      <c r="S17" s="22">
        <v>51115.483999999997</v>
      </c>
      <c r="T17" s="22">
        <v>0</v>
      </c>
      <c r="U17" s="22">
        <v>480.19117955997501</v>
      </c>
      <c r="V17" s="22">
        <v>3032.2370999999998</v>
      </c>
      <c r="W17" s="22">
        <v>2</v>
      </c>
      <c r="X17" s="22">
        <v>214.191741656235</v>
      </c>
      <c r="Y17" s="22">
        <v>2211.1959999999999</v>
      </c>
      <c r="Z17" s="22">
        <v>1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</row>
    <row r="18" spans="1:32" x14ac:dyDescent="0.25">
      <c r="A18" s="22">
        <v>16</v>
      </c>
      <c r="B18" s="22">
        <v>1</v>
      </c>
      <c r="C18" s="22">
        <v>467.66945798925502</v>
      </c>
      <c r="D18" s="22">
        <v>2897.8906000000002</v>
      </c>
      <c r="E18" s="22">
        <v>1</v>
      </c>
      <c r="F18" s="22">
        <v>1885.90397210521</v>
      </c>
      <c r="G18" s="22">
        <v>7266.1133</v>
      </c>
      <c r="H18" s="22">
        <v>2</v>
      </c>
      <c r="I18" s="22">
        <v>6969.2692165824501</v>
      </c>
      <c r="J18" s="22">
        <v>26335.923999999999</v>
      </c>
      <c r="K18" s="22">
        <v>2</v>
      </c>
      <c r="L18" s="22">
        <v>677.14931938805705</v>
      </c>
      <c r="M18" s="22">
        <v>2578.6352999999999</v>
      </c>
      <c r="N18" s="22">
        <v>1</v>
      </c>
      <c r="O18" s="22">
        <v>766.94235277963003</v>
      </c>
      <c r="P18" s="22">
        <v>2917.3852999999999</v>
      </c>
      <c r="Q18" s="22">
        <v>1</v>
      </c>
      <c r="R18" s="22">
        <v>11476.4264295333</v>
      </c>
      <c r="S18" s="22">
        <v>39495.387000000002</v>
      </c>
      <c r="T18" s="22">
        <v>0</v>
      </c>
      <c r="U18" s="22">
        <v>377.51368844111499</v>
      </c>
      <c r="V18" s="22">
        <v>2883.2379999999998</v>
      </c>
      <c r="W18" s="22">
        <v>1</v>
      </c>
      <c r="X18" s="22">
        <v>152.62540657532</v>
      </c>
      <c r="Y18" s="22">
        <v>2168.1921000000002</v>
      </c>
      <c r="Z18" s="22">
        <v>1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</row>
    <row r="19" spans="1:32" x14ac:dyDescent="0.25">
      <c r="A19" s="22">
        <v>17</v>
      </c>
      <c r="B19" s="22">
        <v>0</v>
      </c>
      <c r="C19" s="22">
        <v>590.269926509372</v>
      </c>
      <c r="D19" s="22">
        <v>3762.0933</v>
      </c>
      <c r="E19" s="22">
        <v>1</v>
      </c>
      <c r="F19" s="22">
        <v>2501.6522451513001</v>
      </c>
      <c r="G19" s="22">
        <v>9865.4092000000001</v>
      </c>
      <c r="H19" s="22">
        <v>1</v>
      </c>
      <c r="I19" s="22">
        <v>9034.6472563300104</v>
      </c>
      <c r="J19" s="22">
        <v>34511.082000000002</v>
      </c>
      <c r="K19" s="22">
        <v>2</v>
      </c>
      <c r="L19" s="22">
        <v>885.85742564180396</v>
      </c>
      <c r="M19" s="22">
        <v>3515.3683999999998</v>
      </c>
      <c r="N19" s="22">
        <v>1</v>
      </c>
      <c r="O19" s="22">
        <v>881.89996287308895</v>
      </c>
      <c r="P19" s="22">
        <v>3294.8584000000001</v>
      </c>
      <c r="Q19" s="22">
        <v>1</v>
      </c>
      <c r="R19" s="22">
        <v>13723.329221681301</v>
      </c>
      <c r="S19" s="22">
        <v>47190.633000000002</v>
      </c>
      <c r="T19" s="22">
        <v>0</v>
      </c>
      <c r="U19" s="22">
        <v>459.76961600757198</v>
      </c>
      <c r="V19" s="22">
        <v>2897.7732000000001</v>
      </c>
      <c r="W19" s="22">
        <v>1</v>
      </c>
      <c r="X19" s="22">
        <v>182.20710540772001</v>
      </c>
      <c r="Y19" s="22">
        <v>1929.6548</v>
      </c>
      <c r="Z19" s="22">
        <v>1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</row>
    <row r="20" spans="1:32" x14ac:dyDescent="0.25">
      <c r="A20" s="22">
        <v>18</v>
      </c>
      <c r="B20" s="22">
        <v>1</v>
      </c>
      <c r="C20" s="22">
        <v>506.62838876782899</v>
      </c>
      <c r="D20" s="22">
        <v>3291.4004</v>
      </c>
      <c r="E20" s="22">
        <v>1</v>
      </c>
      <c r="F20" s="22">
        <v>2255.05183145815</v>
      </c>
      <c r="G20" s="22">
        <v>8686.5077999999994</v>
      </c>
      <c r="H20" s="22">
        <v>1</v>
      </c>
      <c r="I20" s="22">
        <v>7935.9957635057499</v>
      </c>
      <c r="J20" s="22">
        <v>29940.440999999999</v>
      </c>
      <c r="K20" s="22">
        <v>1</v>
      </c>
      <c r="L20" s="22">
        <v>794.23593144749395</v>
      </c>
      <c r="M20" s="22">
        <v>3192.1421</v>
      </c>
      <c r="N20" s="22">
        <v>1</v>
      </c>
      <c r="O20" s="22">
        <v>885.929448592482</v>
      </c>
      <c r="P20" s="22">
        <v>3296.6941000000002</v>
      </c>
      <c r="Q20" s="22">
        <v>1</v>
      </c>
      <c r="R20" s="22">
        <v>13084.2997501911</v>
      </c>
      <c r="S20" s="22">
        <v>45217.574000000001</v>
      </c>
      <c r="T20" s="22">
        <v>0</v>
      </c>
      <c r="U20" s="22">
        <v>520.59153385404295</v>
      </c>
      <c r="V20" s="22">
        <v>3092.9569999999999</v>
      </c>
      <c r="W20" s="22">
        <v>0</v>
      </c>
      <c r="X20" s="22">
        <v>205.04029353512999</v>
      </c>
      <c r="Y20" s="22">
        <v>1963.5396000000001</v>
      </c>
      <c r="Z20" s="22">
        <v>1</v>
      </c>
      <c r="AA20" s="22">
        <v>0</v>
      </c>
      <c r="AB20" s="22">
        <v>0</v>
      </c>
      <c r="AC20" s="22">
        <v>0</v>
      </c>
      <c r="AD20" s="22">
        <v>0</v>
      </c>
      <c r="AE20" s="22">
        <v>0</v>
      </c>
      <c r="AF20" s="22">
        <v>0</v>
      </c>
    </row>
    <row r="21" spans="1:32" x14ac:dyDescent="0.25">
      <c r="A21" s="22">
        <v>19</v>
      </c>
      <c r="B21" s="22">
        <v>0</v>
      </c>
      <c r="C21" s="22">
        <v>393.65589204520001</v>
      </c>
      <c r="D21" s="22">
        <v>2485.7415000000001</v>
      </c>
      <c r="E21" s="22">
        <v>1</v>
      </c>
      <c r="F21" s="22">
        <v>1512.0812616759199</v>
      </c>
      <c r="G21" s="22">
        <v>6043.5918000000001</v>
      </c>
      <c r="H21" s="22">
        <v>2</v>
      </c>
      <c r="I21" s="22">
        <v>6107.3791460386901</v>
      </c>
      <c r="J21" s="22">
        <v>22981.83</v>
      </c>
      <c r="K21" s="22">
        <v>2</v>
      </c>
      <c r="L21" s="22">
        <v>651.05222540268903</v>
      </c>
      <c r="M21" s="22">
        <v>2451.5176000000001</v>
      </c>
      <c r="N21" s="22">
        <v>0</v>
      </c>
      <c r="O21" s="22">
        <v>729.71201386442601</v>
      </c>
      <c r="P21" s="22">
        <v>2738.2527</v>
      </c>
      <c r="Q21" s="22">
        <v>1</v>
      </c>
      <c r="R21" s="22">
        <v>10547.470594062301</v>
      </c>
      <c r="S21" s="22">
        <v>36703.675999999999</v>
      </c>
      <c r="T21" s="22">
        <v>0</v>
      </c>
      <c r="U21" s="22">
        <v>395.86496907645602</v>
      </c>
      <c r="V21" s="22">
        <v>2388.1282000000001</v>
      </c>
      <c r="W21" s="22">
        <v>0</v>
      </c>
      <c r="X21" s="22">
        <v>183.01865302647599</v>
      </c>
      <c r="Y21" s="22">
        <v>1630.0138999999999</v>
      </c>
      <c r="Z21" s="22">
        <v>1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</row>
    <row r="22" spans="1:32" x14ac:dyDescent="0.25">
      <c r="A22" s="22">
        <v>20</v>
      </c>
      <c r="B22" s="22">
        <v>1</v>
      </c>
      <c r="C22" s="22">
        <v>481.43965539209597</v>
      </c>
      <c r="D22" s="22">
        <v>3290.1707000000001</v>
      </c>
      <c r="E22" s="22">
        <v>1</v>
      </c>
      <c r="F22" s="22">
        <v>2068.0683759961098</v>
      </c>
      <c r="G22" s="22">
        <v>8197.9063000000006</v>
      </c>
      <c r="H22" s="22">
        <v>1</v>
      </c>
      <c r="I22" s="22">
        <v>7186.9774638966501</v>
      </c>
      <c r="J22" s="22">
        <v>27484.57</v>
      </c>
      <c r="K22" s="22">
        <v>2</v>
      </c>
      <c r="L22" s="22">
        <v>687.81209897540805</v>
      </c>
      <c r="M22" s="22">
        <v>2807.8310999999999</v>
      </c>
      <c r="N22" s="22">
        <v>0</v>
      </c>
      <c r="O22" s="22">
        <v>648.01928083450503</v>
      </c>
      <c r="P22" s="22">
        <v>2621.2827000000002</v>
      </c>
      <c r="Q22" s="22">
        <v>1</v>
      </c>
      <c r="R22" s="22">
        <v>10173.808238113999</v>
      </c>
      <c r="S22" s="22">
        <v>35141.809000000001</v>
      </c>
      <c r="T22" s="22">
        <v>0</v>
      </c>
      <c r="U22" s="22">
        <v>299.66529825730902</v>
      </c>
      <c r="V22" s="22">
        <v>2049.4924000000001</v>
      </c>
      <c r="W22" s="22">
        <v>0</v>
      </c>
      <c r="X22" s="22">
        <v>177.43906983558401</v>
      </c>
      <c r="Y22" s="22">
        <v>1575.8994</v>
      </c>
      <c r="Z22" s="22">
        <v>1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</row>
    <row r="23" spans="1:32" x14ac:dyDescent="0.25">
      <c r="A23" s="22">
        <v>21</v>
      </c>
      <c r="B23" s="22">
        <v>0</v>
      </c>
      <c r="C23" s="22">
        <v>506.04606669492199</v>
      </c>
      <c r="D23" s="22">
        <v>3443.7471</v>
      </c>
      <c r="E23" s="22">
        <v>1</v>
      </c>
      <c r="F23" s="22">
        <v>2187.8933874723198</v>
      </c>
      <c r="G23" s="22">
        <v>8496.0254000000004</v>
      </c>
      <c r="H23" s="22">
        <v>2</v>
      </c>
      <c r="I23" s="22">
        <v>8040.9750693231699</v>
      </c>
      <c r="J23" s="22">
        <v>30119.951000000001</v>
      </c>
      <c r="K23" s="22">
        <v>2</v>
      </c>
      <c r="L23" s="22">
        <v>800.70064365561598</v>
      </c>
      <c r="M23" s="22">
        <v>3042.6356999999998</v>
      </c>
      <c r="N23" s="22">
        <v>2</v>
      </c>
      <c r="O23" s="22">
        <v>833.77184033243805</v>
      </c>
      <c r="P23" s="22">
        <v>3110.8009999999999</v>
      </c>
      <c r="Q23" s="22">
        <v>1</v>
      </c>
      <c r="R23" s="22">
        <v>13084.337841201001</v>
      </c>
      <c r="S23" s="22">
        <v>45100.546999999999</v>
      </c>
      <c r="T23" s="22">
        <v>0</v>
      </c>
      <c r="U23" s="22">
        <v>449.63108602573902</v>
      </c>
      <c r="V23" s="22">
        <v>3186.0967000000001</v>
      </c>
      <c r="W23" s="22">
        <v>2</v>
      </c>
      <c r="X23" s="22">
        <v>190.52740602716</v>
      </c>
      <c r="Y23" s="22">
        <v>2288.5884000000001</v>
      </c>
      <c r="Z23" s="22">
        <v>1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</row>
    <row r="24" spans="1:32" x14ac:dyDescent="0.25">
      <c r="A24" s="22">
        <v>22</v>
      </c>
      <c r="B24" s="22">
        <v>1</v>
      </c>
      <c r="C24" s="22">
        <v>606.103392463143</v>
      </c>
      <c r="D24" s="22">
        <v>3792.6415999999999</v>
      </c>
      <c r="E24" s="22">
        <v>1</v>
      </c>
      <c r="F24" s="22">
        <v>2860.5471969957198</v>
      </c>
      <c r="G24" s="22">
        <v>10586.880999999999</v>
      </c>
      <c r="H24" s="22">
        <v>2</v>
      </c>
      <c r="I24" s="22">
        <v>10232.8808253635</v>
      </c>
      <c r="J24" s="22">
        <v>38927.531000000003</v>
      </c>
      <c r="K24" s="22">
        <v>1</v>
      </c>
      <c r="L24" s="22">
        <v>1003.46032469364</v>
      </c>
      <c r="M24" s="22">
        <v>3762.47</v>
      </c>
      <c r="N24" s="22">
        <v>1</v>
      </c>
      <c r="O24" s="22">
        <v>1051.65254995549</v>
      </c>
      <c r="P24" s="22">
        <v>3890.4312</v>
      </c>
      <c r="Q24" s="22">
        <v>1</v>
      </c>
      <c r="R24" s="22">
        <v>16029.187647962101</v>
      </c>
      <c r="S24" s="22">
        <v>55143.074000000001</v>
      </c>
      <c r="T24" s="22">
        <v>0</v>
      </c>
      <c r="U24" s="22">
        <v>486.52467231348601</v>
      </c>
      <c r="V24" s="22">
        <v>3466.8200999999999</v>
      </c>
      <c r="W24" s="22">
        <v>2</v>
      </c>
      <c r="X24" s="22">
        <v>234.24861030507901</v>
      </c>
      <c r="Y24" s="22">
        <v>2684.2952</v>
      </c>
      <c r="Z24" s="22">
        <v>1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</row>
    <row r="25" spans="1:32" x14ac:dyDescent="0.25">
      <c r="A25" s="22">
        <v>23</v>
      </c>
      <c r="B25" s="22">
        <v>1</v>
      </c>
      <c r="C25" s="22">
        <v>518.10779760975902</v>
      </c>
      <c r="D25" s="22">
        <v>3586.9983000000002</v>
      </c>
      <c r="E25" s="22">
        <v>1</v>
      </c>
      <c r="F25" s="22">
        <v>2103.0438459182101</v>
      </c>
      <c r="G25" s="22">
        <v>8449.9521000000004</v>
      </c>
      <c r="H25" s="22">
        <v>1</v>
      </c>
      <c r="I25" s="22">
        <v>8189.6828650984498</v>
      </c>
      <c r="J25" s="22">
        <v>30787.51</v>
      </c>
      <c r="K25" s="22">
        <v>1</v>
      </c>
      <c r="L25" s="22">
        <v>749.69087471180001</v>
      </c>
      <c r="M25" s="22">
        <v>2789.3557000000001</v>
      </c>
      <c r="N25" s="22">
        <v>0</v>
      </c>
      <c r="O25" s="22">
        <v>843.07652734714895</v>
      </c>
      <c r="P25" s="22">
        <v>3048.6334999999999</v>
      </c>
      <c r="Q25" s="22">
        <v>1</v>
      </c>
      <c r="R25" s="22">
        <v>12276.253227760701</v>
      </c>
      <c r="S25" s="22">
        <v>42142.313000000002</v>
      </c>
      <c r="T25" s="22">
        <v>1</v>
      </c>
      <c r="U25" s="22">
        <v>478.42524309062799</v>
      </c>
      <c r="V25" s="22">
        <v>2817.8220000000001</v>
      </c>
      <c r="W25" s="22">
        <v>1</v>
      </c>
      <c r="X25" s="22">
        <v>146.09837600811301</v>
      </c>
      <c r="Y25" s="22">
        <v>1647.5236</v>
      </c>
      <c r="Z25" s="22">
        <v>1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</row>
    <row r="26" spans="1:32" x14ac:dyDescent="0.25">
      <c r="A26" s="22">
        <v>24</v>
      </c>
      <c r="B26" s="22">
        <v>1</v>
      </c>
      <c r="C26" s="22">
        <v>544.49500218311903</v>
      </c>
      <c r="D26" s="22">
        <v>3320.0925000000002</v>
      </c>
      <c r="E26" s="22">
        <v>1</v>
      </c>
      <c r="F26" s="22">
        <v>2505.33058378653</v>
      </c>
      <c r="G26" s="22">
        <v>9439.2548999999999</v>
      </c>
      <c r="H26" s="22">
        <v>1</v>
      </c>
      <c r="I26" s="22">
        <v>9046.2838323667002</v>
      </c>
      <c r="J26" s="22">
        <v>34642.663999999997</v>
      </c>
      <c r="K26" s="22">
        <v>2</v>
      </c>
      <c r="L26" s="22">
        <v>906.07738383099104</v>
      </c>
      <c r="M26" s="22">
        <v>3805.9160000000002</v>
      </c>
      <c r="N26" s="22">
        <v>0</v>
      </c>
      <c r="O26" s="22">
        <v>959.847942485722</v>
      </c>
      <c r="P26" s="22">
        <v>3852.5619999999999</v>
      </c>
      <c r="Q26" s="22">
        <v>1</v>
      </c>
      <c r="R26" s="22">
        <v>14681.065900859099</v>
      </c>
      <c r="S26" s="22">
        <v>50836.41</v>
      </c>
      <c r="T26" s="22">
        <v>0</v>
      </c>
      <c r="U26" s="22">
        <v>528.96959589198605</v>
      </c>
      <c r="V26" s="22">
        <v>3786.3130000000001</v>
      </c>
      <c r="W26" s="22">
        <v>1</v>
      </c>
      <c r="X26" s="22">
        <v>189.03505338040699</v>
      </c>
      <c r="Y26" s="22">
        <v>2594.9436000000001</v>
      </c>
      <c r="Z26" s="22">
        <v>1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</row>
    <row r="27" spans="1:32" x14ac:dyDescent="0.25">
      <c r="A27" s="22">
        <v>25</v>
      </c>
      <c r="B27" s="22">
        <v>0</v>
      </c>
      <c r="C27" s="22">
        <v>481.84685196839598</v>
      </c>
      <c r="D27" s="22">
        <v>3050.2546000000002</v>
      </c>
      <c r="E27" s="22">
        <v>1</v>
      </c>
      <c r="F27" s="22">
        <v>2058.7340770112801</v>
      </c>
      <c r="G27" s="22">
        <v>7844.4877999999999</v>
      </c>
      <c r="H27" s="22">
        <v>1</v>
      </c>
      <c r="I27" s="22">
        <v>8040.7215532896998</v>
      </c>
      <c r="J27" s="22">
        <v>30317.798999999999</v>
      </c>
      <c r="K27" s="22">
        <v>0</v>
      </c>
      <c r="L27" s="22">
        <v>749.37534288521499</v>
      </c>
      <c r="M27" s="22">
        <v>2942.0378000000001</v>
      </c>
      <c r="N27" s="22">
        <v>1</v>
      </c>
      <c r="O27" s="22">
        <v>957.11861443947203</v>
      </c>
      <c r="P27" s="22">
        <v>3212.7321999999999</v>
      </c>
      <c r="Q27" s="22">
        <v>1</v>
      </c>
      <c r="R27" s="22">
        <v>12784.3312987718</v>
      </c>
      <c r="S27" s="22">
        <v>44442.34</v>
      </c>
      <c r="T27" s="22">
        <v>2</v>
      </c>
      <c r="U27" s="22">
        <v>341.558352901506</v>
      </c>
      <c r="V27" s="22">
        <v>2773.4602</v>
      </c>
      <c r="W27" s="22">
        <v>0</v>
      </c>
      <c r="X27" s="22">
        <v>192.13787091267</v>
      </c>
      <c r="Y27" s="22">
        <v>1971.8087</v>
      </c>
      <c r="Z27" s="22">
        <v>1</v>
      </c>
      <c r="AA27" s="22">
        <v>0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</row>
    <row r="28" spans="1:32" x14ac:dyDescent="0.25">
      <c r="A28" s="22">
        <v>26</v>
      </c>
      <c r="B28" s="22">
        <v>1</v>
      </c>
      <c r="C28" s="22">
        <v>425.31586243445201</v>
      </c>
      <c r="D28" s="22">
        <v>2798.7617</v>
      </c>
      <c r="E28" s="22">
        <v>1</v>
      </c>
      <c r="F28" s="22">
        <v>1915.7055239010599</v>
      </c>
      <c r="G28" s="22">
        <v>7251.8915999999999</v>
      </c>
      <c r="H28" s="22">
        <v>1</v>
      </c>
      <c r="I28" s="22">
        <v>7032.0640868996497</v>
      </c>
      <c r="J28" s="22">
        <v>26441.73</v>
      </c>
      <c r="K28" s="22">
        <v>1</v>
      </c>
      <c r="L28" s="22">
        <v>725.02199371835297</v>
      </c>
      <c r="M28" s="22">
        <v>2763.3290999999999</v>
      </c>
      <c r="N28" s="22">
        <v>1</v>
      </c>
      <c r="O28" s="22">
        <v>827.24817895702404</v>
      </c>
      <c r="P28" s="22">
        <v>3130.6945999999998</v>
      </c>
      <c r="Q28" s="22">
        <v>1</v>
      </c>
      <c r="R28" s="22">
        <v>11986.2826658373</v>
      </c>
      <c r="S28" s="22">
        <v>41894.57</v>
      </c>
      <c r="T28" s="22">
        <v>0</v>
      </c>
      <c r="U28" s="22">
        <v>468.26246763727102</v>
      </c>
      <c r="V28" s="22">
        <v>3109.0419999999999</v>
      </c>
      <c r="W28" s="22">
        <v>1</v>
      </c>
      <c r="X28" s="22">
        <v>223.963222649774</v>
      </c>
      <c r="Y28" s="22">
        <v>2105.0459000000001</v>
      </c>
      <c r="Z28" s="22">
        <v>1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</row>
    <row r="29" spans="1:32" x14ac:dyDescent="0.25">
      <c r="A29" s="22">
        <v>27</v>
      </c>
      <c r="B29" s="22">
        <v>0</v>
      </c>
      <c r="C29" s="22">
        <v>252.910460446396</v>
      </c>
      <c r="D29" s="22">
        <v>2146.6945999999998</v>
      </c>
      <c r="E29" s="22">
        <v>1</v>
      </c>
      <c r="F29" s="22">
        <v>1042.64460418116</v>
      </c>
      <c r="G29" s="22">
        <v>4659.8222999999998</v>
      </c>
      <c r="H29" s="22">
        <v>2</v>
      </c>
      <c r="I29" s="22">
        <v>3959.6480539468298</v>
      </c>
      <c r="J29" s="22">
        <v>15281.540999999999</v>
      </c>
      <c r="K29" s="22">
        <v>0</v>
      </c>
      <c r="L29" s="22">
        <v>496.89761975139203</v>
      </c>
      <c r="M29" s="22">
        <v>1945.9548</v>
      </c>
      <c r="N29" s="22">
        <v>2</v>
      </c>
      <c r="O29" s="22">
        <v>736.89481778939501</v>
      </c>
      <c r="P29" s="22">
        <v>2267.6062000000002</v>
      </c>
      <c r="Q29" s="22">
        <v>1</v>
      </c>
      <c r="R29" s="22">
        <v>7391.0902734601104</v>
      </c>
      <c r="S29" s="22">
        <v>25835.203000000001</v>
      </c>
      <c r="T29" s="22">
        <v>0</v>
      </c>
      <c r="U29" s="22">
        <v>333.17128916956102</v>
      </c>
      <c r="V29" s="22">
        <v>1793.5736999999999</v>
      </c>
      <c r="W29" s="22">
        <v>0</v>
      </c>
      <c r="X29" s="22">
        <v>146.30777335141499</v>
      </c>
      <c r="Y29" s="22">
        <v>1100.1097</v>
      </c>
      <c r="Z29" s="22">
        <v>1</v>
      </c>
      <c r="AA29" s="22">
        <v>0</v>
      </c>
      <c r="AB29" s="22">
        <v>0</v>
      </c>
      <c r="AC29" s="22">
        <v>0</v>
      </c>
      <c r="AD29" s="22">
        <v>0</v>
      </c>
      <c r="AE29" s="22">
        <v>0</v>
      </c>
      <c r="AF29" s="22">
        <v>0</v>
      </c>
    </row>
    <row r="30" spans="1:32" x14ac:dyDescent="0.25">
      <c r="A30" s="22">
        <v>28</v>
      </c>
      <c r="B30" s="22">
        <v>0</v>
      </c>
      <c r="C30" s="22">
        <v>378.66835042562798</v>
      </c>
      <c r="D30" s="22">
        <v>2908.6604000000002</v>
      </c>
      <c r="E30" s="22">
        <v>1</v>
      </c>
      <c r="F30" s="22">
        <v>1635.3927938598799</v>
      </c>
      <c r="G30" s="22">
        <v>6683.5228999999999</v>
      </c>
      <c r="H30" s="22">
        <v>1</v>
      </c>
      <c r="I30" s="22">
        <v>6313.4377473927098</v>
      </c>
      <c r="J30" s="22">
        <v>23781.324000000001</v>
      </c>
      <c r="K30" s="22">
        <v>1</v>
      </c>
      <c r="L30" s="22">
        <v>605.99420900424104</v>
      </c>
      <c r="M30" s="22">
        <v>2244.895</v>
      </c>
      <c r="N30" s="22">
        <v>0</v>
      </c>
      <c r="O30" s="22">
        <v>664.34385886793302</v>
      </c>
      <c r="P30" s="22">
        <v>2320.4306999999999</v>
      </c>
      <c r="Q30" s="22">
        <v>1</v>
      </c>
      <c r="R30" s="22">
        <v>9987.8018269071108</v>
      </c>
      <c r="S30" s="22">
        <v>34826.563000000002</v>
      </c>
      <c r="T30" s="22">
        <v>0</v>
      </c>
      <c r="U30" s="22">
        <v>442.31328598074401</v>
      </c>
      <c r="V30" s="22">
        <v>2713.752</v>
      </c>
      <c r="W30" s="22">
        <v>0</v>
      </c>
      <c r="X30" s="22">
        <v>157.17645807599601</v>
      </c>
      <c r="Y30" s="22">
        <v>1862.3910000000001</v>
      </c>
      <c r="Z30" s="22">
        <v>1</v>
      </c>
      <c r="AA30" s="22">
        <v>0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</row>
    <row r="31" spans="1:32" x14ac:dyDescent="0.25">
      <c r="A31" s="22">
        <v>29</v>
      </c>
      <c r="B31" s="22">
        <v>1</v>
      </c>
      <c r="C31" s="22">
        <v>433.56508716770998</v>
      </c>
      <c r="D31" s="22">
        <v>2550.3229999999999</v>
      </c>
      <c r="E31" s="22">
        <v>1</v>
      </c>
      <c r="F31" s="22">
        <v>1403.3036221238301</v>
      </c>
      <c r="G31" s="22">
        <v>5775.8549999999996</v>
      </c>
      <c r="H31" s="22">
        <v>1</v>
      </c>
      <c r="I31" s="22">
        <v>5200.8144705177401</v>
      </c>
      <c r="J31" s="22">
        <v>19718.186000000002</v>
      </c>
      <c r="K31" s="22">
        <v>0</v>
      </c>
      <c r="L31" s="22">
        <v>495.86889185766501</v>
      </c>
      <c r="M31" s="22">
        <v>1931.7782</v>
      </c>
      <c r="N31" s="22">
        <v>0</v>
      </c>
      <c r="O31" s="22">
        <v>620.96525009678999</v>
      </c>
      <c r="P31" s="22">
        <v>2238.6334999999999</v>
      </c>
      <c r="Q31" s="22">
        <v>1</v>
      </c>
      <c r="R31" s="22">
        <v>8314.7005025364997</v>
      </c>
      <c r="S31" s="22">
        <v>29133.618999999999</v>
      </c>
      <c r="T31" s="22">
        <v>0</v>
      </c>
      <c r="U31" s="22">
        <v>317.42218635403202</v>
      </c>
      <c r="V31" s="22">
        <v>1561.4253000000001</v>
      </c>
      <c r="W31" s="22">
        <v>0</v>
      </c>
      <c r="X31" s="22">
        <v>173.822760787291</v>
      </c>
      <c r="Y31" s="22">
        <v>1216.0465999999999</v>
      </c>
      <c r="Z31" s="22">
        <v>1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</row>
    <row r="32" spans="1:32" x14ac:dyDescent="0.25">
      <c r="A32" s="22">
        <v>30</v>
      </c>
      <c r="B32" s="22">
        <v>1</v>
      </c>
      <c r="C32" s="22">
        <v>822.22887182725697</v>
      </c>
      <c r="D32" s="22">
        <v>4309.6049999999996</v>
      </c>
      <c r="E32" s="22">
        <v>1</v>
      </c>
      <c r="F32" s="22">
        <v>3568.74974915753</v>
      </c>
      <c r="G32" s="22">
        <v>12983.967000000001</v>
      </c>
      <c r="H32" s="22">
        <v>1</v>
      </c>
      <c r="I32" s="22">
        <v>12811.066699937601</v>
      </c>
      <c r="J32" s="22">
        <v>48701.582000000002</v>
      </c>
      <c r="K32" s="22">
        <v>1</v>
      </c>
      <c r="L32" s="22">
        <v>1281.16120506773</v>
      </c>
      <c r="M32" s="22">
        <v>4796.2646000000004</v>
      </c>
      <c r="N32" s="22">
        <v>2</v>
      </c>
      <c r="O32" s="22">
        <v>1259.60922673355</v>
      </c>
      <c r="P32" s="22">
        <v>4570.6562999999996</v>
      </c>
      <c r="Q32" s="22">
        <v>1</v>
      </c>
      <c r="R32" s="22">
        <v>21031.6615572517</v>
      </c>
      <c r="S32" s="22">
        <v>72034.766000000003</v>
      </c>
      <c r="T32" s="22">
        <v>0</v>
      </c>
      <c r="U32" s="22">
        <v>635.99284891294201</v>
      </c>
      <c r="V32" s="22">
        <v>4114.5244000000002</v>
      </c>
      <c r="W32" s="22">
        <v>1</v>
      </c>
      <c r="X32" s="22">
        <v>169.45360186730801</v>
      </c>
      <c r="Y32" s="22">
        <v>2569.2824999999998</v>
      </c>
      <c r="Z32" s="22">
        <v>1</v>
      </c>
      <c r="AA32" s="22">
        <v>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</row>
    <row r="33" spans="1:32" x14ac:dyDescent="0.25">
      <c r="A33" s="22">
        <v>31</v>
      </c>
      <c r="B33" s="22">
        <v>1</v>
      </c>
      <c r="C33" s="22">
        <v>455.27725654143302</v>
      </c>
      <c r="D33" s="22">
        <v>2718.8616000000002</v>
      </c>
      <c r="E33" s="22">
        <v>1</v>
      </c>
      <c r="F33" s="22">
        <v>1830.1219929207</v>
      </c>
      <c r="G33" s="22">
        <v>7115.7655999999997</v>
      </c>
      <c r="H33" s="22">
        <v>2</v>
      </c>
      <c r="I33" s="22">
        <v>6707.3031266945</v>
      </c>
      <c r="J33" s="22">
        <v>25339.076000000001</v>
      </c>
      <c r="K33" s="22">
        <v>2</v>
      </c>
      <c r="L33" s="22">
        <v>659.59622723309201</v>
      </c>
      <c r="M33" s="22">
        <v>2658.6826000000001</v>
      </c>
      <c r="N33" s="22">
        <v>0</v>
      </c>
      <c r="O33" s="22">
        <v>667.98278524136799</v>
      </c>
      <c r="P33" s="22">
        <v>2556.2986000000001</v>
      </c>
      <c r="Q33" s="22">
        <v>1</v>
      </c>
      <c r="R33" s="22">
        <v>10516.168538259501</v>
      </c>
      <c r="S33" s="22">
        <v>36556.641000000003</v>
      </c>
      <c r="T33" s="22">
        <v>0</v>
      </c>
      <c r="U33" s="22">
        <v>357.48867379279801</v>
      </c>
      <c r="V33" s="22">
        <v>2547.9751000000001</v>
      </c>
      <c r="W33" s="22">
        <v>1</v>
      </c>
      <c r="X33" s="22">
        <v>147.75657285331499</v>
      </c>
      <c r="Y33" s="22">
        <v>1828.0841</v>
      </c>
      <c r="Z33" s="22">
        <v>1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</row>
    <row r="34" spans="1:32" x14ac:dyDescent="0.25">
      <c r="A34" s="22">
        <v>32</v>
      </c>
      <c r="B34" s="22">
        <v>1</v>
      </c>
      <c r="C34" s="22">
        <v>560.83054599996296</v>
      </c>
      <c r="D34" s="22">
        <v>3584.7728999999999</v>
      </c>
      <c r="E34" s="22">
        <v>1</v>
      </c>
      <c r="F34" s="22">
        <v>2362.39896236614</v>
      </c>
      <c r="G34" s="22">
        <v>9199.3516</v>
      </c>
      <c r="H34" s="22">
        <v>1</v>
      </c>
      <c r="I34" s="22">
        <v>8756.46264044901</v>
      </c>
      <c r="J34" s="22">
        <v>32955.766000000003</v>
      </c>
      <c r="K34" s="22">
        <v>2</v>
      </c>
      <c r="L34" s="22">
        <v>846.20573650955305</v>
      </c>
      <c r="M34" s="22">
        <v>3466.0097999999998</v>
      </c>
      <c r="N34" s="22">
        <v>1</v>
      </c>
      <c r="O34" s="22">
        <v>945.40064442831795</v>
      </c>
      <c r="P34" s="22">
        <v>3940.9074999999998</v>
      </c>
      <c r="Q34" s="22">
        <v>1</v>
      </c>
      <c r="R34" s="22">
        <v>13962.816704176001</v>
      </c>
      <c r="S34" s="22">
        <v>48573.472999999998</v>
      </c>
      <c r="T34" s="22">
        <v>0</v>
      </c>
      <c r="U34" s="22">
        <v>545.386816500647</v>
      </c>
      <c r="V34" s="22">
        <v>3684.5010000000002</v>
      </c>
      <c r="W34" s="22">
        <v>1</v>
      </c>
      <c r="X34" s="22">
        <v>199.60384085449999</v>
      </c>
      <c r="Y34" s="22">
        <v>2564.1313</v>
      </c>
      <c r="Z34" s="22">
        <v>1</v>
      </c>
      <c r="AA34" s="22">
        <v>0</v>
      </c>
      <c r="AB34" s="22">
        <v>0</v>
      </c>
      <c r="AC34" s="22">
        <v>0</v>
      </c>
      <c r="AD34" s="22">
        <v>0</v>
      </c>
      <c r="AE34" s="22">
        <v>0</v>
      </c>
      <c r="AF34" s="22">
        <v>0</v>
      </c>
    </row>
    <row r="35" spans="1:32" x14ac:dyDescent="0.25">
      <c r="A35" s="22">
        <v>33</v>
      </c>
      <c r="B35" s="22">
        <v>1</v>
      </c>
      <c r="C35" s="22">
        <v>319.162799275216</v>
      </c>
      <c r="D35" s="22">
        <v>2831.5835000000002</v>
      </c>
      <c r="E35" s="22">
        <v>1</v>
      </c>
      <c r="F35" s="22">
        <v>1267.3865399224601</v>
      </c>
      <c r="G35" s="22">
        <v>5515.7515000000003</v>
      </c>
      <c r="H35" s="22">
        <v>1</v>
      </c>
      <c r="I35" s="22">
        <v>5160.8253674248299</v>
      </c>
      <c r="J35" s="22">
        <v>19438.081999999999</v>
      </c>
      <c r="K35" s="22">
        <v>1</v>
      </c>
      <c r="L35" s="22">
        <v>509.53757426442502</v>
      </c>
      <c r="M35" s="22">
        <v>1979.4075</v>
      </c>
      <c r="N35" s="22">
        <v>0</v>
      </c>
      <c r="O35" s="22">
        <v>577.40852772886296</v>
      </c>
      <c r="P35" s="22">
        <v>2033.5536999999999</v>
      </c>
      <c r="Q35" s="22">
        <v>1</v>
      </c>
      <c r="R35" s="22">
        <v>8394.2585647937394</v>
      </c>
      <c r="S35" s="22">
        <v>28801.745999999999</v>
      </c>
      <c r="T35" s="22">
        <v>0</v>
      </c>
      <c r="U35" s="22">
        <v>363.09121865497201</v>
      </c>
      <c r="V35" s="22">
        <v>1836.3638000000001</v>
      </c>
      <c r="W35" s="22">
        <v>0</v>
      </c>
      <c r="X35" s="22">
        <v>164.746733116108</v>
      </c>
      <c r="Y35" s="22">
        <v>1223.2190000000001</v>
      </c>
      <c r="Z35" s="22">
        <v>1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</row>
    <row r="36" spans="1:32" x14ac:dyDescent="0.25">
      <c r="A36" s="22">
        <v>34</v>
      </c>
      <c r="B36" s="22">
        <v>0</v>
      </c>
      <c r="C36" s="22">
        <v>271.535219246986</v>
      </c>
      <c r="D36" s="22">
        <v>2227.2426999999998</v>
      </c>
      <c r="E36" s="22">
        <v>1</v>
      </c>
      <c r="F36" s="22">
        <v>1096.9429861992601</v>
      </c>
      <c r="G36" s="22">
        <v>4745.2538999999997</v>
      </c>
      <c r="H36" s="22">
        <v>1</v>
      </c>
      <c r="I36" s="22">
        <v>4421.8807138726197</v>
      </c>
      <c r="J36" s="22">
        <v>16738.842000000001</v>
      </c>
      <c r="K36" s="22">
        <v>0</v>
      </c>
      <c r="L36" s="22">
        <v>438.30588839618798</v>
      </c>
      <c r="M36" s="22">
        <v>1681.2349999999999</v>
      </c>
      <c r="N36" s="22">
        <v>0</v>
      </c>
      <c r="O36" s="22">
        <v>551.80061097198904</v>
      </c>
      <c r="P36" s="22">
        <v>2010.3497</v>
      </c>
      <c r="Q36" s="22">
        <v>1</v>
      </c>
      <c r="R36" s="22">
        <v>7067.8966921991596</v>
      </c>
      <c r="S36" s="22">
        <v>24446.9</v>
      </c>
      <c r="T36" s="22">
        <v>0</v>
      </c>
      <c r="U36" s="22">
        <v>229.960768974492</v>
      </c>
      <c r="V36" s="22">
        <v>1615.7174</v>
      </c>
      <c r="W36" s="22">
        <v>2</v>
      </c>
      <c r="X36" s="22">
        <v>184.843502329378</v>
      </c>
      <c r="Y36" s="22">
        <v>1447.1569</v>
      </c>
      <c r="Z36" s="22">
        <v>1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</row>
    <row r="37" spans="1:32" x14ac:dyDescent="0.25">
      <c r="A37" s="22">
        <v>35</v>
      </c>
      <c r="B37" s="22">
        <v>1</v>
      </c>
      <c r="C37" s="22">
        <v>576.27716443737199</v>
      </c>
      <c r="D37" s="22">
        <v>3265.7665999999999</v>
      </c>
      <c r="E37" s="22">
        <v>1</v>
      </c>
      <c r="F37" s="22">
        <v>2565.3781091337901</v>
      </c>
      <c r="G37" s="22">
        <v>9694.4873000000007</v>
      </c>
      <c r="H37" s="22">
        <v>2</v>
      </c>
      <c r="I37" s="22">
        <v>9110.6968707450906</v>
      </c>
      <c r="J37" s="22">
        <v>34605.538999999997</v>
      </c>
      <c r="K37" s="22">
        <v>2</v>
      </c>
      <c r="L37" s="22">
        <v>892.17272796237296</v>
      </c>
      <c r="M37" s="22">
        <v>3507.5446999999999</v>
      </c>
      <c r="N37" s="22">
        <v>0</v>
      </c>
      <c r="O37" s="22">
        <v>911.72516842977905</v>
      </c>
      <c r="P37" s="22">
        <v>3450.1909000000001</v>
      </c>
      <c r="Q37" s="22">
        <v>1</v>
      </c>
      <c r="R37" s="22">
        <v>14174.6837864065</v>
      </c>
      <c r="S37" s="22">
        <v>48874.300999999999</v>
      </c>
      <c r="T37" s="22">
        <v>0</v>
      </c>
      <c r="U37" s="22">
        <v>423.63891831009198</v>
      </c>
      <c r="V37" s="22">
        <v>3435.0639999999999</v>
      </c>
      <c r="W37" s="22">
        <v>0</v>
      </c>
      <c r="X37" s="22">
        <v>136.237443577753</v>
      </c>
      <c r="Y37" s="22">
        <v>2380.8188</v>
      </c>
      <c r="Z37" s="22">
        <v>1</v>
      </c>
      <c r="AA37" s="22">
        <v>0</v>
      </c>
      <c r="AB37" s="22">
        <v>0</v>
      </c>
      <c r="AC37" s="22">
        <v>0</v>
      </c>
      <c r="AD37" s="22">
        <v>0</v>
      </c>
      <c r="AE37" s="22">
        <v>0</v>
      </c>
      <c r="AF37" s="22">
        <v>0</v>
      </c>
    </row>
    <row r="38" spans="1:32" x14ac:dyDescent="0.25">
      <c r="A38" s="22">
        <v>36</v>
      </c>
      <c r="B38" s="22">
        <v>1</v>
      </c>
      <c r="C38" s="22">
        <v>566.34348527423197</v>
      </c>
      <c r="D38" s="22">
        <v>4738.9345999999996</v>
      </c>
      <c r="E38" s="22">
        <v>1</v>
      </c>
      <c r="F38" s="22">
        <v>2303.8545817628201</v>
      </c>
      <c r="G38" s="22">
        <v>9812.2383000000009</v>
      </c>
      <c r="H38" s="22">
        <v>2</v>
      </c>
      <c r="I38" s="22">
        <v>9421.5604804540199</v>
      </c>
      <c r="J38" s="22">
        <v>35635.254000000001</v>
      </c>
      <c r="K38" s="22">
        <v>3</v>
      </c>
      <c r="L38" s="22">
        <v>975.03617926753395</v>
      </c>
      <c r="M38" s="22">
        <v>3767.4158000000002</v>
      </c>
      <c r="N38" s="22">
        <v>1</v>
      </c>
      <c r="O38" s="22">
        <v>992.33909800439199</v>
      </c>
      <c r="P38" s="22">
        <v>3505.5088000000001</v>
      </c>
      <c r="Q38" s="22">
        <v>1</v>
      </c>
      <c r="R38" s="22">
        <v>14931.0367585482</v>
      </c>
      <c r="S38" s="22">
        <v>51607.468999999997</v>
      </c>
      <c r="T38" s="22">
        <v>0</v>
      </c>
      <c r="U38" s="22">
        <v>471.78138376621399</v>
      </c>
      <c r="V38" s="22">
        <v>3138.8996999999999</v>
      </c>
      <c r="W38" s="22">
        <v>1</v>
      </c>
      <c r="X38" s="22">
        <v>222.69495792523901</v>
      </c>
      <c r="Y38" s="22">
        <v>2230.0866999999998</v>
      </c>
      <c r="Z38" s="22">
        <v>1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</row>
    <row r="39" spans="1:32" x14ac:dyDescent="0.25">
      <c r="A39" s="22">
        <v>37</v>
      </c>
      <c r="B39" s="22">
        <v>0</v>
      </c>
      <c r="C39" s="22">
        <v>265.01104449967897</v>
      </c>
      <c r="D39" s="22">
        <v>2157.0596</v>
      </c>
      <c r="E39" s="22">
        <v>1</v>
      </c>
      <c r="F39" s="22">
        <v>1121.0051976835</v>
      </c>
      <c r="G39" s="22">
        <v>4824.0459000000001</v>
      </c>
      <c r="H39" s="22">
        <v>1</v>
      </c>
      <c r="I39" s="22">
        <v>4227.1197470366997</v>
      </c>
      <c r="J39" s="22">
        <v>16058.058999999999</v>
      </c>
      <c r="K39" s="22">
        <v>2</v>
      </c>
      <c r="L39" s="22">
        <v>391.47588472854397</v>
      </c>
      <c r="M39" s="22">
        <v>1622.0922</v>
      </c>
      <c r="N39" s="22">
        <v>0</v>
      </c>
      <c r="O39" s="22">
        <v>458.987538885182</v>
      </c>
      <c r="P39" s="22">
        <v>1742.8883000000001</v>
      </c>
      <c r="Q39" s="22">
        <v>1</v>
      </c>
      <c r="R39" s="22">
        <v>6496.5471056059696</v>
      </c>
      <c r="S39" s="22">
        <v>22388.105</v>
      </c>
      <c r="T39" s="22">
        <v>0</v>
      </c>
      <c r="U39" s="22">
        <v>201.099551175025</v>
      </c>
      <c r="V39" s="22">
        <v>1681.5616</v>
      </c>
      <c r="W39" s="22">
        <v>0</v>
      </c>
      <c r="X39" s="22">
        <v>107.760385821277</v>
      </c>
      <c r="Y39" s="22">
        <v>1444.2915</v>
      </c>
      <c r="Z39" s="22">
        <v>1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</row>
    <row r="40" spans="1:32" x14ac:dyDescent="0.25">
      <c r="A40" s="22">
        <v>38</v>
      </c>
      <c r="B40" s="22">
        <v>1</v>
      </c>
      <c r="C40" s="22">
        <v>439.42226206763598</v>
      </c>
      <c r="D40" s="22">
        <v>3008.3888999999999</v>
      </c>
      <c r="E40" s="22">
        <v>1</v>
      </c>
      <c r="F40" s="22">
        <v>1866.2578797466799</v>
      </c>
      <c r="G40" s="22">
        <v>7535.7231000000002</v>
      </c>
      <c r="H40" s="22">
        <v>1</v>
      </c>
      <c r="I40" s="22">
        <v>6873.3381869632703</v>
      </c>
      <c r="J40" s="22">
        <v>26310.576000000001</v>
      </c>
      <c r="K40" s="22">
        <v>0</v>
      </c>
      <c r="L40" s="22">
        <v>683.29303356586604</v>
      </c>
      <c r="M40" s="22">
        <v>2540.9944</v>
      </c>
      <c r="N40" s="22">
        <v>2</v>
      </c>
      <c r="O40" s="22">
        <v>726.26021118355402</v>
      </c>
      <c r="P40" s="22">
        <v>2495.6574999999998</v>
      </c>
      <c r="Q40" s="22">
        <v>1</v>
      </c>
      <c r="R40" s="22">
        <v>10582.6436367242</v>
      </c>
      <c r="S40" s="22">
        <v>36630.042999999998</v>
      </c>
      <c r="T40" s="22">
        <v>0</v>
      </c>
      <c r="U40" s="22">
        <v>446.06251553356401</v>
      </c>
      <c r="V40" s="22">
        <v>2513.9423999999999</v>
      </c>
      <c r="W40" s="22">
        <v>2</v>
      </c>
      <c r="X40" s="22">
        <v>134.86397389117801</v>
      </c>
      <c r="Y40" s="22">
        <v>1607.3456000000001</v>
      </c>
      <c r="Z40" s="22">
        <v>1</v>
      </c>
      <c r="AA40" s="22">
        <v>0</v>
      </c>
      <c r="AB40" s="22">
        <v>0</v>
      </c>
      <c r="AC40" s="22">
        <v>0</v>
      </c>
      <c r="AD40" s="22">
        <v>0</v>
      </c>
      <c r="AE40" s="22">
        <v>0</v>
      </c>
      <c r="AF40" s="22">
        <v>0</v>
      </c>
    </row>
    <row r="41" spans="1:32" x14ac:dyDescent="0.25">
      <c r="A41" s="22">
        <v>39</v>
      </c>
      <c r="B41" s="22">
        <v>1</v>
      </c>
      <c r="C41" s="22">
        <v>628.69181607526104</v>
      </c>
      <c r="D41" s="22">
        <v>3817.6729</v>
      </c>
      <c r="E41" s="22">
        <v>1</v>
      </c>
      <c r="F41" s="22">
        <v>2739.01131296521</v>
      </c>
      <c r="G41" s="22">
        <v>10333.459999999999</v>
      </c>
      <c r="H41" s="22">
        <v>1</v>
      </c>
      <c r="I41" s="22">
        <v>10026.868405000399</v>
      </c>
      <c r="J41" s="22">
        <v>37712.980000000003</v>
      </c>
      <c r="K41" s="22">
        <v>2</v>
      </c>
      <c r="L41" s="22">
        <v>997.99481607360497</v>
      </c>
      <c r="M41" s="22">
        <v>3575.5241999999998</v>
      </c>
      <c r="N41" s="22">
        <v>1</v>
      </c>
      <c r="O41" s="22">
        <v>1039.8557897221201</v>
      </c>
      <c r="P41" s="22">
        <v>3837.6662999999999</v>
      </c>
      <c r="Q41" s="22">
        <v>1</v>
      </c>
      <c r="R41" s="22">
        <v>16387.712083321399</v>
      </c>
      <c r="S41" s="22">
        <v>56657.625</v>
      </c>
      <c r="T41" s="22">
        <v>0</v>
      </c>
      <c r="U41" s="22">
        <v>535.33499377918395</v>
      </c>
      <c r="V41" s="22">
        <v>3676.0338999999999</v>
      </c>
      <c r="W41" s="22">
        <v>2</v>
      </c>
      <c r="X41" s="22">
        <v>188.584594458136</v>
      </c>
      <c r="Y41" s="22">
        <v>2421.2646</v>
      </c>
      <c r="Z41" s="22">
        <v>1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</row>
    <row r="42" spans="1:32" x14ac:dyDescent="0.25">
      <c r="A42" s="22">
        <v>40</v>
      </c>
      <c r="B42" s="22">
        <v>1</v>
      </c>
      <c r="C42" s="22">
        <v>516.45003902138103</v>
      </c>
      <c r="D42" s="22">
        <v>3257.7366000000002</v>
      </c>
      <c r="E42" s="22">
        <v>1</v>
      </c>
      <c r="F42" s="22">
        <v>2192.4656761750698</v>
      </c>
      <c r="G42" s="22">
        <v>8507.5077999999994</v>
      </c>
      <c r="H42" s="22">
        <v>2</v>
      </c>
      <c r="I42" s="22">
        <v>7886.8960253376699</v>
      </c>
      <c r="J42" s="22">
        <v>29816.278999999999</v>
      </c>
      <c r="K42" s="22">
        <v>2</v>
      </c>
      <c r="L42" s="22">
        <v>765.54310093169204</v>
      </c>
      <c r="M42" s="22">
        <v>2996.9652999999998</v>
      </c>
      <c r="N42" s="22">
        <v>1</v>
      </c>
      <c r="O42" s="22">
        <v>744.25800155909894</v>
      </c>
      <c r="P42" s="22">
        <v>2769.9092000000001</v>
      </c>
      <c r="Q42" s="22">
        <v>1</v>
      </c>
      <c r="R42" s="22">
        <v>12107.8496113115</v>
      </c>
      <c r="S42" s="22">
        <v>42000.18</v>
      </c>
      <c r="T42" s="22">
        <v>0</v>
      </c>
      <c r="U42" s="22">
        <v>372.75881692035699</v>
      </c>
      <c r="V42" s="22">
        <v>2708.2062999999998</v>
      </c>
      <c r="W42" s="22">
        <v>0</v>
      </c>
      <c r="X42" s="22">
        <v>161.93939304845699</v>
      </c>
      <c r="Y42" s="22">
        <v>1930.7437</v>
      </c>
      <c r="Z42" s="22">
        <v>1</v>
      </c>
      <c r="AA42" s="22">
        <v>0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</row>
    <row r="43" spans="1:32" x14ac:dyDescent="0.25">
      <c r="A43" s="22">
        <v>41</v>
      </c>
      <c r="B43" s="22">
        <v>1</v>
      </c>
      <c r="C43" s="22">
        <v>533.40881250923201</v>
      </c>
      <c r="D43" s="22">
        <v>3336.1435999999999</v>
      </c>
      <c r="E43" s="22">
        <v>1</v>
      </c>
      <c r="F43" s="22">
        <v>2471.3919786383899</v>
      </c>
      <c r="G43" s="22">
        <v>9306.0830000000005</v>
      </c>
      <c r="H43" s="22">
        <v>2</v>
      </c>
      <c r="I43" s="22">
        <v>9089.7256244121108</v>
      </c>
      <c r="J43" s="22">
        <v>34736.538999999997</v>
      </c>
      <c r="K43" s="22">
        <v>2</v>
      </c>
      <c r="L43" s="22">
        <v>888.66004571755798</v>
      </c>
      <c r="M43" s="22">
        <v>3689.6516000000001</v>
      </c>
      <c r="N43" s="22">
        <v>0</v>
      </c>
      <c r="O43" s="22">
        <v>871.47611771007803</v>
      </c>
      <c r="P43" s="22">
        <v>3416.2197000000001</v>
      </c>
      <c r="Q43" s="22">
        <v>1</v>
      </c>
      <c r="R43" s="22">
        <v>14967.234276888499</v>
      </c>
      <c r="S43" s="22">
        <v>51683.578000000001</v>
      </c>
      <c r="T43" s="22">
        <v>0</v>
      </c>
      <c r="U43" s="22">
        <v>514.19493816226804</v>
      </c>
      <c r="V43" s="22">
        <v>3249.5823</v>
      </c>
      <c r="W43" s="22">
        <v>2</v>
      </c>
      <c r="X43" s="22">
        <v>233.10365417497701</v>
      </c>
      <c r="Y43" s="22">
        <v>1799.549</v>
      </c>
      <c r="Z43" s="22">
        <v>1</v>
      </c>
      <c r="AA43" s="22">
        <v>0</v>
      </c>
      <c r="AB43" s="22">
        <v>0</v>
      </c>
      <c r="AC43" s="22">
        <v>0</v>
      </c>
      <c r="AD43" s="22">
        <v>0</v>
      </c>
      <c r="AE43" s="22">
        <v>0</v>
      </c>
      <c r="AF43" s="22">
        <v>0</v>
      </c>
    </row>
    <row r="44" spans="1:32" x14ac:dyDescent="0.25">
      <c r="A44" s="22">
        <v>42</v>
      </c>
      <c r="B44" s="22">
        <v>0</v>
      </c>
      <c r="C44" s="22">
        <v>340.872638133718</v>
      </c>
      <c r="D44" s="22">
        <v>2549.7483000000002</v>
      </c>
      <c r="E44" s="22">
        <v>1</v>
      </c>
      <c r="F44" s="22">
        <v>1555.9771356031599</v>
      </c>
      <c r="G44" s="22">
        <v>6241.5331999999999</v>
      </c>
      <c r="H44" s="22">
        <v>1</v>
      </c>
      <c r="I44" s="22">
        <v>6022.7004712541302</v>
      </c>
      <c r="J44" s="22">
        <v>22735.879000000001</v>
      </c>
      <c r="K44" s="22">
        <v>0</v>
      </c>
      <c r="L44" s="22">
        <v>550.023052599773</v>
      </c>
      <c r="M44" s="22">
        <v>2272.8737999999998</v>
      </c>
      <c r="N44" s="22">
        <v>1</v>
      </c>
      <c r="O44" s="22">
        <v>673.51608480094603</v>
      </c>
      <c r="P44" s="22">
        <v>2736.6875</v>
      </c>
      <c r="Q44" s="22">
        <v>1</v>
      </c>
      <c r="R44" s="22">
        <v>9494.0921871967894</v>
      </c>
      <c r="S44" s="22">
        <v>33342.957000000002</v>
      </c>
      <c r="T44" s="22">
        <v>0</v>
      </c>
      <c r="U44" s="22">
        <v>441.66568341985499</v>
      </c>
      <c r="V44" s="22">
        <v>2723.1806999999999</v>
      </c>
      <c r="W44" s="22">
        <v>0</v>
      </c>
      <c r="X44" s="22">
        <v>129.43968425381399</v>
      </c>
      <c r="Y44" s="22">
        <v>1890.9079999999999</v>
      </c>
      <c r="Z44" s="22">
        <v>1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</row>
    <row r="45" spans="1:32" x14ac:dyDescent="0.25">
      <c r="A45" s="22">
        <v>43</v>
      </c>
      <c r="B45" s="22">
        <v>2</v>
      </c>
      <c r="C45" s="22">
        <v>625.86692424583305</v>
      </c>
      <c r="D45" s="22">
        <v>3515.5396000000001</v>
      </c>
      <c r="E45" s="22">
        <v>1</v>
      </c>
      <c r="F45" s="22">
        <v>2816.7167057604602</v>
      </c>
      <c r="G45" s="22">
        <v>10453.369000000001</v>
      </c>
      <c r="H45" s="22">
        <v>1</v>
      </c>
      <c r="I45" s="22">
        <v>9817.2013785603194</v>
      </c>
      <c r="J45" s="22">
        <v>37123.589999999997</v>
      </c>
      <c r="K45" s="22">
        <v>3</v>
      </c>
      <c r="L45" s="22">
        <v>995.85898581323897</v>
      </c>
      <c r="M45" s="22">
        <v>3934.1298999999999</v>
      </c>
      <c r="N45" s="22">
        <v>1</v>
      </c>
      <c r="O45" s="22">
        <v>1000.30145224884</v>
      </c>
      <c r="P45" s="22">
        <v>3555.9104000000002</v>
      </c>
      <c r="Q45" s="22">
        <v>1</v>
      </c>
      <c r="R45" s="22">
        <v>15582.7970398037</v>
      </c>
      <c r="S45" s="22">
        <v>53701.214999999997</v>
      </c>
      <c r="T45" s="22">
        <v>0</v>
      </c>
      <c r="U45" s="22">
        <v>487.36172600572502</v>
      </c>
      <c r="V45" s="22">
        <v>3207.1781999999998</v>
      </c>
      <c r="W45" s="22">
        <v>2</v>
      </c>
      <c r="X45" s="22">
        <v>193.20902430022301</v>
      </c>
      <c r="Y45" s="22">
        <v>2386.5933</v>
      </c>
      <c r="Z45" s="22">
        <v>1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</row>
    <row r="46" spans="1:32" x14ac:dyDescent="0.25">
      <c r="A46" s="22">
        <v>44</v>
      </c>
      <c r="B46" s="22">
        <v>1</v>
      </c>
      <c r="C46" s="22">
        <v>375.61198640086798</v>
      </c>
      <c r="D46" s="22">
        <v>2141.4733999999999</v>
      </c>
      <c r="E46" s="22">
        <v>1</v>
      </c>
      <c r="F46" s="22">
        <v>1628.9221370739999</v>
      </c>
      <c r="G46" s="22">
        <v>6035.4315999999999</v>
      </c>
      <c r="H46" s="22">
        <v>2</v>
      </c>
      <c r="I46" s="22">
        <v>5806.5765239770799</v>
      </c>
      <c r="J46" s="22">
        <v>21934.434000000001</v>
      </c>
      <c r="K46" s="22">
        <v>1</v>
      </c>
      <c r="L46" s="22">
        <v>554.507541046612</v>
      </c>
      <c r="M46" s="22">
        <v>2167.8458999999998</v>
      </c>
      <c r="N46" s="22">
        <v>0</v>
      </c>
      <c r="O46" s="22">
        <v>633.335481791034</v>
      </c>
      <c r="P46" s="22">
        <v>2349.6875</v>
      </c>
      <c r="Q46" s="22">
        <v>1</v>
      </c>
      <c r="R46" s="22">
        <v>9542.5810553557894</v>
      </c>
      <c r="S46" s="22">
        <v>33221.644999999997</v>
      </c>
      <c r="T46" s="22">
        <v>0</v>
      </c>
      <c r="U46" s="22">
        <v>299.33506642497701</v>
      </c>
      <c r="V46" s="22">
        <v>2385.6287000000002</v>
      </c>
      <c r="W46" s="22">
        <v>1</v>
      </c>
      <c r="X46" s="22">
        <v>129.25632472539601</v>
      </c>
      <c r="Y46" s="22">
        <v>1611.2750000000001</v>
      </c>
      <c r="Z46" s="22">
        <v>1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</row>
    <row r="47" spans="1:32" x14ac:dyDescent="0.25">
      <c r="A47" s="22">
        <v>45</v>
      </c>
      <c r="B47" s="22">
        <v>1</v>
      </c>
      <c r="C47" s="22">
        <v>438.07649470435302</v>
      </c>
      <c r="D47" s="22">
        <v>2918.0198</v>
      </c>
      <c r="E47" s="22">
        <v>1</v>
      </c>
      <c r="F47" s="22">
        <v>2167.5710059852399</v>
      </c>
      <c r="G47" s="22">
        <v>8267.0146000000004</v>
      </c>
      <c r="H47" s="22">
        <v>1</v>
      </c>
      <c r="I47" s="22">
        <v>8127.1550851849397</v>
      </c>
      <c r="J47" s="22">
        <v>30758.756000000001</v>
      </c>
      <c r="K47" s="22">
        <v>1</v>
      </c>
      <c r="L47" s="22">
        <v>785.60754378873196</v>
      </c>
      <c r="M47" s="22">
        <v>3199.7406999999998</v>
      </c>
      <c r="N47" s="22">
        <v>1</v>
      </c>
      <c r="O47" s="22">
        <v>944.91151115107198</v>
      </c>
      <c r="P47" s="22">
        <v>3739.5133999999998</v>
      </c>
      <c r="Q47" s="22">
        <v>1</v>
      </c>
      <c r="R47" s="22">
        <v>13190.432317869499</v>
      </c>
      <c r="S47" s="22">
        <v>46437.644999999997</v>
      </c>
      <c r="T47" s="22">
        <v>1</v>
      </c>
      <c r="U47" s="22">
        <v>421.31889346159898</v>
      </c>
      <c r="V47" s="22">
        <v>3548.5515</v>
      </c>
      <c r="W47" s="22">
        <v>2</v>
      </c>
      <c r="X47" s="22">
        <v>173.994710542272</v>
      </c>
      <c r="Y47" s="22">
        <v>2715.7737000000002</v>
      </c>
      <c r="Z47" s="22">
        <v>1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</row>
    <row r="48" spans="1:32" x14ac:dyDescent="0.25">
      <c r="A48" s="22">
        <v>46</v>
      </c>
      <c r="B48" s="22">
        <v>0</v>
      </c>
      <c r="C48" s="22">
        <v>333.75159030105698</v>
      </c>
      <c r="D48" s="22">
        <v>2355.1084000000001</v>
      </c>
      <c r="E48" s="22">
        <v>1</v>
      </c>
      <c r="F48" s="22">
        <v>1362.75213570542</v>
      </c>
      <c r="G48" s="22">
        <v>5618.7563</v>
      </c>
      <c r="H48" s="22">
        <v>2</v>
      </c>
      <c r="I48" s="22">
        <v>5520.6863669739096</v>
      </c>
      <c r="J48" s="22">
        <v>20925.969000000001</v>
      </c>
      <c r="K48" s="22">
        <v>1</v>
      </c>
      <c r="L48" s="22">
        <v>516.67427228294605</v>
      </c>
      <c r="M48" s="22">
        <v>2101.9607000000001</v>
      </c>
      <c r="N48" s="22">
        <v>1</v>
      </c>
      <c r="O48" s="22">
        <v>634.58895396385299</v>
      </c>
      <c r="P48" s="22">
        <v>2442.8573999999999</v>
      </c>
      <c r="Q48" s="22">
        <v>1</v>
      </c>
      <c r="R48" s="22">
        <v>8721.6135751607308</v>
      </c>
      <c r="S48" s="22">
        <v>30340.182000000001</v>
      </c>
      <c r="T48" s="22">
        <v>0</v>
      </c>
      <c r="U48" s="22">
        <v>316.44548511775002</v>
      </c>
      <c r="V48" s="22">
        <v>1915.7798</v>
      </c>
      <c r="W48" s="22">
        <v>0</v>
      </c>
      <c r="X48" s="22">
        <v>142.89877785395501</v>
      </c>
      <c r="Y48" s="22">
        <v>1400.3331000000001</v>
      </c>
      <c r="Z48" s="22">
        <v>1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</row>
    <row r="49" spans="1:32" x14ac:dyDescent="0.25">
      <c r="A49" s="22">
        <v>47</v>
      </c>
      <c r="B49" s="22">
        <v>1</v>
      </c>
      <c r="C49" s="22">
        <v>488.02028258705002</v>
      </c>
      <c r="D49" s="22">
        <v>3244.2312000000002</v>
      </c>
      <c r="E49" s="22">
        <v>1</v>
      </c>
      <c r="F49" s="22">
        <v>2203.1085884173299</v>
      </c>
      <c r="G49" s="22">
        <v>8466.6465000000007</v>
      </c>
      <c r="H49" s="22">
        <v>2</v>
      </c>
      <c r="I49" s="22">
        <v>7965.8170011131597</v>
      </c>
      <c r="J49" s="22">
        <v>30312.403999999999</v>
      </c>
      <c r="K49" s="22">
        <v>2</v>
      </c>
      <c r="L49" s="22">
        <v>766.05549375609996</v>
      </c>
      <c r="M49" s="22">
        <v>2861.2847000000002</v>
      </c>
      <c r="N49" s="22">
        <v>0</v>
      </c>
      <c r="O49" s="22">
        <v>865.39821319644795</v>
      </c>
      <c r="P49" s="22">
        <v>3042.7993000000001</v>
      </c>
      <c r="Q49" s="22">
        <v>1</v>
      </c>
      <c r="R49" s="22">
        <v>12757.195505063501</v>
      </c>
      <c r="S49" s="22">
        <v>44231.487999999998</v>
      </c>
      <c r="T49" s="22">
        <v>0</v>
      </c>
      <c r="U49" s="22">
        <v>395.80740493231798</v>
      </c>
      <c r="V49" s="22">
        <v>2934.9492</v>
      </c>
      <c r="W49" s="22">
        <v>1</v>
      </c>
      <c r="X49" s="22">
        <v>156.281540354985</v>
      </c>
      <c r="Y49" s="22">
        <v>2299.3546999999999</v>
      </c>
      <c r="Z49" s="22">
        <v>1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</row>
    <row r="50" spans="1:32" x14ac:dyDescent="0.25">
      <c r="A50" s="22">
        <v>48</v>
      </c>
      <c r="B50" s="22">
        <v>1</v>
      </c>
      <c r="C50" s="22">
        <v>623.70412202952605</v>
      </c>
      <c r="D50" s="22">
        <v>4199.7681000000002</v>
      </c>
      <c r="E50" s="22">
        <v>1</v>
      </c>
      <c r="F50" s="22">
        <v>2749.6658460476601</v>
      </c>
      <c r="G50" s="22">
        <v>10856.187</v>
      </c>
      <c r="H50" s="22">
        <v>2</v>
      </c>
      <c r="I50" s="22">
        <v>10395.110535225</v>
      </c>
      <c r="J50" s="22">
        <v>39459.245999999999</v>
      </c>
      <c r="K50" s="22">
        <v>2</v>
      </c>
      <c r="L50" s="22">
        <v>1009.44359187924</v>
      </c>
      <c r="M50" s="22">
        <v>4107.1646000000001</v>
      </c>
      <c r="N50" s="22">
        <v>1</v>
      </c>
      <c r="O50" s="22">
        <v>1119.2634981455701</v>
      </c>
      <c r="P50" s="22">
        <v>4131.7183000000005</v>
      </c>
      <c r="Q50" s="22">
        <v>1</v>
      </c>
      <c r="R50" s="22">
        <v>17295.508921349599</v>
      </c>
      <c r="S50" s="22">
        <v>59833.578000000001</v>
      </c>
      <c r="T50" s="22">
        <v>0</v>
      </c>
      <c r="U50" s="22">
        <v>596.87239626097903</v>
      </c>
      <c r="V50" s="22">
        <v>4008.9621999999999</v>
      </c>
      <c r="W50" s="22">
        <v>2</v>
      </c>
      <c r="X50" s="22">
        <v>228.04003806891399</v>
      </c>
      <c r="Y50" s="22">
        <v>2589.7451000000001</v>
      </c>
      <c r="Z50" s="22">
        <v>1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</row>
    <row r="51" spans="1:32" x14ac:dyDescent="0.25">
      <c r="A51" s="22">
        <v>49</v>
      </c>
      <c r="B51" s="22">
        <v>1</v>
      </c>
      <c r="C51" s="22">
        <v>567.63303977000601</v>
      </c>
      <c r="D51" s="22">
        <v>3495.9877999999999</v>
      </c>
      <c r="E51" s="22">
        <v>1</v>
      </c>
      <c r="F51" s="22">
        <v>2518.1882961493002</v>
      </c>
      <c r="G51" s="22">
        <v>9590.0604999999996</v>
      </c>
      <c r="H51" s="22">
        <v>2</v>
      </c>
      <c r="I51" s="22">
        <v>9272.5329919586493</v>
      </c>
      <c r="J51" s="22">
        <v>35168.233999999997</v>
      </c>
      <c r="K51" s="22">
        <v>0</v>
      </c>
      <c r="L51" s="22">
        <v>913.65018458241298</v>
      </c>
      <c r="M51" s="22">
        <v>3347.0880999999999</v>
      </c>
      <c r="N51" s="22">
        <v>2</v>
      </c>
      <c r="O51" s="22">
        <v>969.69556560592105</v>
      </c>
      <c r="P51" s="22">
        <v>3495.4666000000002</v>
      </c>
      <c r="Q51" s="22">
        <v>1</v>
      </c>
      <c r="R51" s="22">
        <v>14475.177522833201</v>
      </c>
      <c r="S51" s="22">
        <v>50230.440999999999</v>
      </c>
      <c r="T51" s="22">
        <v>0</v>
      </c>
      <c r="U51" s="22">
        <v>500.75712661528399</v>
      </c>
      <c r="V51" s="22">
        <v>2925.6426000000001</v>
      </c>
      <c r="W51" s="22">
        <v>1</v>
      </c>
      <c r="X51" s="22">
        <v>153.66320515309599</v>
      </c>
      <c r="Y51" s="22">
        <v>1797.6465000000001</v>
      </c>
      <c r="Z51" s="22">
        <v>1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</row>
    <row r="52" spans="1:32" x14ac:dyDescent="0.25">
      <c r="A52" s="22">
        <v>50</v>
      </c>
      <c r="B52" s="22">
        <v>1</v>
      </c>
      <c r="C52" s="22">
        <v>599.92440210203301</v>
      </c>
      <c r="D52" s="22">
        <v>3576.873</v>
      </c>
      <c r="E52" s="22">
        <v>1</v>
      </c>
      <c r="F52" s="22">
        <v>2659.5470112612702</v>
      </c>
      <c r="G52" s="22">
        <v>9971.8847999999998</v>
      </c>
      <c r="H52" s="22">
        <v>2</v>
      </c>
      <c r="I52" s="22">
        <v>9575.3267083849096</v>
      </c>
      <c r="J52" s="22">
        <v>36350.281000000003</v>
      </c>
      <c r="K52" s="22">
        <v>2</v>
      </c>
      <c r="L52" s="22">
        <v>934.82738958824598</v>
      </c>
      <c r="M52" s="22">
        <v>3560.8472000000002</v>
      </c>
      <c r="N52" s="22">
        <v>1</v>
      </c>
      <c r="O52" s="22">
        <v>994.15057224189502</v>
      </c>
      <c r="P52" s="22">
        <v>3653.9521</v>
      </c>
      <c r="Q52" s="22">
        <v>1</v>
      </c>
      <c r="R52" s="22">
        <v>14773.9134984633</v>
      </c>
      <c r="S52" s="22">
        <v>50998.504000000001</v>
      </c>
      <c r="T52" s="22">
        <v>0</v>
      </c>
      <c r="U52" s="22">
        <v>483.02383118303197</v>
      </c>
      <c r="V52" s="22">
        <v>3179.866</v>
      </c>
      <c r="W52" s="22">
        <v>0</v>
      </c>
      <c r="X52" s="22">
        <v>196.14266664469901</v>
      </c>
      <c r="Y52" s="22">
        <v>2209.3208</v>
      </c>
      <c r="Z52" s="22">
        <v>1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</row>
    <row r="53" spans="1:32" x14ac:dyDescent="0.25">
      <c r="A53" s="22">
        <v>51</v>
      </c>
      <c r="B53" s="22">
        <v>1</v>
      </c>
      <c r="C53" s="22">
        <v>499.36104136933199</v>
      </c>
      <c r="D53" s="22">
        <v>3311.2921999999999</v>
      </c>
      <c r="E53" s="22">
        <v>1</v>
      </c>
      <c r="F53" s="22">
        <v>2239.6698569188702</v>
      </c>
      <c r="G53" s="22">
        <v>8890.4745999999996</v>
      </c>
      <c r="H53" s="22">
        <v>2</v>
      </c>
      <c r="I53" s="22">
        <v>8424.0826946240195</v>
      </c>
      <c r="J53" s="22">
        <v>32142.724999999999</v>
      </c>
      <c r="K53" s="22">
        <v>2</v>
      </c>
      <c r="L53" s="22">
        <v>847.82900145021097</v>
      </c>
      <c r="M53" s="22">
        <v>3435.0302999999999</v>
      </c>
      <c r="N53" s="22">
        <v>0</v>
      </c>
      <c r="O53" s="22">
        <v>857.81301075001397</v>
      </c>
      <c r="P53" s="22">
        <v>3284.8879000000002</v>
      </c>
      <c r="Q53" s="22">
        <v>1</v>
      </c>
      <c r="R53" s="22">
        <v>13481.4641640187</v>
      </c>
      <c r="S53" s="22">
        <v>47280.523000000001</v>
      </c>
      <c r="T53" s="22">
        <v>0</v>
      </c>
      <c r="U53" s="22">
        <v>531.22090991706204</v>
      </c>
      <c r="V53" s="22">
        <v>3062.4679999999998</v>
      </c>
      <c r="W53" s="22">
        <v>3</v>
      </c>
      <c r="X53" s="22">
        <v>152.52324765614901</v>
      </c>
      <c r="Y53" s="22">
        <v>1999.0568000000001</v>
      </c>
      <c r="Z53" s="22">
        <v>1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</row>
    <row r="54" spans="1:32" x14ac:dyDescent="0.25">
      <c r="A54" s="22">
        <v>52</v>
      </c>
      <c r="B54" s="22">
        <v>1</v>
      </c>
      <c r="C54" s="22">
        <v>522.83141838249196</v>
      </c>
      <c r="D54" s="22">
        <v>3274.3395999999998</v>
      </c>
      <c r="E54" s="22">
        <v>1</v>
      </c>
      <c r="F54" s="22">
        <v>2158.2636355998202</v>
      </c>
      <c r="G54" s="22">
        <v>8354.7392999999993</v>
      </c>
      <c r="H54" s="22">
        <v>2</v>
      </c>
      <c r="I54" s="22">
        <v>7988.7295144674399</v>
      </c>
      <c r="J54" s="22">
        <v>30230.025000000001</v>
      </c>
      <c r="K54" s="22">
        <v>1</v>
      </c>
      <c r="L54" s="22">
        <v>794.94495785345703</v>
      </c>
      <c r="M54" s="22">
        <v>3264.1300999999999</v>
      </c>
      <c r="N54" s="22">
        <v>0</v>
      </c>
      <c r="O54" s="22">
        <v>833.21547873188194</v>
      </c>
      <c r="P54" s="22">
        <v>3142.2831999999999</v>
      </c>
      <c r="Q54" s="22">
        <v>1</v>
      </c>
      <c r="R54" s="22">
        <v>13588.1289259855</v>
      </c>
      <c r="S54" s="22">
        <v>47608.792999999998</v>
      </c>
      <c r="T54" s="22">
        <v>0</v>
      </c>
      <c r="U54" s="22">
        <v>493.41286244323902</v>
      </c>
      <c r="V54" s="22">
        <v>3403.8683999999998</v>
      </c>
      <c r="W54" s="22">
        <v>1</v>
      </c>
      <c r="X54" s="22">
        <v>209.42015262783801</v>
      </c>
      <c r="Y54" s="22">
        <v>2501.9155000000001</v>
      </c>
      <c r="Z54" s="22">
        <v>1</v>
      </c>
      <c r="AA54" s="22">
        <v>0</v>
      </c>
      <c r="AB54" s="22">
        <v>0</v>
      </c>
      <c r="AC54" s="22">
        <v>0</v>
      </c>
      <c r="AD54" s="22">
        <v>0</v>
      </c>
      <c r="AE54" s="22">
        <v>0</v>
      </c>
      <c r="AF54" s="22">
        <v>0</v>
      </c>
    </row>
    <row r="55" spans="1:32" x14ac:dyDescent="0.25">
      <c r="A55" s="22">
        <v>53</v>
      </c>
      <c r="B55" s="22">
        <v>1</v>
      </c>
      <c r="C55" s="22">
        <v>524.91331486886497</v>
      </c>
      <c r="D55" s="22">
        <v>3072.9207000000001</v>
      </c>
      <c r="E55" s="22">
        <v>1</v>
      </c>
      <c r="F55" s="22">
        <v>2227.21580863089</v>
      </c>
      <c r="G55" s="22">
        <v>8548.5</v>
      </c>
      <c r="H55" s="22">
        <v>2</v>
      </c>
      <c r="I55" s="22">
        <v>8330.8999996198199</v>
      </c>
      <c r="J55" s="22">
        <v>31706.675999999999</v>
      </c>
      <c r="K55" s="22">
        <v>0</v>
      </c>
      <c r="L55" s="22">
        <v>783.45458005557498</v>
      </c>
      <c r="M55" s="22">
        <v>3252.6309000000001</v>
      </c>
      <c r="N55" s="22">
        <v>1</v>
      </c>
      <c r="O55" s="22">
        <v>929.86940780504199</v>
      </c>
      <c r="P55" s="22">
        <v>3710.0286000000001</v>
      </c>
      <c r="Q55" s="22">
        <v>1</v>
      </c>
      <c r="R55" s="22">
        <v>13963.5933598836</v>
      </c>
      <c r="S55" s="22">
        <v>49086.711000000003</v>
      </c>
      <c r="T55" s="22">
        <v>0</v>
      </c>
      <c r="U55" s="22">
        <v>471.71105249084098</v>
      </c>
      <c r="V55" s="22">
        <v>3539.6421</v>
      </c>
      <c r="W55" s="22">
        <v>1</v>
      </c>
      <c r="X55" s="22">
        <v>151.69560308022599</v>
      </c>
      <c r="Y55" s="22">
        <v>2598.873</v>
      </c>
      <c r="Z55" s="22">
        <v>1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</row>
    <row r="56" spans="1:32" x14ac:dyDescent="0.25">
      <c r="A56" s="22">
        <v>54</v>
      </c>
      <c r="B56" s="22">
        <v>1</v>
      </c>
      <c r="C56" s="22">
        <v>540.11900125838201</v>
      </c>
      <c r="D56" s="22">
        <v>3331.6880000000001</v>
      </c>
      <c r="E56" s="22">
        <v>1</v>
      </c>
      <c r="F56" s="22">
        <v>2379.30788340966</v>
      </c>
      <c r="G56" s="22">
        <v>9175.3057000000008</v>
      </c>
      <c r="H56" s="22">
        <v>1</v>
      </c>
      <c r="I56" s="22">
        <v>8949.5965048352591</v>
      </c>
      <c r="J56" s="22">
        <v>33652.339999999997</v>
      </c>
      <c r="K56" s="22">
        <v>1</v>
      </c>
      <c r="L56" s="22">
        <v>861.087581320146</v>
      </c>
      <c r="M56" s="22">
        <v>3221.7721999999999</v>
      </c>
      <c r="N56" s="22">
        <v>1</v>
      </c>
      <c r="O56" s="22">
        <v>967.06696175143895</v>
      </c>
      <c r="P56" s="22">
        <v>3822.2184999999999</v>
      </c>
      <c r="Q56" s="22">
        <v>1</v>
      </c>
      <c r="R56" s="22">
        <v>14613.6892897091</v>
      </c>
      <c r="S56" s="22">
        <v>51422.148000000001</v>
      </c>
      <c r="T56" s="22">
        <v>1</v>
      </c>
      <c r="U56" s="22">
        <v>529.36769236992802</v>
      </c>
      <c r="V56" s="22">
        <v>3819.6963000000001</v>
      </c>
      <c r="W56" s="22">
        <v>0</v>
      </c>
      <c r="X56" s="22">
        <v>217.81641270627699</v>
      </c>
      <c r="Y56" s="22">
        <v>2692.9211</v>
      </c>
      <c r="Z56" s="22">
        <v>1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</row>
    <row r="57" spans="1:32" x14ac:dyDescent="0.25">
      <c r="A57" s="22">
        <v>55</v>
      </c>
      <c r="B57" s="22">
        <v>1</v>
      </c>
      <c r="C57" s="22">
        <v>404.64373870714797</v>
      </c>
      <c r="D57" s="22">
        <v>2586.6891999999998</v>
      </c>
      <c r="E57" s="22">
        <v>1</v>
      </c>
      <c r="F57" s="22">
        <v>1585.3594348812101</v>
      </c>
      <c r="G57" s="22">
        <v>6410.3813</v>
      </c>
      <c r="H57" s="22">
        <v>2</v>
      </c>
      <c r="I57" s="22">
        <v>5971.7403829817003</v>
      </c>
      <c r="J57" s="22">
        <v>22716.855</v>
      </c>
      <c r="K57" s="22">
        <v>2</v>
      </c>
      <c r="L57" s="22">
        <v>562.81735968182204</v>
      </c>
      <c r="M57" s="22">
        <v>2242.7199999999998</v>
      </c>
      <c r="N57" s="22">
        <v>1</v>
      </c>
      <c r="O57" s="22">
        <v>651.31179880571699</v>
      </c>
      <c r="P57" s="22">
        <v>2622.9807000000001</v>
      </c>
      <c r="Q57" s="22">
        <v>1</v>
      </c>
      <c r="R57" s="22">
        <v>9584.3563727079309</v>
      </c>
      <c r="S57" s="22">
        <v>33451.343999999997</v>
      </c>
      <c r="T57" s="22">
        <v>0</v>
      </c>
      <c r="U57" s="22">
        <v>359.04287736042698</v>
      </c>
      <c r="V57" s="22">
        <v>2250.4706999999999</v>
      </c>
      <c r="W57" s="22">
        <v>0</v>
      </c>
      <c r="X57" s="22">
        <v>171.413670833525</v>
      </c>
      <c r="Y57" s="22">
        <v>1481.1759</v>
      </c>
      <c r="Z57" s="22">
        <v>1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</row>
    <row r="58" spans="1:32" x14ac:dyDescent="0.25">
      <c r="A58" s="22">
        <v>56</v>
      </c>
      <c r="B58" s="22">
        <v>0</v>
      </c>
      <c r="C58" s="22">
        <v>435.75168486248498</v>
      </c>
      <c r="D58" s="22">
        <v>2761.0374000000002</v>
      </c>
      <c r="E58" s="22">
        <v>1</v>
      </c>
      <c r="F58" s="22">
        <v>2004.97770964452</v>
      </c>
      <c r="G58" s="22">
        <v>7809.7280000000001</v>
      </c>
      <c r="H58" s="22">
        <v>1</v>
      </c>
      <c r="I58" s="22">
        <v>7441.23239741621</v>
      </c>
      <c r="J58" s="22">
        <v>28284.76</v>
      </c>
      <c r="K58" s="22">
        <v>2</v>
      </c>
      <c r="L58" s="22">
        <v>753.56973750084205</v>
      </c>
      <c r="M58" s="22">
        <v>2926.6610999999998</v>
      </c>
      <c r="N58" s="22">
        <v>1</v>
      </c>
      <c r="O58" s="22">
        <v>777.81624203171896</v>
      </c>
      <c r="P58" s="22">
        <v>2961.6885000000002</v>
      </c>
      <c r="Q58" s="22">
        <v>1</v>
      </c>
      <c r="R58" s="22">
        <v>11733.7874932169</v>
      </c>
      <c r="S58" s="22">
        <v>40986.266000000003</v>
      </c>
      <c r="T58" s="22">
        <v>0</v>
      </c>
      <c r="U58" s="22">
        <v>345.923561158675</v>
      </c>
      <c r="V58" s="22">
        <v>2702.2570999999998</v>
      </c>
      <c r="W58" s="22">
        <v>0</v>
      </c>
      <c r="X58" s="22">
        <v>138.89529599230301</v>
      </c>
      <c r="Y58" s="22">
        <v>1770.7064</v>
      </c>
      <c r="Z58" s="22">
        <v>1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</row>
    <row r="59" spans="1:32" x14ac:dyDescent="0.25">
      <c r="A59" s="22">
        <v>57</v>
      </c>
      <c r="B59" s="22">
        <v>1</v>
      </c>
      <c r="C59" s="22">
        <v>560.963293124899</v>
      </c>
      <c r="D59" s="22">
        <v>3500.8083000000001</v>
      </c>
      <c r="E59" s="22">
        <v>1</v>
      </c>
      <c r="F59" s="22">
        <v>2481.6083107230702</v>
      </c>
      <c r="G59" s="22">
        <v>9551.2471000000005</v>
      </c>
      <c r="H59" s="22">
        <v>2</v>
      </c>
      <c r="I59" s="22">
        <v>8933.5547544300698</v>
      </c>
      <c r="J59" s="22">
        <v>34157.667999999998</v>
      </c>
      <c r="K59" s="22">
        <v>2</v>
      </c>
      <c r="L59" s="22">
        <v>883.60967065141301</v>
      </c>
      <c r="M59" s="22">
        <v>3548.4376999999999</v>
      </c>
      <c r="N59" s="22">
        <v>2</v>
      </c>
      <c r="O59" s="22">
        <v>866.32222170783302</v>
      </c>
      <c r="P59" s="22">
        <v>3339.0893999999998</v>
      </c>
      <c r="Q59" s="22">
        <v>1</v>
      </c>
      <c r="R59" s="22">
        <v>14842.4580403115</v>
      </c>
      <c r="S59" s="22">
        <v>51433.398000000001</v>
      </c>
      <c r="T59" s="22">
        <v>0</v>
      </c>
      <c r="U59" s="22">
        <v>510.04237029631003</v>
      </c>
      <c r="V59" s="22">
        <v>3140.5879</v>
      </c>
      <c r="W59" s="22">
        <v>1</v>
      </c>
      <c r="X59" s="22">
        <v>152.99690452108899</v>
      </c>
      <c r="Y59" s="22">
        <v>1931.0156999999999</v>
      </c>
      <c r="Z59" s="22">
        <v>1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</row>
    <row r="60" spans="1:32" x14ac:dyDescent="0.25">
      <c r="A60" s="22">
        <v>58</v>
      </c>
      <c r="B60" s="22">
        <v>1</v>
      </c>
      <c r="C60" s="22">
        <v>544.72895750560099</v>
      </c>
      <c r="D60" s="22">
        <v>2771.0866999999998</v>
      </c>
      <c r="E60" s="22">
        <v>1</v>
      </c>
      <c r="F60" s="22">
        <v>2538.3197623029901</v>
      </c>
      <c r="G60" s="22">
        <v>9210.3642999999993</v>
      </c>
      <c r="H60" s="22">
        <v>2</v>
      </c>
      <c r="I60" s="22">
        <v>8471.3850049271605</v>
      </c>
      <c r="J60" s="22">
        <v>32403.629000000001</v>
      </c>
      <c r="K60" s="22">
        <v>0</v>
      </c>
      <c r="L60" s="22">
        <v>864.17893050051498</v>
      </c>
      <c r="M60" s="22">
        <v>3333.3281000000002</v>
      </c>
      <c r="N60" s="22">
        <v>0</v>
      </c>
      <c r="O60" s="22">
        <v>813.85920670373298</v>
      </c>
      <c r="P60" s="22">
        <v>2993.4643999999998</v>
      </c>
      <c r="Q60" s="22">
        <v>1</v>
      </c>
      <c r="R60" s="22">
        <v>13283.8113310031</v>
      </c>
      <c r="S60" s="22">
        <v>45741.300999999999</v>
      </c>
      <c r="T60" s="22">
        <v>0</v>
      </c>
      <c r="U60" s="22">
        <v>419.654231653701</v>
      </c>
      <c r="V60" s="22">
        <v>2740.5425</v>
      </c>
      <c r="W60" s="22">
        <v>0</v>
      </c>
      <c r="X60" s="22">
        <v>148.959689449916</v>
      </c>
      <c r="Y60" s="22">
        <v>1693.0663999999999</v>
      </c>
      <c r="Z60" s="22">
        <v>1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</row>
    <row r="61" spans="1:32" x14ac:dyDescent="0.25">
      <c r="A61" s="22">
        <v>59</v>
      </c>
      <c r="B61" s="22">
        <v>2</v>
      </c>
      <c r="C61" s="22">
        <v>552.66082170609104</v>
      </c>
      <c r="D61" s="22">
        <v>3236.7289999999998</v>
      </c>
      <c r="E61" s="22">
        <v>1</v>
      </c>
      <c r="F61" s="22">
        <v>2607.2102869353398</v>
      </c>
      <c r="G61" s="22">
        <v>9515.6807000000008</v>
      </c>
      <c r="H61" s="22">
        <v>1</v>
      </c>
      <c r="I61" s="22">
        <v>8987.0500754332697</v>
      </c>
      <c r="J61" s="22">
        <v>34307.277000000002</v>
      </c>
      <c r="K61" s="22">
        <v>2</v>
      </c>
      <c r="L61" s="22">
        <v>815.75301557178</v>
      </c>
      <c r="M61" s="22">
        <v>3457.009</v>
      </c>
      <c r="N61" s="22">
        <v>0</v>
      </c>
      <c r="O61" s="22">
        <v>814.74613564468802</v>
      </c>
      <c r="P61" s="22">
        <v>3003.9492</v>
      </c>
      <c r="Q61" s="22">
        <v>1</v>
      </c>
      <c r="R61" s="22">
        <v>12808.041707333299</v>
      </c>
      <c r="S61" s="22">
        <v>44600.879000000001</v>
      </c>
      <c r="T61" s="22">
        <v>0</v>
      </c>
      <c r="U61" s="22">
        <v>414.007415409391</v>
      </c>
      <c r="V61" s="22">
        <v>3409.5308</v>
      </c>
      <c r="W61" s="22">
        <v>2</v>
      </c>
      <c r="X61" s="22">
        <v>348.37257442504102</v>
      </c>
      <c r="Y61" s="22">
        <v>2616.3051999999998</v>
      </c>
      <c r="Z61" s="22">
        <v>1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</row>
    <row r="62" spans="1:32" x14ac:dyDescent="0.25">
      <c r="A62" s="22">
        <v>60</v>
      </c>
      <c r="B62" s="22">
        <v>1</v>
      </c>
      <c r="C62" s="22">
        <v>460.594989001611</v>
      </c>
      <c r="D62" s="22">
        <v>2541.9124000000002</v>
      </c>
      <c r="E62" s="22">
        <v>1</v>
      </c>
      <c r="F62" s="22">
        <v>2000.1309506940099</v>
      </c>
      <c r="G62" s="22">
        <v>7500.0859</v>
      </c>
      <c r="H62" s="22">
        <v>2</v>
      </c>
      <c r="I62" s="22">
        <v>6979.1304271588997</v>
      </c>
      <c r="J62" s="22">
        <v>26656.848000000002</v>
      </c>
      <c r="K62" s="22">
        <v>0</v>
      </c>
      <c r="L62" s="22">
        <v>686.38890032249196</v>
      </c>
      <c r="M62" s="22">
        <v>2490.8139999999999</v>
      </c>
      <c r="N62" s="22">
        <v>1</v>
      </c>
      <c r="O62" s="22">
        <v>675.32490020566104</v>
      </c>
      <c r="P62" s="22">
        <v>2332.1538</v>
      </c>
      <c r="Q62" s="22">
        <v>1</v>
      </c>
      <c r="R62" s="22">
        <v>10364.191066466599</v>
      </c>
      <c r="S62" s="22">
        <v>35654.940999999999</v>
      </c>
      <c r="T62" s="22">
        <v>0</v>
      </c>
      <c r="U62" s="22">
        <v>338.67145341923498</v>
      </c>
      <c r="V62" s="22">
        <v>2260.4232999999999</v>
      </c>
      <c r="W62" s="22">
        <v>1</v>
      </c>
      <c r="X62" s="22">
        <v>151.10735526337501</v>
      </c>
      <c r="Y62" s="22">
        <v>1481.1857</v>
      </c>
      <c r="Z62" s="22">
        <v>1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</row>
    <row r="63" spans="1:32" x14ac:dyDescent="0.25">
      <c r="A63" s="22">
        <v>61</v>
      </c>
      <c r="B63" s="22">
        <v>0</v>
      </c>
      <c r="C63" s="22">
        <v>507.86192612472701</v>
      </c>
      <c r="D63" s="22">
        <v>1732.2949000000001</v>
      </c>
      <c r="E63" s="22">
        <v>1</v>
      </c>
      <c r="F63" s="22">
        <v>2443.2569244892302</v>
      </c>
      <c r="G63" s="22">
        <v>7897.8353999999999</v>
      </c>
      <c r="H63" s="22">
        <v>1</v>
      </c>
      <c r="I63" s="22">
        <v>7193.5545348446203</v>
      </c>
      <c r="J63" s="22">
        <v>27498.965</v>
      </c>
      <c r="K63" s="22">
        <v>1</v>
      </c>
      <c r="L63" s="22">
        <v>657.63984874698394</v>
      </c>
      <c r="M63" s="22">
        <v>2588.0729999999999</v>
      </c>
      <c r="N63" s="22">
        <v>0</v>
      </c>
      <c r="O63" s="22">
        <v>570.38728176245502</v>
      </c>
      <c r="P63" s="22">
        <v>2117.1323000000002</v>
      </c>
      <c r="Q63" s="22">
        <v>1</v>
      </c>
      <c r="R63" s="22">
        <v>9262.6339358254008</v>
      </c>
      <c r="S63" s="22">
        <v>31481.717000000001</v>
      </c>
      <c r="T63" s="22">
        <v>0</v>
      </c>
      <c r="U63" s="22">
        <v>270.240117649551</v>
      </c>
      <c r="V63" s="22">
        <v>1767.7936</v>
      </c>
      <c r="W63" s="22">
        <v>0</v>
      </c>
      <c r="X63" s="22">
        <v>124.726966969164</v>
      </c>
      <c r="Y63" s="22">
        <v>1078.8431</v>
      </c>
      <c r="Z63" s="22">
        <v>0</v>
      </c>
      <c r="AA63" s="22">
        <v>1</v>
      </c>
      <c r="AB63" s="22">
        <v>0</v>
      </c>
      <c r="AC63" s="22">
        <v>0</v>
      </c>
      <c r="AD63" s="22">
        <v>0</v>
      </c>
      <c r="AE63" s="22">
        <v>0</v>
      </c>
      <c r="AF63" s="22">
        <v>0</v>
      </c>
    </row>
    <row r="64" spans="1:32" x14ac:dyDescent="0.25">
      <c r="A64" s="22">
        <v>62</v>
      </c>
      <c r="B64" s="22">
        <v>0</v>
      </c>
      <c r="C64" s="22">
        <v>641.51443997553201</v>
      </c>
      <c r="D64" s="22">
        <v>2335.0198</v>
      </c>
      <c r="E64" s="22">
        <v>1</v>
      </c>
      <c r="F64" s="22">
        <v>2928.5508933542301</v>
      </c>
      <c r="G64" s="22">
        <v>9649.1610999999994</v>
      </c>
      <c r="H64" s="22">
        <v>1</v>
      </c>
      <c r="I64" s="22">
        <v>9524.3043047541796</v>
      </c>
      <c r="J64" s="22">
        <v>35982.995999999999</v>
      </c>
      <c r="K64" s="22">
        <v>2</v>
      </c>
      <c r="L64" s="22">
        <v>834.69832077271894</v>
      </c>
      <c r="M64" s="22">
        <v>3209.3290999999999</v>
      </c>
      <c r="N64" s="22">
        <v>0</v>
      </c>
      <c r="O64" s="22">
        <v>821.20273994645004</v>
      </c>
      <c r="P64" s="22">
        <v>3021.9582999999998</v>
      </c>
      <c r="Q64" s="22">
        <v>1</v>
      </c>
      <c r="R64" s="22">
        <v>11407.605986801</v>
      </c>
      <c r="S64" s="22">
        <v>36843.464999999997</v>
      </c>
      <c r="T64" s="22">
        <v>0</v>
      </c>
      <c r="U64" s="22">
        <v>280.14895748404001</v>
      </c>
      <c r="V64" s="22">
        <v>1616.0313000000001</v>
      </c>
      <c r="W64" s="22">
        <v>1</v>
      </c>
      <c r="X64" s="22">
        <v>128.323504675517</v>
      </c>
      <c r="Y64" s="22">
        <v>1043.2849000000001</v>
      </c>
      <c r="Z64" s="22">
        <v>0</v>
      </c>
      <c r="AA64" s="22">
        <v>1</v>
      </c>
      <c r="AB64" s="22">
        <v>0</v>
      </c>
      <c r="AC64" s="22">
        <v>0</v>
      </c>
      <c r="AD64" s="22">
        <v>0</v>
      </c>
      <c r="AE64" s="22">
        <v>0</v>
      </c>
      <c r="AF64" s="22">
        <v>0</v>
      </c>
    </row>
    <row r="65" spans="1:32" x14ac:dyDescent="0.25">
      <c r="A65" s="22">
        <v>63</v>
      </c>
      <c r="B65" s="22">
        <v>1</v>
      </c>
      <c r="C65" s="22">
        <v>1485.6316217462199</v>
      </c>
      <c r="D65" s="22">
        <v>6639.2383</v>
      </c>
      <c r="E65" s="22">
        <v>1</v>
      </c>
      <c r="F65" s="22">
        <v>6850.5146764284</v>
      </c>
      <c r="G65" s="22">
        <v>23877.171999999999</v>
      </c>
      <c r="H65" s="22">
        <v>1</v>
      </c>
      <c r="I65" s="22">
        <v>21846.913557751901</v>
      </c>
      <c r="J65" s="22">
        <v>83988.25</v>
      </c>
      <c r="K65" s="22">
        <v>4</v>
      </c>
      <c r="L65" s="22">
        <v>2021.2754225993499</v>
      </c>
      <c r="M65" s="22">
        <v>7802.0443999999998</v>
      </c>
      <c r="N65" s="22">
        <v>1</v>
      </c>
      <c r="O65" s="22">
        <v>1624.5507608942801</v>
      </c>
      <c r="P65" s="22">
        <v>5783.2959000000001</v>
      </c>
      <c r="Q65" s="22">
        <v>1</v>
      </c>
      <c r="R65" s="22">
        <v>26016.906527636598</v>
      </c>
      <c r="S65" s="22">
        <v>87521.108999999997</v>
      </c>
      <c r="T65" s="22">
        <v>0</v>
      </c>
      <c r="U65" s="22">
        <v>726.56526079316802</v>
      </c>
      <c r="V65" s="22">
        <v>3865.9967999999999</v>
      </c>
      <c r="W65" s="22">
        <v>2</v>
      </c>
      <c r="X65" s="22">
        <v>211.94486936234199</v>
      </c>
      <c r="Y65" s="22">
        <v>1921.7617</v>
      </c>
      <c r="Z65" s="22">
        <v>0</v>
      </c>
      <c r="AA65" s="22">
        <v>1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</row>
    <row r="66" spans="1:32" x14ac:dyDescent="0.25">
      <c r="A66" s="22">
        <v>64</v>
      </c>
      <c r="B66" s="22">
        <v>0</v>
      </c>
      <c r="C66" s="22">
        <v>575.42892836200394</v>
      </c>
      <c r="D66" s="22">
        <v>2147.4540999999999</v>
      </c>
      <c r="E66" s="22">
        <v>1</v>
      </c>
      <c r="F66" s="22">
        <v>2879.85240824007</v>
      </c>
      <c r="G66" s="22">
        <v>9599.3389000000006</v>
      </c>
      <c r="H66" s="22">
        <v>2</v>
      </c>
      <c r="I66" s="22">
        <v>9269.7317864866</v>
      </c>
      <c r="J66" s="22">
        <v>35575.32</v>
      </c>
      <c r="K66" s="22">
        <v>3</v>
      </c>
      <c r="L66" s="22">
        <v>855.59083561146201</v>
      </c>
      <c r="M66" s="22">
        <v>3412.2139000000002</v>
      </c>
      <c r="N66" s="22">
        <v>0</v>
      </c>
      <c r="O66" s="22">
        <v>760.92651913557097</v>
      </c>
      <c r="P66" s="22">
        <v>2806.6300999999999</v>
      </c>
      <c r="Q66" s="22">
        <v>1</v>
      </c>
      <c r="R66" s="22">
        <v>11674.6892304594</v>
      </c>
      <c r="S66" s="22">
        <v>38768.027000000002</v>
      </c>
      <c r="T66" s="22">
        <v>0</v>
      </c>
      <c r="U66" s="22">
        <v>304.105511041841</v>
      </c>
      <c r="V66" s="22">
        <v>1818.6116999999999</v>
      </c>
      <c r="W66" s="22">
        <v>2</v>
      </c>
      <c r="X66" s="22">
        <v>107.458852208702</v>
      </c>
      <c r="Y66" s="22">
        <v>1094.748</v>
      </c>
      <c r="Z66" s="22">
        <v>0</v>
      </c>
      <c r="AA66" s="22">
        <v>1</v>
      </c>
      <c r="AB66" s="22">
        <v>0</v>
      </c>
      <c r="AC66" s="22">
        <v>0</v>
      </c>
      <c r="AD66" s="22">
        <v>0</v>
      </c>
      <c r="AE66" s="22">
        <v>0</v>
      </c>
      <c r="AF66" s="22">
        <v>0</v>
      </c>
    </row>
    <row r="67" spans="1:32" x14ac:dyDescent="0.25">
      <c r="A67" s="22">
        <v>65</v>
      </c>
      <c r="B67" s="22">
        <v>0</v>
      </c>
      <c r="C67" s="22">
        <v>342.23683315110901</v>
      </c>
      <c r="D67" s="22">
        <v>1075.722</v>
      </c>
      <c r="E67" s="22">
        <v>1</v>
      </c>
      <c r="F67" s="22">
        <v>1611.4495583235</v>
      </c>
      <c r="G67" s="22">
        <v>5234.1763000000001</v>
      </c>
      <c r="H67" s="22">
        <v>1</v>
      </c>
      <c r="I67" s="22">
        <v>4890.0057318467198</v>
      </c>
      <c r="J67" s="22">
        <v>18795.331999999999</v>
      </c>
      <c r="K67" s="22">
        <v>0</v>
      </c>
      <c r="L67" s="22">
        <v>433.94727973649202</v>
      </c>
      <c r="M67" s="22">
        <v>1736.7103</v>
      </c>
      <c r="N67" s="22">
        <v>0</v>
      </c>
      <c r="O67" s="22">
        <v>409.64857005429099</v>
      </c>
      <c r="P67" s="22">
        <v>1379.2765999999999</v>
      </c>
      <c r="Q67" s="22">
        <v>1</v>
      </c>
      <c r="R67" s="22">
        <v>5840.3736535089301</v>
      </c>
      <c r="S67" s="22">
        <v>18567.103999999999</v>
      </c>
      <c r="T67" s="22">
        <v>0</v>
      </c>
      <c r="U67" s="22">
        <v>130.912740308125</v>
      </c>
      <c r="V67" s="22">
        <v>777.31188999999995</v>
      </c>
      <c r="W67" s="22">
        <v>0</v>
      </c>
      <c r="X67" s="22">
        <v>67.631338315021495</v>
      </c>
      <c r="Y67" s="22">
        <v>544.36774000000003</v>
      </c>
      <c r="Z67" s="22">
        <v>0</v>
      </c>
      <c r="AA67" s="22">
        <v>1</v>
      </c>
      <c r="AB67" s="22">
        <v>0</v>
      </c>
      <c r="AC67" s="22">
        <v>0</v>
      </c>
      <c r="AD67" s="22">
        <v>0</v>
      </c>
      <c r="AE67" s="22">
        <v>0</v>
      </c>
      <c r="AF67" s="22">
        <v>0</v>
      </c>
    </row>
    <row r="68" spans="1:32" x14ac:dyDescent="0.25">
      <c r="A68" s="22">
        <v>66</v>
      </c>
      <c r="B68" s="22">
        <v>0</v>
      </c>
      <c r="C68" s="22">
        <v>621.16057091442406</v>
      </c>
      <c r="D68" s="22">
        <v>2512.7462999999998</v>
      </c>
      <c r="E68" s="22">
        <v>1</v>
      </c>
      <c r="F68" s="22">
        <v>3102.5687653606401</v>
      </c>
      <c r="G68" s="22">
        <v>10563.895</v>
      </c>
      <c r="H68" s="22">
        <v>1</v>
      </c>
      <c r="I68" s="22">
        <v>10697.443446997</v>
      </c>
      <c r="J68" s="22">
        <v>40649.894999999997</v>
      </c>
      <c r="K68" s="22">
        <v>3</v>
      </c>
      <c r="L68" s="22">
        <v>966.38052159620702</v>
      </c>
      <c r="M68" s="22">
        <v>3785.0446999999999</v>
      </c>
      <c r="N68" s="22">
        <v>1</v>
      </c>
      <c r="O68" s="22">
        <v>980.58369834684697</v>
      </c>
      <c r="P68" s="22">
        <v>3669.7673</v>
      </c>
      <c r="Q68" s="22">
        <v>1</v>
      </c>
      <c r="R68" s="22">
        <v>13777.606155211801</v>
      </c>
      <c r="S68" s="22">
        <v>42986.434000000001</v>
      </c>
      <c r="T68" s="22">
        <v>0</v>
      </c>
      <c r="U68" s="22">
        <v>275.26239050399403</v>
      </c>
      <c r="V68" s="22">
        <v>1583.884</v>
      </c>
      <c r="W68" s="22">
        <v>0</v>
      </c>
      <c r="X68" s="22">
        <v>122.976995936634</v>
      </c>
      <c r="Y68" s="22">
        <v>867.31659000000002</v>
      </c>
      <c r="Z68" s="22">
        <v>0</v>
      </c>
      <c r="AA68" s="22">
        <v>1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</row>
    <row r="69" spans="1:32" x14ac:dyDescent="0.25">
      <c r="A69" s="22">
        <v>67</v>
      </c>
      <c r="B69" s="22">
        <v>1</v>
      </c>
      <c r="C69" s="22">
        <v>1260.5470096070101</v>
      </c>
      <c r="D69" s="22">
        <v>5207.7816999999995</v>
      </c>
      <c r="E69" s="22">
        <v>1</v>
      </c>
      <c r="F69" s="22">
        <v>5966.9479555768803</v>
      </c>
      <c r="G69" s="22">
        <v>20376.544999999998</v>
      </c>
      <c r="H69" s="22">
        <v>2</v>
      </c>
      <c r="I69" s="22">
        <v>19532.231348796799</v>
      </c>
      <c r="J69" s="22">
        <v>73795.741999999998</v>
      </c>
      <c r="K69" s="22">
        <v>2</v>
      </c>
      <c r="L69" s="22">
        <v>1826.5953161688999</v>
      </c>
      <c r="M69" s="22">
        <v>6579.2388000000001</v>
      </c>
      <c r="N69" s="22">
        <v>1</v>
      </c>
      <c r="O69" s="22">
        <v>1580.08105006304</v>
      </c>
      <c r="P69" s="22">
        <v>5594.4673000000003</v>
      </c>
      <c r="Q69" s="22">
        <v>1</v>
      </c>
      <c r="R69" s="22">
        <v>23533.721826519701</v>
      </c>
      <c r="S69" s="22">
        <v>78499.789000000004</v>
      </c>
      <c r="T69" s="22">
        <v>1</v>
      </c>
      <c r="U69" s="22">
        <v>552.86217631072304</v>
      </c>
      <c r="V69" s="22">
        <v>3741.6145000000001</v>
      </c>
      <c r="W69" s="22">
        <v>1</v>
      </c>
      <c r="X69" s="22">
        <v>162.717615677239</v>
      </c>
      <c r="Y69" s="22">
        <v>2359.2935000000002</v>
      </c>
      <c r="Z69" s="22">
        <v>0</v>
      </c>
      <c r="AA69" s="22">
        <v>1</v>
      </c>
      <c r="AB69" s="22">
        <v>0</v>
      </c>
      <c r="AC69" s="22">
        <v>0</v>
      </c>
      <c r="AD69" s="22">
        <v>0</v>
      </c>
      <c r="AE69" s="22">
        <v>0</v>
      </c>
      <c r="AF69" s="22">
        <v>0</v>
      </c>
    </row>
    <row r="70" spans="1:32" x14ac:dyDescent="0.25">
      <c r="A70" s="22">
        <v>68</v>
      </c>
      <c r="B70" s="22">
        <v>0</v>
      </c>
      <c r="C70" s="22">
        <v>709.29423163317495</v>
      </c>
      <c r="D70" s="22">
        <v>2374.1352999999999</v>
      </c>
      <c r="E70" s="22">
        <v>1</v>
      </c>
      <c r="F70" s="22">
        <v>3371.9946001667399</v>
      </c>
      <c r="G70" s="22">
        <v>11011.325000000001</v>
      </c>
      <c r="H70" s="22">
        <v>2</v>
      </c>
      <c r="I70" s="22">
        <v>10163.2200306044</v>
      </c>
      <c r="J70" s="22">
        <v>38900.949000000001</v>
      </c>
      <c r="K70" s="22">
        <v>4</v>
      </c>
      <c r="L70" s="22">
        <v>957.866356737655</v>
      </c>
      <c r="M70" s="22">
        <v>3651.4819000000002</v>
      </c>
      <c r="N70" s="22">
        <v>1</v>
      </c>
      <c r="O70" s="22">
        <v>794.41639836170305</v>
      </c>
      <c r="P70" s="22">
        <v>2760.6732999999999</v>
      </c>
      <c r="Q70" s="22">
        <v>1</v>
      </c>
      <c r="R70" s="22">
        <v>12421.6588328861</v>
      </c>
      <c r="S70" s="22">
        <v>41420.648000000001</v>
      </c>
      <c r="T70" s="22">
        <v>0</v>
      </c>
      <c r="U70" s="22">
        <v>297.01881154561602</v>
      </c>
      <c r="V70" s="22">
        <v>1963.3440000000001</v>
      </c>
      <c r="W70" s="22">
        <v>2</v>
      </c>
      <c r="X70" s="22">
        <v>113.69564255291</v>
      </c>
      <c r="Y70" s="22">
        <v>1127.7022999999999</v>
      </c>
      <c r="Z70" s="22">
        <v>0</v>
      </c>
      <c r="AA70" s="22">
        <v>1</v>
      </c>
      <c r="AB70" s="22">
        <v>0</v>
      </c>
      <c r="AC70" s="22">
        <v>0</v>
      </c>
      <c r="AD70" s="22">
        <v>0</v>
      </c>
      <c r="AE70" s="22">
        <v>0</v>
      </c>
      <c r="AF70" s="22">
        <v>0</v>
      </c>
    </row>
    <row r="71" spans="1:32" x14ac:dyDescent="0.25">
      <c r="A71" s="22">
        <v>69</v>
      </c>
      <c r="B71" s="22">
        <v>0</v>
      </c>
      <c r="C71" s="22">
        <v>454.361757109216</v>
      </c>
      <c r="D71" s="22">
        <v>1595.7734</v>
      </c>
      <c r="E71" s="22">
        <v>1</v>
      </c>
      <c r="F71" s="22">
        <v>2238.3285945535299</v>
      </c>
      <c r="G71" s="22">
        <v>7401.0176000000001</v>
      </c>
      <c r="H71" s="22">
        <v>1</v>
      </c>
      <c r="I71" s="22">
        <v>7266.5825365596502</v>
      </c>
      <c r="J71" s="22">
        <v>27479.07</v>
      </c>
      <c r="K71" s="22">
        <v>3</v>
      </c>
      <c r="L71" s="22">
        <v>640.15002569893704</v>
      </c>
      <c r="M71" s="22">
        <v>2403.5841999999998</v>
      </c>
      <c r="N71" s="22">
        <v>1</v>
      </c>
      <c r="O71" s="22">
        <v>621.09336765891601</v>
      </c>
      <c r="P71" s="22">
        <v>2305.7887999999998</v>
      </c>
      <c r="Q71" s="22">
        <v>1</v>
      </c>
      <c r="R71" s="22">
        <v>8912.8562667682108</v>
      </c>
      <c r="S71" s="22">
        <v>27959.258000000002</v>
      </c>
      <c r="T71" s="22">
        <v>0</v>
      </c>
      <c r="U71" s="22">
        <v>150.510400460292</v>
      </c>
      <c r="V71" s="22">
        <v>1041.0289</v>
      </c>
      <c r="W71" s="22">
        <v>0</v>
      </c>
      <c r="X71" s="22">
        <v>96.793333612606602</v>
      </c>
      <c r="Y71" s="22">
        <v>848.12609999999995</v>
      </c>
      <c r="Z71" s="22">
        <v>0</v>
      </c>
      <c r="AA71" s="22">
        <v>1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</row>
    <row r="72" spans="1:32" x14ac:dyDescent="0.25">
      <c r="A72" s="22">
        <v>70</v>
      </c>
      <c r="B72" s="22">
        <v>0</v>
      </c>
      <c r="C72" s="22">
        <v>496.381723799734</v>
      </c>
      <c r="D72" s="22">
        <v>1668.0172</v>
      </c>
      <c r="E72" s="22">
        <v>1</v>
      </c>
      <c r="F72" s="22">
        <v>2614.09811465439</v>
      </c>
      <c r="G72" s="22">
        <v>8256.6610999999994</v>
      </c>
      <c r="H72" s="22">
        <v>2</v>
      </c>
      <c r="I72" s="22">
        <v>7524.6362332211202</v>
      </c>
      <c r="J72" s="22">
        <v>28952.896000000001</v>
      </c>
      <c r="K72" s="22">
        <v>2</v>
      </c>
      <c r="L72" s="22">
        <v>685.26815536982895</v>
      </c>
      <c r="M72" s="22">
        <v>2803.2404999999999</v>
      </c>
      <c r="N72" s="22">
        <v>1</v>
      </c>
      <c r="O72" s="22">
        <v>566.20363229506302</v>
      </c>
      <c r="P72" s="22">
        <v>2142.0354000000002</v>
      </c>
      <c r="Q72" s="22">
        <v>1</v>
      </c>
      <c r="R72" s="22">
        <v>9508.7019633616801</v>
      </c>
      <c r="S72" s="22">
        <v>32007.067999999999</v>
      </c>
      <c r="T72" s="22">
        <v>0</v>
      </c>
      <c r="U72" s="22">
        <v>233.81909950049001</v>
      </c>
      <c r="V72" s="22">
        <v>1614.9570000000001</v>
      </c>
      <c r="W72" s="22">
        <v>0</v>
      </c>
      <c r="X72" s="22">
        <v>106.20616917960299</v>
      </c>
      <c r="Y72" s="22">
        <v>1043.9863</v>
      </c>
      <c r="Z72" s="22">
        <v>0</v>
      </c>
      <c r="AA72" s="22">
        <v>1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</row>
    <row r="73" spans="1:32" x14ac:dyDescent="0.25">
      <c r="A73" s="22">
        <v>71</v>
      </c>
      <c r="B73" s="22">
        <v>0</v>
      </c>
      <c r="C73" s="22">
        <v>627.61366883374296</v>
      </c>
      <c r="D73" s="22">
        <v>2426.1345000000001</v>
      </c>
      <c r="E73" s="22">
        <v>1</v>
      </c>
      <c r="F73" s="22">
        <v>3017.5519866568302</v>
      </c>
      <c r="G73" s="22">
        <v>10429.334000000001</v>
      </c>
      <c r="H73" s="22">
        <v>2</v>
      </c>
      <c r="I73" s="22">
        <v>10384.642133793701</v>
      </c>
      <c r="J73" s="22">
        <v>39331.347999999998</v>
      </c>
      <c r="K73" s="22">
        <v>2</v>
      </c>
      <c r="L73" s="22">
        <v>923.76279437489302</v>
      </c>
      <c r="M73" s="22">
        <v>3810.4985000000001</v>
      </c>
      <c r="N73" s="22">
        <v>0</v>
      </c>
      <c r="O73" s="22">
        <v>884.75648452914197</v>
      </c>
      <c r="P73" s="22">
        <v>3322.7743999999998</v>
      </c>
      <c r="Q73" s="22">
        <v>1</v>
      </c>
      <c r="R73" s="22">
        <v>12851.400061882799</v>
      </c>
      <c r="S73" s="22">
        <v>40053.843999999997</v>
      </c>
      <c r="T73" s="22">
        <v>0</v>
      </c>
      <c r="U73" s="22">
        <v>274.37471097056601</v>
      </c>
      <c r="V73" s="22">
        <v>1555.0059000000001</v>
      </c>
      <c r="W73" s="22">
        <v>0</v>
      </c>
      <c r="X73" s="22">
        <v>100.025055169306</v>
      </c>
      <c r="Y73" s="22">
        <v>895.01397999999995</v>
      </c>
      <c r="Z73" s="22">
        <v>0</v>
      </c>
      <c r="AA73" s="22">
        <v>1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</row>
    <row r="74" spans="1:32" x14ac:dyDescent="0.25">
      <c r="A74" s="22">
        <v>72</v>
      </c>
      <c r="B74" s="22">
        <v>0</v>
      </c>
      <c r="C74" s="22">
        <v>266.30136543285897</v>
      </c>
      <c r="D74" s="22">
        <v>1033.0941</v>
      </c>
      <c r="E74" s="22">
        <v>1</v>
      </c>
      <c r="F74" s="22">
        <v>1439.18369102001</v>
      </c>
      <c r="G74" s="22">
        <v>4871.8744999999999</v>
      </c>
      <c r="H74" s="22">
        <v>1</v>
      </c>
      <c r="I74" s="22">
        <v>4533.3764662283702</v>
      </c>
      <c r="J74" s="22">
        <v>17613.907999999999</v>
      </c>
      <c r="K74" s="22">
        <v>2</v>
      </c>
      <c r="L74" s="22">
        <v>359.31860784771902</v>
      </c>
      <c r="M74" s="22">
        <v>2120.5691000000002</v>
      </c>
      <c r="N74" s="22">
        <v>0</v>
      </c>
      <c r="O74" s="22">
        <v>390.22771841492198</v>
      </c>
      <c r="P74" s="22">
        <v>1887.3820000000001</v>
      </c>
      <c r="Q74" s="22">
        <v>1</v>
      </c>
      <c r="R74" s="22">
        <v>5722.0411004313401</v>
      </c>
      <c r="S74" s="22">
        <v>18141</v>
      </c>
      <c r="T74" s="22">
        <v>0</v>
      </c>
      <c r="U74" s="22">
        <v>125.66708474359601</v>
      </c>
      <c r="V74" s="22">
        <v>1048.5510999999999</v>
      </c>
      <c r="W74" s="22">
        <v>1</v>
      </c>
      <c r="X74" s="22">
        <v>92.217508720184796</v>
      </c>
      <c r="Y74" s="22">
        <v>801.16045999999994</v>
      </c>
      <c r="Z74" s="22">
        <v>0</v>
      </c>
      <c r="AA74" s="22">
        <v>1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</row>
    <row r="75" spans="1:32" x14ac:dyDescent="0.25">
      <c r="A75" s="22">
        <v>73</v>
      </c>
      <c r="B75" s="22">
        <v>0</v>
      </c>
      <c r="C75" s="22">
        <v>850.43649014381299</v>
      </c>
      <c r="D75" s="22">
        <v>3321.8661999999999</v>
      </c>
      <c r="E75" s="22">
        <v>1</v>
      </c>
      <c r="F75" s="22">
        <v>3916.5299755246301</v>
      </c>
      <c r="G75" s="22">
        <v>13441.239</v>
      </c>
      <c r="H75" s="22">
        <v>1</v>
      </c>
      <c r="I75" s="22">
        <v>12837.481842318601</v>
      </c>
      <c r="J75" s="22">
        <v>48845.383000000002</v>
      </c>
      <c r="K75" s="22">
        <v>2</v>
      </c>
      <c r="L75" s="22">
        <v>1102.80796862839</v>
      </c>
      <c r="M75" s="22">
        <v>4577.9296999999997</v>
      </c>
      <c r="N75" s="22">
        <v>2</v>
      </c>
      <c r="O75" s="22">
        <v>1040.0360006640699</v>
      </c>
      <c r="P75" s="22">
        <v>3796.8733000000002</v>
      </c>
      <c r="Q75" s="22">
        <v>1</v>
      </c>
      <c r="R75" s="22">
        <v>15361.136167770699</v>
      </c>
      <c r="S75" s="22">
        <v>49312.175999999999</v>
      </c>
      <c r="T75" s="22">
        <v>1</v>
      </c>
      <c r="U75" s="22">
        <v>342.12671356351098</v>
      </c>
      <c r="V75" s="22">
        <v>1988.3390999999999</v>
      </c>
      <c r="W75" s="22">
        <v>1</v>
      </c>
      <c r="X75" s="22">
        <v>143.97286325818899</v>
      </c>
      <c r="Y75" s="22">
        <v>1187.5691999999999</v>
      </c>
      <c r="Z75" s="22">
        <v>0</v>
      </c>
      <c r="AA75" s="22">
        <v>1</v>
      </c>
      <c r="AB75" s="22">
        <v>0</v>
      </c>
      <c r="AC75" s="22">
        <v>0</v>
      </c>
      <c r="AD75" s="22">
        <v>0</v>
      </c>
      <c r="AE75" s="22">
        <v>0</v>
      </c>
      <c r="AF75" s="22">
        <v>0</v>
      </c>
    </row>
    <row r="76" spans="1:32" x14ac:dyDescent="0.25">
      <c r="A76" s="22">
        <v>74</v>
      </c>
      <c r="B76" s="22">
        <v>1</v>
      </c>
      <c r="C76" s="22">
        <v>1313.13851093272</v>
      </c>
      <c r="D76" s="22">
        <v>5022.7987999999996</v>
      </c>
      <c r="E76" s="22">
        <v>1</v>
      </c>
      <c r="F76" s="22">
        <v>6122.1082184889901</v>
      </c>
      <c r="G76" s="22">
        <v>20424.474999999999</v>
      </c>
      <c r="H76" s="22">
        <v>2</v>
      </c>
      <c r="I76" s="22">
        <v>19525.6947478402</v>
      </c>
      <c r="J76" s="22">
        <v>74236.383000000002</v>
      </c>
      <c r="K76" s="22">
        <v>4</v>
      </c>
      <c r="L76" s="22">
        <v>1837.47899515637</v>
      </c>
      <c r="M76" s="22">
        <v>7078.6948000000002</v>
      </c>
      <c r="N76" s="22">
        <v>1</v>
      </c>
      <c r="O76" s="22">
        <v>1505.3910795494</v>
      </c>
      <c r="P76" s="22">
        <v>5850.5879000000004</v>
      </c>
      <c r="Q76" s="22">
        <v>1</v>
      </c>
      <c r="R76" s="22">
        <v>23332.089513422899</v>
      </c>
      <c r="S76" s="22">
        <v>76899.335999999996</v>
      </c>
      <c r="T76" s="22">
        <v>0</v>
      </c>
      <c r="U76" s="22">
        <v>573.23360990790604</v>
      </c>
      <c r="V76" s="22">
        <v>3646.8166999999999</v>
      </c>
      <c r="W76" s="22">
        <v>0</v>
      </c>
      <c r="X76" s="22">
        <v>168.18063398511501</v>
      </c>
      <c r="Y76" s="22">
        <v>1897.5934999999999</v>
      </c>
      <c r="Z76" s="22">
        <v>0</v>
      </c>
      <c r="AA76" s="22">
        <v>1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</row>
    <row r="77" spans="1:32" x14ac:dyDescent="0.25">
      <c r="A77" s="22">
        <v>75</v>
      </c>
      <c r="B77" s="22">
        <v>0</v>
      </c>
      <c r="C77" s="22">
        <v>478.02066921605501</v>
      </c>
      <c r="D77" s="22">
        <v>1806.6837</v>
      </c>
      <c r="E77" s="22">
        <v>1</v>
      </c>
      <c r="F77" s="22">
        <v>2306.4945268650999</v>
      </c>
      <c r="G77" s="22">
        <v>7620.4961000000003</v>
      </c>
      <c r="H77" s="22">
        <v>2</v>
      </c>
      <c r="I77" s="22">
        <v>7841.5527760964096</v>
      </c>
      <c r="J77" s="22">
        <v>29501.129000000001</v>
      </c>
      <c r="K77" s="22">
        <v>3</v>
      </c>
      <c r="L77" s="22">
        <v>689.94026477473506</v>
      </c>
      <c r="M77" s="22">
        <v>2836.7275</v>
      </c>
      <c r="N77" s="22">
        <v>1</v>
      </c>
      <c r="O77" s="22">
        <v>698.58378301135997</v>
      </c>
      <c r="P77" s="22">
        <v>2601.8184000000001</v>
      </c>
      <c r="Q77" s="22">
        <v>1</v>
      </c>
      <c r="R77" s="22">
        <v>10338.504743764401</v>
      </c>
      <c r="S77" s="22">
        <v>32340.096000000001</v>
      </c>
      <c r="T77" s="22">
        <v>1</v>
      </c>
      <c r="U77" s="22">
        <v>186.04257892329699</v>
      </c>
      <c r="V77" s="22">
        <v>1139.0498</v>
      </c>
      <c r="W77" s="22">
        <v>0</v>
      </c>
      <c r="X77" s="22">
        <v>106.215625549553</v>
      </c>
      <c r="Y77" s="22">
        <v>745.24608999999998</v>
      </c>
      <c r="Z77" s="22">
        <v>0</v>
      </c>
      <c r="AA77" s="22">
        <v>1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</row>
    <row r="78" spans="1:32" x14ac:dyDescent="0.25">
      <c r="A78" s="22">
        <v>76</v>
      </c>
      <c r="B78" s="22">
        <v>1</v>
      </c>
      <c r="C78" s="22">
        <v>756.82642376583601</v>
      </c>
      <c r="D78" s="22">
        <v>2813.2035999999998</v>
      </c>
      <c r="E78" s="22">
        <v>1</v>
      </c>
      <c r="F78" s="22">
        <v>3775.2403605874301</v>
      </c>
      <c r="G78" s="22">
        <v>12563.434999999999</v>
      </c>
      <c r="H78" s="22">
        <v>2</v>
      </c>
      <c r="I78" s="22">
        <v>11322.457544720201</v>
      </c>
      <c r="J78" s="22">
        <v>44303.41</v>
      </c>
      <c r="K78" s="22">
        <v>3</v>
      </c>
      <c r="L78" s="22">
        <v>1104.30087901039</v>
      </c>
      <c r="M78" s="22">
        <v>5158.8173999999999</v>
      </c>
      <c r="N78" s="22">
        <v>2</v>
      </c>
      <c r="O78" s="22">
        <v>840.90936425102905</v>
      </c>
      <c r="P78" s="22">
        <v>3883.2026000000001</v>
      </c>
      <c r="Q78" s="22">
        <v>1</v>
      </c>
      <c r="R78" s="22">
        <v>14435.681729558601</v>
      </c>
      <c r="S78" s="22">
        <v>49182.66</v>
      </c>
      <c r="T78" s="22">
        <v>0</v>
      </c>
      <c r="U78" s="22">
        <v>408.04029127001297</v>
      </c>
      <c r="V78" s="22">
        <v>2981.2501999999999</v>
      </c>
      <c r="W78" s="22">
        <v>1</v>
      </c>
      <c r="X78" s="22">
        <v>153.38247563836401</v>
      </c>
      <c r="Y78" s="22">
        <v>1591.5745999999999</v>
      </c>
      <c r="Z78" s="22">
        <v>0</v>
      </c>
      <c r="AA78" s="22">
        <v>1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</row>
    <row r="79" spans="1:32" x14ac:dyDescent="0.25">
      <c r="A79" s="22">
        <v>77</v>
      </c>
      <c r="B79" s="22">
        <v>1</v>
      </c>
      <c r="C79" s="22">
        <v>1540.42993596567</v>
      </c>
      <c r="D79" s="22">
        <v>7136.0879000000004</v>
      </c>
      <c r="E79" s="22">
        <v>1</v>
      </c>
      <c r="F79" s="22">
        <v>7183.9682445324797</v>
      </c>
      <c r="G79" s="22">
        <v>25335.673999999999</v>
      </c>
      <c r="H79" s="22">
        <v>2</v>
      </c>
      <c r="I79" s="22">
        <v>24100.399671979401</v>
      </c>
      <c r="J79" s="22">
        <v>92112.75</v>
      </c>
      <c r="K79" s="22">
        <v>2</v>
      </c>
      <c r="L79" s="22">
        <v>2189.8080883438502</v>
      </c>
      <c r="M79" s="22">
        <v>8488.0352000000003</v>
      </c>
      <c r="N79" s="22">
        <v>1</v>
      </c>
      <c r="O79" s="22">
        <v>1966.2003105956101</v>
      </c>
      <c r="P79" s="22">
        <v>7096.2212</v>
      </c>
      <c r="Q79" s="22">
        <v>1</v>
      </c>
      <c r="R79" s="22">
        <v>29271.4216858664</v>
      </c>
      <c r="S79" s="22">
        <v>93765.054999999993</v>
      </c>
      <c r="T79" s="22">
        <v>1</v>
      </c>
      <c r="U79" s="22">
        <v>658.71346810571595</v>
      </c>
      <c r="V79" s="22">
        <v>3611.1599000000001</v>
      </c>
      <c r="W79" s="22">
        <v>1</v>
      </c>
      <c r="X79" s="22">
        <v>174.68363871895701</v>
      </c>
      <c r="Y79" s="22">
        <v>1744.3463999999999</v>
      </c>
      <c r="Z79" s="22">
        <v>0</v>
      </c>
      <c r="AA79" s="22">
        <v>1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</row>
    <row r="80" spans="1:32" x14ac:dyDescent="0.25">
      <c r="A80" s="22">
        <v>78</v>
      </c>
      <c r="B80" s="22">
        <v>1</v>
      </c>
      <c r="C80" s="22">
        <v>1496.08624248708</v>
      </c>
      <c r="D80" s="22">
        <v>6740.8130000000001</v>
      </c>
      <c r="E80" s="22">
        <v>1</v>
      </c>
      <c r="F80" s="22">
        <v>7001.6495614492096</v>
      </c>
      <c r="G80" s="22">
        <v>24479.168000000001</v>
      </c>
      <c r="H80" s="22">
        <v>2</v>
      </c>
      <c r="I80" s="22">
        <v>23623.142376784701</v>
      </c>
      <c r="J80" s="22">
        <v>89776.258000000002</v>
      </c>
      <c r="K80" s="22">
        <v>2</v>
      </c>
      <c r="L80" s="22">
        <v>2089.69803120806</v>
      </c>
      <c r="M80" s="22">
        <v>8137.6099000000004</v>
      </c>
      <c r="N80" s="22">
        <v>1</v>
      </c>
      <c r="O80" s="22">
        <v>1902.35132619773</v>
      </c>
      <c r="P80" s="22">
        <v>6888.5853999999999</v>
      </c>
      <c r="Q80" s="22">
        <v>1</v>
      </c>
      <c r="R80" s="22">
        <v>28212.518726293201</v>
      </c>
      <c r="S80" s="22">
        <v>90632.883000000002</v>
      </c>
      <c r="T80" s="22">
        <v>2</v>
      </c>
      <c r="U80" s="22">
        <v>627.76447695627098</v>
      </c>
      <c r="V80" s="22">
        <v>3801.3449999999998</v>
      </c>
      <c r="W80" s="22">
        <v>1</v>
      </c>
      <c r="X80" s="22">
        <v>198.38922363741401</v>
      </c>
      <c r="Y80" s="22">
        <v>2055.0675999999999</v>
      </c>
      <c r="Z80" s="22">
        <v>0</v>
      </c>
      <c r="AA80" s="22">
        <v>1</v>
      </c>
      <c r="AB80" s="22">
        <v>0</v>
      </c>
      <c r="AC80" s="22">
        <v>0</v>
      </c>
      <c r="AD80" s="22">
        <v>0</v>
      </c>
      <c r="AE80" s="22">
        <v>0</v>
      </c>
      <c r="AF80" s="22">
        <v>0</v>
      </c>
    </row>
    <row r="81" spans="1:32" x14ac:dyDescent="0.25">
      <c r="A81" s="22">
        <v>79</v>
      </c>
      <c r="B81" s="22">
        <v>1</v>
      </c>
      <c r="C81" s="22">
        <v>612.60823705343603</v>
      </c>
      <c r="D81" s="22">
        <v>2647.8613</v>
      </c>
      <c r="E81" s="22">
        <v>1</v>
      </c>
      <c r="F81" s="22">
        <v>3064.1237912595702</v>
      </c>
      <c r="G81" s="22">
        <v>10705.541999999999</v>
      </c>
      <c r="H81" s="22">
        <v>1</v>
      </c>
      <c r="I81" s="22">
        <v>10619.1169707278</v>
      </c>
      <c r="J81" s="22">
        <v>40178.938000000002</v>
      </c>
      <c r="K81" s="22">
        <v>3</v>
      </c>
      <c r="L81" s="22">
        <v>934.01333178509606</v>
      </c>
      <c r="M81" s="22">
        <v>3689.2649000000001</v>
      </c>
      <c r="N81" s="22">
        <v>1</v>
      </c>
      <c r="O81" s="22">
        <v>900.27551153401498</v>
      </c>
      <c r="P81" s="22">
        <v>3316.3119999999999</v>
      </c>
      <c r="Q81" s="22">
        <v>1</v>
      </c>
      <c r="R81" s="22">
        <v>13202.1335684355</v>
      </c>
      <c r="S81" s="22">
        <v>41342.976999999999</v>
      </c>
      <c r="T81" s="22">
        <v>1</v>
      </c>
      <c r="U81" s="22">
        <v>220.24456002476799</v>
      </c>
      <c r="V81" s="22">
        <v>1439.2648999999999</v>
      </c>
      <c r="W81" s="22">
        <v>1</v>
      </c>
      <c r="X81" s="22">
        <v>90.848340946508799</v>
      </c>
      <c r="Y81" s="22">
        <v>909.09045000000003</v>
      </c>
      <c r="Z81" s="22">
        <v>0</v>
      </c>
      <c r="AA81" s="22">
        <v>1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</row>
    <row r="82" spans="1:32" x14ac:dyDescent="0.25">
      <c r="A82" s="22">
        <v>80</v>
      </c>
      <c r="B82" s="22">
        <v>1</v>
      </c>
      <c r="C82" s="22">
        <v>1062.49995408002</v>
      </c>
      <c r="D82" s="22">
        <v>4006.8126999999999</v>
      </c>
      <c r="E82" s="22">
        <v>1</v>
      </c>
      <c r="F82" s="22">
        <v>5068.3124624860002</v>
      </c>
      <c r="G82" s="22">
        <v>16779.896000000001</v>
      </c>
      <c r="H82" s="22">
        <v>2</v>
      </c>
      <c r="I82" s="22">
        <v>14941.7970596387</v>
      </c>
      <c r="J82" s="22">
        <v>57960.972999999998</v>
      </c>
      <c r="K82" s="22">
        <v>1</v>
      </c>
      <c r="L82" s="22">
        <v>1401.4097967151299</v>
      </c>
      <c r="M82" s="22">
        <v>5618.6616000000004</v>
      </c>
      <c r="N82" s="22">
        <v>1</v>
      </c>
      <c r="O82" s="22">
        <v>1034.8798147299899</v>
      </c>
      <c r="P82" s="22">
        <v>4125.6997000000001</v>
      </c>
      <c r="Q82" s="22">
        <v>1</v>
      </c>
      <c r="R82" s="22">
        <v>19175.009586485899</v>
      </c>
      <c r="S82" s="22">
        <v>64500.125</v>
      </c>
      <c r="T82" s="22">
        <v>0</v>
      </c>
      <c r="U82" s="22">
        <v>554.56311206137696</v>
      </c>
      <c r="V82" s="22">
        <v>3337.3029999999999</v>
      </c>
      <c r="W82" s="22">
        <v>2</v>
      </c>
      <c r="X82" s="22">
        <v>207.356092400606</v>
      </c>
      <c r="Y82" s="22">
        <v>1738.2855999999999</v>
      </c>
      <c r="Z82" s="22">
        <v>0</v>
      </c>
      <c r="AA82" s="22">
        <v>1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</row>
    <row r="83" spans="1:32" x14ac:dyDescent="0.25">
      <c r="A83" s="22">
        <v>81</v>
      </c>
      <c r="B83" s="22">
        <v>1</v>
      </c>
      <c r="C83" s="22">
        <v>1010.8388374411099</v>
      </c>
      <c r="D83" s="22">
        <v>3591.4409000000001</v>
      </c>
      <c r="E83" s="22">
        <v>1</v>
      </c>
      <c r="F83" s="22">
        <v>4876.89497173378</v>
      </c>
      <c r="G83" s="22">
        <v>16146.735000000001</v>
      </c>
      <c r="H83" s="22">
        <v>1</v>
      </c>
      <c r="I83" s="22">
        <v>14984.4413290354</v>
      </c>
      <c r="J83" s="22">
        <v>57325.957000000002</v>
      </c>
      <c r="K83" s="22">
        <v>0</v>
      </c>
      <c r="L83" s="22">
        <v>1396.11545841621</v>
      </c>
      <c r="M83" s="22">
        <v>5195.8407999999999</v>
      </c>
      <c r="N83" s="22">
        <v>1</v>
      </c>
      <c r="O83" s="22">
        <v>1121.5024903879901</v>
      </c>
      <c r="P83" s="22">
        <v>4177.9141</v>
      </c>
      <c r="Q83" s="22">
        <v>1</v>
      </c>
      <c r="R83" s="22">
        <v>18419.3985128391</v>
      </c>
      <c r="S83" s="22">
        <v>61329</v>
      </c>
      <c r="T83" s="22">
        <v>0</v>
      </c>
      <c r="U83" s="22">
        <v>434.71307749817998</v>
      </c>
      <c r="V83" s="22">
        <v>2773.5392999999999</v>
      </c>
      <c r="W83" s="22">
        <v>0</v>
      </c>
      <c r="X83" s="22">
        <v>122.23152597734099</v>
      </c>
      <c r="Y83" s="22">
        <v>1506.4078</v>
      </c>
      <c r="Z83" s="22">
        <v>0</v>
      </c>
      <c r="AA83" s="22">
        <v>1</v>
      </c>
      <c r="AB83" s="22">
        <v>0</v>
      </c>
      <c r="AC83" s="22">
        <v>0</v>
      </c>
      <c r="AD83" s="22">
        <v>0</v>
      </c>
      <c r="AE83" s="22">
        <v>0</v>
      </c>
      <c r="AF83" s="22">
        <v>0</v>
      </c>
    </row>
    <row r="84" spans="1:32" x14ac:dyDescent="0.25">
      <c r="A84" s="22">
        <v>82</v>
      </c>
      <c r="B84" s="22">
        <v>1</v>
      </c>
      <c r="C84" s="22">
        <v>1279.1861462483901</v>
      </c>
      <c r="D84" s="22">
        <v>6166.7734</v>
      </c>
      <c r="E84" s="22">
        <v>1</v>
      </c>
      <c r="F84" s="22">
        <v>6122.55886090483</v>
      </c>
      <c r="G84" s="22">
        <v>22318.805</v>
      </c>
      <c r="H84" s="22">
        <v>2</v>
      </c>
      <c r="I84" s="22">
        <v>21778.975565360601</v>
      </c>
      <c r="J84" s="22">
        <v>82725.781000000003</v>
      </c>
      <c r="K84" s="22">
        <v>3</v>
      </c>
      <c r="L84" s="22">
        <v>1927.80207133211</v>
      </c>
      <c r="M84" s="22">
        <v>7546.2606999999998</v>
      </c>
      <c r="N84" s="22">
        <v>1</v>
      </c>
      <c r="O84" s="22">
        <v>1867.79079808552</v>
      </c>
      <c r="P84" s="22">
        <v>6838.8013000000001</v>
      </c>
      <c r="Q84" s="22">
        <v>1</v>
      </c>
      <c r="R84" s="22">
        <v>28135.057021253499</v>
      </c>
      <c r="S84" s="22">
        <v>86635.687999999995</v>
      </c>
      <c r="T84" s="22">
        <v>0</v>
      </c>
      <c r="U84" s="22">
        <v>441.991041285525</v>
      </c>
      <c r="V84" s="22">
        <v>2630.2741999999998</v>
      </c>
      <c r="W84" s="22">
        <v>1</v>
      </c>
      <c r="X84" s="22">
        <v>160.61497249115399</v>
      </c>
      <c r="Y84" s="22">
        <v>1377.8031000000001</v>
      </c>
      <c r="Z84" s="22">
        <v>0</v>
      </c>
      <c r="AA84" s="22">
        <v>1</v>
      </c>
      <c r="AB84" s="22">
        <v>0</v>
      </c>
      <c r="AC84" s="22">
        <v>0</v>
      </c>
      <c r="AD84" s="22">
        <v>0</v>
      </c>
      <c r="AE84" s="22">
        <v>0</v>
      </c>
      <c r="AF84" s="22">
        <v>0</v>
      </c>
    </row>
    <row r="85" spans="1:32" x14ac:dyDescent="0.25">
      <c r="A85" s="22">
        <v>83</v>
      </c>
      <c r="B85" s="22">
        <v>1</v>
      </c>
      <c r="C85" s="22">
        <v>1380.1173733860001</v>
      </c>
      <c r="D85" s="22">
        <v>5577.9184999999998</v>
      </c>
      <c r="E85" s="22">
        <v>1</v>
      </c>
      <c r="F85" s="22">
        <v>6829.0911842273999</v>
      </c>
      <c r="G85" s="22">
        <v>22944.695</v>
      </c>
      <c r="H85" s="22">
        <v>1</v>
      </c>
      <c r="I85" s="22">
        <v>21368.810840202099</v>
      </c>
      <c r="J85" s="22">
        <v>81076.25</v>
      </c>
      <c r="K85" s="22">
        <v>3</v>
      </c>
      <c r="L85" s="22">
        <v>2021.00592174396</v>
      </c>
      <c r="M85" s="22">
        <v>7295.9750999999997</v>
      </c>
      <c r="N85" s="22">
        <v>1</v>
      </c>
      <c r="O85" s="22">
        <v>1672.40042333471</v>
      </c>
      <c r="P85" s="22">
        <v>5972.02</v>
      </c>
      <c r="Q85" s="22">
        <v>1</v>
      </c>
      <c r="R85" s="22">
        <v>26997.539126275598</v>
      </c>
      <c r="S85" s="22">
        <v>90897.210999999996</v>
      </c>
      <c r="T85" s="22">
        <v>2</v>
      </c>
      <c r="U85" s="22">
        <v>785.85708309660799</v>
      </c>
      <c r="V85" s="22">
        <v>4794.3257000000003</v>
      </c>
      <c r="W85" s="22">
        <v>2</v>
      </c>
      <c r="X85" s="22">
        <v>205.75381937857799</v>
      </c>
      <c r="Y85" s="22">
        <v>2664.8418000000001</v>
      </c>
      <c r="Z85" s="22">
        <v>0</v>
      </c>
      <c r="AA85" s="22">
        <v>1</v>
      </c>
      <c r="AB85" s="22">
        <v>0</v>
      </c>
      <c r="AC85" s="22">
        <v>0</v>
      </c>
      <c r="AD85" s="22">
        <v>0</v>
      </c>
      <c r="AE85" s="22">
        <v>0</v>
      </c>
      <c r="AF85" s="22">
        <v>0</v>
      </c>
    </row>
    <row r="86" spans="1:32" x14ac:dyDescent="0.25">
      <c r="A86" s="22">
        <v>84</v>
      </c>
      <c r="B86" s="22">
        <v>1</v>
      </c>
      <c r="C86" s="22">
        <v>1326.1361352367801</v>
      </c>
      <c r="D86" s="22">
        <v>5467.1410999999998</v>
      </c>
      <c r="E86" s="22">
        <v>1</v>
      </c>
      <c r="F86" s="22">
        <v>6471.1314689734199</v>
      </c>
      <c r="G86" s="22">
        <v>21816.032999999999</v>
      </c>
      <c r="H86" s="22">
        <v>2</v>
      </c>
      <c r="I86" s="22">
        <v>21171.615755404899</v>
      </c>
      <c r="J86" s="22">
        <v>80917.562999999995</v>
      </c>
      <c r="K86" s="22">
        <v>2</v>
      </c>
      <c r="L86" s="22">
        <v>1798.7988886721801</v>
      </c>
      <c r="M86" s="22">
        <v>6755.8921</v>
      </c>
      <c r="N86" s="22">
        <v>1</v>
      </c>
      <c r="O86" s="22">
        <v>1707.16157327824</v>
      </c>
      <c r="P86" s="22">
        <v>6243.8056999999999</v>
      </c>
      <c r="Q86" s="22">
        <v>1</v>
      </c>
      <c r="R86" s="22">
        <v>25647.635123740201</v>
      </c>
      <c r="S86" s="22">
        <v>85654.68</v>
      </c>
      <c r="T86" s="22">
        <v>0</v>
      </c>
      <c r="U86" s="22">
        <v>671.70434319489198</v>
      </c>
      <c r="V86" s="22">
        <v>4203.0186000000003</v>
      </c>
      <c r="W86" s="22">
        <v>1</v>
      </c>
      <c r="X86" s="22">
        <v>177.263208231633</v>
      </c>
      <c r="Y86" s="22">
        <v>2512.2292000000002</v>
      </c>
      <c r="Z86" s="22">
        <v>0</v>
      </c>
      <c r="AA86" s="22">
        <v>1</v>
      </c>
      <c r="AB86" s="22">
        <v>0</v>
      </c>
      <c r="AC86" s="22">
        <v>0</v>
      </c>
      <c r="AD86" s="22">
        <v>0</v>
      </c>
      <c r="AE86" s="22">
        <v>0</v>
      </c>
      <c r="AF86" s="22">
        <v>0</v>
      </c>
    </row>
    <row r="87" spans="1:32" x14ac:dyDescent="0.25">
      <c r="A87" s="22">
        <v>85</v>
      </c>
      <c r="B87" s="22">
        <v>0</v>
      </c>
      <c r="C87" s="22">
        <v>765.83651621102604</v>
      </c>
      <c r="D87" s="22">
        <v>3339.1786999999999</v>
      </c>
      <c r="E87" s="22">
        <v>1</v>
      </c>
      <c r="F87" s="22">
        <v>3716.9790437065599</v>
      </c>
      <c r="G87" s="22">
        <v>12653.351000000001</v>
      </c>
      <c r="H87" s="22">
        <v>2</v>
      </c>
      <c r="I87" s="22">
        <v>12493.0295089674</v>
      </c>
      <c r="J87" s="22">
        <v>46992.991999999998</v>
      </c>
      <c r="K87" s="22">
        <v>4</v>
      </c>
      <c r="L87" s="22">
        <v>1098.10104933308</v>
      </c>
      <c r="M87" s="22">
        <v>4274.2655999999997</v>
      </c>
      <c r="N87" s="22">
        <v>1</v>
      </c>
      <c r="O87" s="22">
        <v>1104.3013925171999</v>
      </c>
      <c r="P87" s="22">
        <v>3874.2073</v>
      </c>
      <c r="Q87" s="22">
        <v>1</v>
      </c>
      <c r="R87" s="22">
        <v>15271.847124161501</v>
      </c>
      <c r="S87" s="22">
        <v>48826.27</v>
      </c>
      <c r="T87" s="22">
        <v>0</v>
      </c>
      <c r="U87" s="22">
        <v>307.04359748500099</v>
      </c>
      <c r="V87" s="22">
        <v>2059.7570999999998</v>
      </c>
      <c r="W87" s="22">
        <v>1</v>
      </c>
      <c r="X87" s="22">
        <v>136.56191389534499</v>
      </c>
      <c r="Y87" s="22">
        <v>1448.0444</v>
      </c>
      <c r="Z87" s="22">
        <v>0</v>
      </c>
      <c r="AA87" s="22">
        <v>1</v>
      </c>
      <c r="AB87" s="22">
        <v>0</v>
      </c>
      <c r="AC87" s="22">
        <v>0</v>
      </c>
      <c r="AD87" s="22">
        <v>0</v>
      </c>
      <c r="AE87" s="22">
        <v>0</v>
      </c>
      <c r="AF87" s="22">
        <v>0</v>
      </c>
    </row>
    <row r="88" spans="1:32" x14ac:dyDescent="0.25">
      <c r="A88" s="22">
        <v>86</v>
      </c>
      <c r="B88" s="22">
        <v>1</v>
      </c>
      <c r="C88" s="22">
        <v>719.73261776723598</v>
      </c>
      <c r="D88" s="22">
        <v>2707.5083</v>
      </c>
      <c r="E88" s="22">
        <v>1</v>
      </c>
      <c r="F88" s="22">
        <v>3646.5983453948902</v>
      </c>
      <c r="G88" s="22">
        <v>12104.041999999999</v>
      </c>
      <c r="H88" s="22">
        <v>2</v>
      </c>
      <c r="I88" s="22">
        <v>11672.7360105117</v>
      </c>
      <c r="J88" s="22">
        <v>44335.601999999999</v>
      </c>
      <c r="K88" s="22">
        <v>1</v>
      </c>
      <c r="L88" s="22">
        <v>934.79006010930595</v>
      </c>
      <c r="M88" s="22">
        <v>3544.1444999999999</v>
      </c>
      <c r="N88" s="22">
        <v>1</v>
      </c>
      <c r="O88" s="22">
        <v>985.76612654032999</v>
      </c>
      <c r="P88" s="22">
        <v>3790.6819</v>
      </c>
      <c r="Q88" s="22">
        <v>1</v>
      </c>
      <c r="R88" s="22">
        <v>13848.850821439501</v>
      </c>
      <c r="S88" s="22">
        <v>44497.355000000003</v>
      </c>
      <c r="T88" s="22">
        <v>0</v>
      </c>
      <c r="U88" s="22">
        <v>268.95521721221201</v>
      </c>
      <c r="V88" s="22">
        <v>1949.9752000000001</v>
      </c>
      <c r="W88" s="22">
        <v>0</v>
      </c>
      <c r="X88" s="22">
        <v>94.848656004420207</v>
      </c>
      <c r="Y88" s="22">
        <v>1176.2778000000001</v>
      </c>
      <c r="Z88" s="22">
        <v>0</v>
      </c>
      <c r="AA88" s="22">
        <v>1</v>
      </c>
      <c r="AB88" s="22">
        <v>0</v>
      </c>
      <c r="AC88" s="22">
        <v>0</v>
      </c>
      <c r="AD88" s="22">
        <v>0</v>
      </c>
      <c r="AE88" s="22">
        <v>0</v>
      </c>
      <c r="AF88" s="22">
        <v>0</v>
      </c>
    </row>
    <row r="89" spans="1:32" x14ac:dyDescent="0.25">
      <c r="A89" s="22">
        <v>87</v>
      </c>
      <c r="B89" s="22">
        <v>1</v>
      </c>
      <c r="C89" s="22">
        <v>1217.7989028342299</v>
      </c>
      <c r="D89" s="22">
        <v>4532.4130999999998</v>
      </c>
      <c r="E89" s="22">
        <v>1</v>
      </c>
      <c r="F89" s="22">
        <v>6189.2936342753501</v>
      </c>
      <c r="G89" s="22">
        <v>20167.157999999999</v>
      </c>
      <c r="H89" s="22">
        <v>1</v>
      </c>
      <c r="I89" s="22">
        <v>18237.627036983198</v>
      </c>
      <c r="J89" s="22">
        <v>69214.031000000003</v>
      </c>
      <c r="K89" s="22">
        <v>3</v>
      </c>
      <c r="L89" s="22">
        <v>1670.1547190123399</v>
      </c>
      <c r="M89" s="22">
        <v>6231.8896000000004</v>
      </c>
      <c r="N89" s="22">
        <v>3</v>
      </c>
      <c r="O89" s="22">
        <v>1382.44724332377</v>
      </c>
      <c r="P89" s="22">
        <v>5137.6459999999997</v>
      </c>
      <c r="Q89" s="22">
        <v>1</v>
      </c>
      <c r="R89" s="22">
        <v>23418.4167255998</v>
      </c>
      <c r="S89" s="22">
        <v>79496.898000000001</v>
      </c>
      <c r="T89" s="22">
        <v>0</v>
      </c>
      <c r="U89" s="22">
        <v>638.53639885678797</v>
      </c>
      <c r="V89" s="22">
        <v>4113.9097000000002</v>
      </c>
      <c r="W89" s="22">
        <v>2</v>
      </c>
      <c r="X89" s="22">
        <v>218.16467519361001</v>
      </c>
      <c r="Y89" s="22">
        <v>2311.4558000000002</v>
      </c>
      <c r="Z89" s="22">
        <v>0</v>
      </c>
      <c r="AA89" s="22">
        <v>1</v>
      </c>
      <c r="AB89" s="22">
        <v>0</v>
      </c>
      <c r="AC89" s="22">
        <v>0</v>
      </c>
      <c r="AD89" s="22">
        <v>0</v>
      </c>
      <c r="AE89" s="22">
        <v>0</v>
      </c>
      <c r="AF89" s="22">
        <v>0</v>
      </c>
    </row>
    <row r="90" spans="1:32" x14ac:dyDescent="0.25">
      <c r="A90" s="22">
        <v>88</v>
      </c>
      <c r="B90" s="22">
        <v>1</v>
      </c>
      <c r="C90" s="22">
        <v>1389.6604374654501</v>
      </c>
      <c r="D90" s="22">
        <v>5526.8905999999997</v>
      </c>
      <c r="E90" s="22">
        <v>1</v>
      </c>
      <c r="F90" s="22">
        <v>6661.02386482366</v>
      </c>
      <c r="G90" s="22">
        <v>22400.504000000001</v>
      </c>
      <c r="H90" s="22">
        <v>2</v>
      </c>
      <c r="I90" s="22">
        <v>22034.2738042327</v>
      </c>
      <c r="J90" s="22">
        <v>83296.414000000004</v>
      </c>
      <c r="K90" s="22">
        <v>3</v>
      </c>
      <c r="L90" s="22">
        <v>2011.5196008626699</v>
      </c>
      <c r="M90" s="22">
        <v>7502.5424999999996</v>
      </c>
      <c r="N90" s="22">
        <v>2</v>
      </c>
      <c r="O90" s="22">
        <v>1727.83671405466</v>
      </c>
      <c r="P90" s="22">
        <v>6294.2915000000003</v>
      </c>
      <c r="Q90" s="22">
        <v>1</v>
      </c>
      <c r="R90" s="22">
        <v>26827.036579613101</v>
      </c>
      <c r="S90" s="22">
        <v>88122.039000000004</v>
      </c>
      <c r="T90" s="22">
        <v>0</v>
      </c>
      <c r="U90" s="22">
        <v>642.50902282685797</v>
      </c>
      <c r="V90" s="22">
        <v>4087.3359</v>
      </c>
      <c r="W90" s="22">
        <v>2</v>
      </c>
      <c r="X90" s="22">
        <v>170.57869112873701</v>
      </c>
      <c r="Y90" s="22">
        <v>2334.5947000000001</v>
      </c>
      <c r="Z90" s="22">
        <v>0</v>
      </c>
      <c r="AA90" s="22">
        <v>1</v>
      </c>
      <c r="AB90" s="22">
        <v>0</v>
      </c>
      <c r="AC90" s="22">
        <v>0</v>
      </c>
      <c r="AD90" s="22">
        <v>0</v>
      </c>
      <c r="AE90" s="22">
        <v>0</v>
      </c>
      <c r="AF90" s="22">
        <v>0</v>
      </c>
    </row>
    <row r="91" spans="1:32" x14ac:dyDescent="0.25">
      <c r="A91" s="22">
        <v>89</v>
      </c>
      <c r="B91" s="22">
        <v>1</v>
      </c>
      <c r="C91" s="22">
        <v>1190.8237564834899</v>
      </c>
      <c r="D91" s="22">
        <v>4503.6934000000001</v>
      </c>
      <c r="E91" s="22">
        <v>1</v>
      </c>
      <c r="F91" s="22">
        <v>5845.0916752211897</v>
      </c>
      <c r="G91" s="22">
        <v>19710.982</v>
      </c>
      <c r="H91" s="22">
        <v>2</v>
      </c>
      <c r="I91" s="22">
        <v>17823.627843431699</v>
      </c>
      <c r="J91" s="22">
        <v>68448.062999999995</v>
      </c>
      <c r="K91" s="22">
        <v>0</v>
      </c>
      <c r="L91" s="22">
        <v>1586.7212432420099</v>
      </c>
      <c r="M91" s="22">
        <v>5853.0038999999997</v>
      </c>
      <c r="N91" s="22">
        <v>1</v>
      </c>
      <c r="O91" s="22">
        <v>1365.5167850913799</v>
      </c>
      <c r="P91" s="22">
        <v>4752.5742</v>
      </c>
      <c r="Q91" s="22">
        <v>1</v>
      </c>
      <c r="R91" s="22">
        <v>22691.650285057</v>
      </c>
      <c r="S91" s="22">
        <v>76813.172000000006</v>
      </c>
      <c r="T91" s="22">
        <v>0</v>
      </c>
      <c r="U91" s="22">
        <v>696.73868647463405</v>
      </c>
      <c r="V91" s="22">
        <v>3855.8359</v>
      </c>
      <c r="W91" s="22">
        <v>2</v>
      </c>
      <c r="X91" s="22">
        <v>189.93222677715701</v>
      </c>
      <c r="Y91" s="22">
        <v>1946.326</v>
      </c>
      <c r="Z91" s="22">
        <v>0</v>
      </c>
      <c r="AA91" s="22">
        <v>1</v>
      </c>
      <c r="AB91" s="22">
        <v>0</v>
      </c>
      <c r="AC91" s="22">
        <v>0</v>
      </c>
      <c r="AD91" s="22">
        <v>0</v>
      </c>
      <c r="AE91" s="22">
        <v>0</v>
      </c>
      <c r="AF91" s="22">
        <v>0</v>
      </c>
    </row>
    <row r="92" spans="1:32" x14ac:dyDescent="0.25">
      <c r="A92" s="22">
        <v>90</v>
      </c>
      <c r="B92" s="22">
        <v>1</v>
      </c>
      <c r="C92" s="22">
        <v>1257.1179092704799</v>
      </c>
      <c r="D92" s="22">
        <v>5077.6646000000001</v>
      </c>
      <c r="E92" s="22">
        <v>1</v>
      </c>
      <c r="F92" s="22">
        <v>6354.50892546265</v>
      </c>
      <c r="G92" s="22">
        <v>21200.317999999999</v>
      </c>
      <c r="H92" s="22">
        <v>2</v>
      </c>
      <c r="I92" s="22">
        <v>19736.899311647401</v>
      </c>
      <c r="J92" s="22">
        <v>75544.468999999997</v>
      </c>
      <c r="K92" s="22">
        <v>3</v>
      </c>
      <c r="L92" s="22">
        <v>1845.77433600001</v>
      </c>
      <c r="M92" s="22">
        <v>6891.2734</v>
      </c>
      <c r="N92" s="22">
        <v>1</v>
      </c>
      <c r="O92" s="22">
        <v>1578.87325165928</v>
      </c>
      <c r="P92" s="22">
        <v>5731.9926999999998</v>
      </c>
      <c r="Q92" s="22">
        <v>1</v>
      </c>
      <c r="R92" s="22">
        <v>25061.283508996901</v>
      </c>
      <c r="S92" s="22">
        <v>85220.898000000001</v>
      </c>
      <c r="T92" s="22">
        <v>0</v>
      </c>
      <c r="U92" s="22">
        <v>654.98149959073601</v>
      </c>
      <c r="V92" s="22">
        <v>4540.5829999999996</v>
      </c>
      <c r="W92" s="22">
        <v>3</v>
      </c>
      <c r="X92" s="22">
        <v>207.608052822183</v>
      </c>
      <c r="Y92" s="22">
        <v>2793.1500999999998</v>
      </c>
      <c r="Z92" s="22">
        <v>0</v>
      </c>
      <c r="AA92" s="22">
        <v>1</v>
      </c>
      <c r="AB92" s="22">
        <v>0</v>
      </c>
      <c r="AC92" s="22">
        <v>0</v>
      </c>
      <c r="AD92" s="22">
        <v>0</v>
      </c>
      <c r="AE92" s="22">
        <v>0</v>
      </c>
      <c r="AF92" s="22">
        <v>0</v>
      </c>
    </row>
    <row r="93" spans="1:32" x14ac:dyDescent="0.25">
      <c r="A93" s="22">
        <v>91</v>
      </c>
      <c r="B93" s="22">
        <v>1</v>
      </c>
      <c r="C93" s="22">
        <v>1450.5606440889501</v>
      </c>
      <c r="D93" s="22">
        <v>7018.5731999999998</v>
      </c>
      <c r="E93" s="22">
        <v>1</v>
      </c>
      <c r="F93" s="22">
        <v>6401.02443415978</v>
      </c>
      <c r="G93" s="22">
        <v>23501.678</v>
      </c>
      <c r="H93" s="22">
        <v>2</v>
      </c>
      <c r="I93" s="22">
        <v>23331.0398008843</v>
      </c>
      <c r="J93" s="22">
        <v>87924.07</v>
      </c>
      <c r="K93" s="22">
        <v>4</v>
      </c>
      <c r="L93" s="22">
        <v>1978.93346221362</v>
      </c>
      <c r="M93" s="22">
        <v>7458.6977999999999</v>
      </c>
      <c r="N93" s="22">
        <v>1</v>
      </c>
      <c r="O93" s="22">
        <v>2027.5862127667999</v>
      </c>
      <c r="P93" s="22">
        <v>7418.3994000000002</v>
      </c>
      <c r="Q93" s="22">
        <v>1</v>
      </c>
      <c r="R93" s="22">
        <v>28918.057465261201</v>
      </c>
      <c r="S93" s="22">
        <v>92118.922000000006</v>
      </c>
      <c r="T93" s="22">
        <v>0</v>
      </c>
      <c r="U93" s="22">
        <v>485.96594366797802</v>
      </c>
      <c r="V93" s="22">
        <v>3150.6271999999999</v>
      </c>
      <c r="W93" s="22">
        <v>1</v>
      </c>
      <c r="X93" s="22">
        <v>194.93848539093599</v>
      </c>
      <c r="Y93" s="22">
        <v>1822.9409000000001</v>
      </c>
      <c r="Z93" s="22">
        <v>0</v>
      </c>
      <c r="AA93" s="22">
        <v>1</v>
      </c>
      <c r="AB93" s="22">
        <v>0</v>
      </c>
      <c r="AC93" s="22">
        <v>0</v>
      </c>
      <c r="AD93" s="22">
        <v>0</v>
      </c>
      <c r="AE93" s="22">
        <v>0</v>
      </c>
      <c r="AF93" s="22">
        <v>0</v>
      </c>
    </row>
    <row r="94" spans="1:32" x14ac:dyDescent="0.25">
      <c r="A94" s="22">
        <v>92</v>
      </c>
      <c r="B94" s="22">
        <v>1</v>
      </c>
      <c r="C94" s="22">
        <v>1416.7711729899099</v>
      </c>
      <c r="D94" s="22">
        <v>5947.4551000000001</v>
      </c>
      <c r="E94" s="22">
        <v>1</v>
      </c>
      <c r="F94" s="22">
        <v>6685.0351540111196</v>
      </c>
      <c r="G94" s="22">
        <v>22878.379000000001</v>
      </c>
      <c r="H94" s="22">
        <v>2</v>
      </c>
      <c r="I94" s="22">
        <v>21304.2354300238</v>
      </c>
      <c r="J94" s="22">
        <v>81079.616999999998</v>
      </c>
      <c r="K94" s="22">
        <v>1</v>
      </c>
      <c r="L94" s="22">
        <v>1817.51484385154</v>
      </c>
      <c r="M94" s="22">
        <v>6902.5068000000001</v>
      </c>
      <c r="N94" s="22">
        <v>1</v>
      </c>
      <c r="O94" s="22">
        <v>1681.30776187587</v>
      </c>
      <c r="P94" s="22">
        <v>6353.7236000000003</v>
      </c>
      <c r="Q94" s="22">
        <v>1</v>
      </c>
      <c r="R94" s="22">
        <v>26390.264277677899</v>
      </c>
      <c r="S94" s="22">
        <v>89780.491999999998</v>
      </c>
      <c r="T94" s="22">
        <v>1</v>
      </c>
      <c r="U94" s="22">
        <v>792.02359412038504</v>
      </c>
      <c r="V94" s="22">
        <v>4613.8257000000003</v>
      </c>
      <c r="W94" s="22">
        <v>2</v>
      </c>
      <c r="X94" s="22">
        <v>239.05700958461199</v>
      </c>
      <c r="Y94" s="22">
        <v>2618.3229999999999</v>
      </c>
      <c r="Z94" s="22">
        <v>0</v>
      </c>
      <c r="AA94" s="22">
        <v>1</v>
      </c>
      <c r="AB94" s="22">
        <v>0</v>
      </c>
      <c r="AC94" s="22">
        <v>0</v>
      </c>
      <c r="AD94" s="22">
        <v>0</v>
      </c>
      <c r="AE94" s="22">
        <v>0</v>
      </c>
      <c r="AF94" s="22">
        <v>0</v>
      </c>
    </row>
    <row r="95" spans="1:32" x14ac:dyDescent="0.25">
      <c r="A95" s="22">
        <v>93</v>
      </c>
      <c r="B95" s="22">
        <v>1</v>
      </c>
      <c r="C95" s="22">
        <v>1451.7627991700999</v>
      </c>
      <c r="D95" s="22">
        <v>5710.6938</v>
      </c>
      <c r="E95" s="22">
        <v>1</v>
      </c>
      <c r="F95" s="22">
        <v>7012.7371653671798</v>
      </c>
      <c r="G95" s="22">
        <v>23590.988000000001</v>
      </c>
      <c r="H95" s="22">
        <v>2</v>
      </c>
      <c r="I95" s="22">
        <v>21680.5350915897</v>
      </c>
      <c r="J95" s="22">
        <v>82067.835999999996</v>
      </c>
      <c r="K95" s="22">
        <v>2</v>
      </c>
      <c r="L95" s="22">
        <v>1926.7356587873501</v>
      </c>
      <c r="M95" s="22">
        <v>7002.0502999999999</v>
      </c>
      <c r="N95" s="22">
        <v>1</v>
      </c>
      <c r="O95" s="22">
        <v>1743.85887082613</v>
      </c>
      <c r="P95" s="22">
        <v>6392.2470999999996</v>
      </c>
      <c r="Q95" s="22">
        <v>1</v>
      </c>
      <c r="R95" s="22">
        <v>26889.263174592401</v>
      </c>
      <c r="S95" s="22">
        <v>91998.422000000006</v>
      </c>
      <c r="T95" s="22">
        <v>0</v>
      </c>
      <c r="U95" s="22">
        <v>732.95413557815596</v>
      </c>
      <c r="V95" s="22">
        <v>4890.5219999999999</v>
      </c>
      <c r="W95" s="22">
        <v>3</v>
      </c>
      <c r="X95" s="22">
        <v>206.63618822700701</v>
      </c>
      <c r="Y95" s="22">
        <v>2987.7721999999999</v>
      </c>
      <c r="Z95" s="22">
        <v>0</v>
      </c>
      <c r="AA95" s="22">
        <v>1</v>
      </c>
      <c r="AB95" s="22">
        <v>0</v>
      </c>
      <c r="AC95" s="22">
        <v>0</v>
      </c>
      <c r="AD95" s="22">
        <v>0</v>
      </c>
      <c r="AE95" s="22">
        <v>0</v>
      </c>
      <c r="AF95" s="22">
        <v>0</v>
      </c>
    </row>
    <row r="96" spans="1:32" x14ac:dyDescent="0.25">
      <c r="A96" s="22">
        <v>94</v>
      </c>
      <c r="B96" s="22">
        <v>0</v>
      </c>
      <c r="C96" s="22">
        <v>95.073278308759399</v>
      </c>
      <c r="D96" s="22">
        <v>379.38504</v>
      </c>
      <c r="E96" s="22">
        <v>1</v>
      </c>
      <c r="F96" s="22">
        <v>665.70879596982695</v>
      </c>
      <c r="G96" s="22">
        <v>2083.5059000000001</v>
      </c>
      <c r="H96" s="22">
        <v>1</v>
      </c>
      <c r="I96" s="22">
        <v>1437.5061905980699</v>
      </c>
      <c r="J96" s="22">
        <v>5933.2119000000002</v>
      </c>
      <c r="K96" s="22">
        <v>0</v>
      </c>
      <c r="L96" s="22">
        <v>134.259613334297</v>
      </c>
      <c r="M96" s="22">
        <v>622.89586999999995</v>
      </c>
      <c r="N96" s="22">
        <v>0</v>
      </c>
      <c r="O96" s="22">
        <v>120.07929259247901</v>
      </c>
      <c r="P96" s="22">
        <v>504.20465000000002</v>
      </c>
      <c r="Q96" s="22">
        <v>1</v>
      </c>
      <c r="R96" s="22">
        <v>1708.6070849924699</v>
      </c>
      <c r="S96" s="22">
        <v>5531.2808000000005</v>
      </c>
      <c r="T96" s="22">
        <v>0</v>
      </c>
      <c r="U96" s="22">
        <v>64.869314101190596</v>
      </c>
      <c r="V96" s="22">
        <v>301.76056</v>
      </c>
      <c r="W96" s="22">
        <v>0</v>
      </c>
      <c r="X96" s="22">
        <v>55.961466305192197</v>
      </c>
      <c r="Y96" s="22">
        <v>281.30054000000001</v>
      </c>
      <c r="Z96" s="22">
        <v>0</v>
      </c>
      <c r="AA96" s="22">
        <v>1</v>
      </c>
      <c r="AB96" s="22">
        <v>0</v>
      </c>
      <c r="AC96" s="22">
        <v>0</v>
      </c>
      <c r="AD96" s="22">
        <v>0</v>
      </c>
      <c r="AE96" s="22">
        <v>0</v>
      </c>
      <c r="AF96" s="22">
        <v>0</v>
      </c>
    </row>
    <row r="97" spans="1:32" x14ac:dyDescent="0.25">
      <c r="A97" s="22">
        <v>95</v>
      </c>
      <c r="B97" s="22">
        <v>1</v>
      </c>
      <c r="C97" s="22">
        <v>1394.66884993181</v>
      </c>
      <c r="D97" s="22">
        <v>6258.7505000000001</v>
      </c>
      <c r="E97" s="22">
        <v>1</v>
      </c>
      <c r="F97" s="22">
        <v>6726.4003812787996</v>
      </c>
      <c r="G97" s="22">
        <v>22990.366999999998</v>
      </c>
      <c r="H97" s="22">
        <v>1</v>
      </c>
      <c r="I97" s="22">
        <v>22255.1903851764</v>
      </c>
      <c r="J97" s="22">
        <v>84508</v>
      </c>
      <c r="K97" s="22">
        <v>3</v>
      </c>
      <c r="L97" s="22">
        <v>1950.65382561762</v>
      </c>
      <c r="M97" s="22">
        <v>7386.6611000000003</v>
      </c>
      <c r="N97" s="22">
        <v>1</v>
      </c>
      <c r="O97" s="22">
        <v>1779.1558924522801</v>
      </c>
      <c r="P97" s="22">
        <v>6473.0165999999999</v>
      </c>
      <c r="Q97" s="22">
        <v>1</v>
      </c>
      <c r="R97" s="22">
        <v>26441.898792485499</v>
      </c>
      <c r="S97" s="22">
        <v>87473.039000000004</v>
      </c>
      <c r="T97" s="22">
        <v>0</v>
      </c>
      <c r="U97" s="22">
        <v>621.55645990221797</v>
      </c>
      <c r="V97" s="22">
        <v>3919.3335000000002</v>
      </c>
      <c r="W97" s="22">
        <v>0</v>
      </c>
      <c r="X97" s="22">
        <v>180.88574740980999</v>
      </c>
      <c r="Y97" s="22">
        <v>2283.3701000000001</v>
      </c>
      <c r="Z97" s="22">
        <v>0</v>
      </c>
      <c r="AA97" s="22">
        <v>1</v>
      </c>
      <c r="AB97" s="22">
        <v>0</v>
      </c>
      <c r="AC97" s="22">
        <v>0</v>
      </c>
      <c r="AD97" s="22">
        <v>0</v>
      </c>
      <c r="AE97" s="22">
        <v>0</v>
      </c>
      <c r="AF97" s="22">
        <v>0</v>
      </c>
    </row>
    <row r="98" spans="1:32" x14ac:dyDescent="0.25">
      <c r="A98" s="22">
        <v>96</v>
      </c>
      <c r="B98" s="22">
        <v>1</v>
      </c>
      <c r="C98" s="22">
        <v>974.02401373674695</v>
      </c>
      <c r="D98" s="22">
        <v>3782.4110999999998</v>
      </c>
      <c r="E98" s="22">
        <v>1</v>
      </c>
      <c r="F98" s="22">
        <v>4657.4357231738304</v>
      </c>
      <c r="G98" s="22">
        <v>15515.968000000001</v>
      </c>
      <c r="H98" s="22">
        <v>2</v>
      </c>
      <c r="I98" s="22">
        <v>14592.798090684601</v>
      </c>
      <c r="J98" s="22">
        <v>55998.038999999997</v>
      </c>
      <c r="K98" s="22">
        <v>2</v>
      </c>
      <c r="L98" s="22">
        <v>1269.0801637214299</v>
      </c>
      <c r="M98" s="22">
        <v>4726.0181000000002</v>
      </c>
      <c r="N98" s="22">
        <v>1</v>
      </c>
      <c r="O98" s="22">
        <v>1190.93685631157</v>
      </c>
      <c r="P98" s="22">
        <v>4417.7183000000005</v>
      </c>
      <c r="Q98" s="22">
        <v>1</v>
      </c>
      <c r="R98" s="22">
        <v>17889.270300721499</v>
      </c>
      <c r="S98" s="22">
        <v>60345.612999999998</v>
      </c>
      <c r="T98" s="22">
        <v>1</v>
      </c>
      <c r="U98" s="22">
        <v>467.925936755252</v>
      </c>
      <c r="V98" s="22">
        <v>2852.6614</v>
      </c>
      <c r="W98" s="22">
        <v>3</v>
      </c>
      <c r="X98" s="22">
        <v>160.29378141737899</v>
      </c>
      <c r="Y98" s="22">
        <v>1662.5159000000001</v>
      </c>
      <c r="Z98" s="22">
        <v>0</v>
      </c>
      <c r="AA98" s="22">
        <v>1</v>
      </c>
      <c r="AB98" s="22">
        <v>0</v>
      </c>
      <c r="AC98" s="22">
        <v>0</v>
      </c>
      <c r="AD98" s="22">
        <v>0</v>
      </c>
      <c r="AE98" s="22">
        <v>0</v>
      </c>
      <c r="AF98" s="22">
        <v>0</v>
      </c>
    </row>
    <row r="99" spans="1:32" x14ac:dyDescent="0.25">
      <c r="A99" s="22">
        <v>97</v>
      </c>
      <c r="B99" s="22">
        <v>1</v>
      </c>
      <c r="C99" s="22">
        <v>1313.0947276877901</v>
      </c>
      <c r="D99" s="22">
        <v>5854.6977999999999</v>
      </c>
      <c r="E99" s="22">
        <v>1</v>
      </c>
      <c r="F99" s="22">
        <v>6493.7771682190696</v>
      </c>
      <c r="G99" s="22">
        <v>22684.273000000001</v>
      </c>
      <c r="H99" s="22">
        <v>1</v>
      </c>
      <c r="I99" s="22">
        <v>22855.3700678479</v>
      </c>
      <c r="J99" s="22">
        <v>86391.312999999995</v>
      </c>
      <c r="K99" s="22">
        <v>3</v>
      </c>
      <c r="L99" s="22">
        <v>1944.5249896527</v>
      </c>
      <c r="M99" s="22">
        <v>6963.8437999999996</v>
      </c>
      <c r="N99" s="22">
        <v>1</v>
      </c>
      <c r="O99" s="22">
        <v>1989.7873607659501</v>
      </c>
      <c r="P99" s="22">
        <v>6961.6171999999997</v>
      </c>
      <c r="Q99" s="22">
        <v>1</v>
      </c>
      <c r="R99" s="22">
        <v>28697.5891084016</v>
      </c>
      <c r="S99" s="22">
        <v>91099.366999999998</v>
      </c>
      <c r="T99" s="22">
        <v>0</v>
      </c>
      <c r="U99" s="22">
        <v>500.039255684024</v>
      </c>
      <c r="V99" s="22">
        <v>3013.6006000000002</v>
      </c>
      <c r="W99" s="22">
        <v>1</v>
      </c>
      <c r="X99" s="22">
        <v>160.74285863506199</v>
      </c>
      <c r="Y99" s="22">
        <v>1721.9573</v>
      </c>
      <c r="Z99" s="22">
        <v>0</v>
      </c>
      <c r="AA99" s="22">
        <v>1</v>
      </c>
      <c r="AB99" s="22">
        <v>0</v>
      </c>
      <c r="AC99" s="22">
        <v>0</v>
      </c>
      <c r="AD99" s="22">
        <v>0</v>
      </c>
      <c r="AE99" s="22">
        <v>0</v>
      </c>
      <c r="AF99" s="22">
        <v>0</v>
      </c>
    </row>
    <row r="100" spans="1:32" x14ac:dyDescent="0.25">
      <c r="A100" s="22">
        <v>98</v>
      </c>
      <c r="B100" s="22">
        <v>1</v>
      </c>
      <c r="C100" s="22">
        <v>1498.7274090095</v>
      </c>
      <c r="D100" s="22">
        <v>6941.9804999999997</v>
      </c>
      <c r="E100" s="22">
        <v>1</v>
      </c>
      <c r="F100" s="22">
        <v>6922.9663831012804</v>
      </c>
      <c r="G100" s="22">
        <v>24605.51</v>
      </c>
      <c r="H100" s="22">
        <v>2</v>
      </c>
      <c r="I100" s="22">
        <v>24086.190774961899</v>
      </c>
      <c r="J100" s="22">
        <v>90763.875</v>
      </c>
      <c r="K100" s="22">
        <v>3</v>
      </c>
      <c r="L100" s="22">
        <v>2082.5860131018198</v>
      </c>
      <c r="M100" s="22">
        <v>7983.6021000000001</v>
      </c>
      <c r="N100" s="22">
        <v>2</v>
      </c>
      <c r="O100" s="22">
        <v>2054.2325814180099</v>
      </c>
      <c r="P100" s="22">
        <v>7261.9813999999997</v>
      </c>
      <c r="Q100" s="22">
        <v>1</v>
      </c>
      <c r="R100" s="22">
        <v>29684.6500708684</v>
      </c>
      <c r="S100" s="22">
        <v>94014.539000000004</v>
      </c>
      <c r="T100" s="22">
        <v>1</v>
      </c>
      <c r="U100" s="22">
        <v>463.20938620176099</v>
      </c>
      <c r="V100" s="22">
        <v>3226.3112999999998</v>
      </c>
      <c r="W100" s="22">
        <v>1</v>
      </c>
      <c r="X100" s="22">
        <v>138.03602104336801</v>
      </c>
      <c r="Y100" s="22">
        <v>1709.4385</v>
      </c>
      <c r="Z100" s="22">
        <v>0</v>
      </c>
      <c r="AA100" s="22">
        <v>1</v>
      </c>
      <c r="AB100" s="22">
        <v>0</v>
      </c>
      <c r="AC100" s="22">
        <v>0</v>
      </c>
      <c r="AD100" s="22">
        <v>0</v>
      </c>
      <c r="AE100" s="22">
        <v>0</v>
      </c>
      <c r="AF100" s="22">
        <v>0</v>
      </c>
    </row>
    <row r="101" spans="1:32" x14ac:dyDescent="0.25">
      <c r="A101" s="22">
        <v>99</v>
      </c>
      <c r="B101" s="22">
        <v>1</v>
      </c>
      <c r="C101" s="22">
        <v>1570.1981437910199</v>
      </c>
      <c r="D101" s="22">
        <v>7806.4408999999996</v>
      </c>
      <c r="E101" s="22">
        <v>1</v>
      </c>
      <c r="F101" s="22">
        <v>7315.7378518024498</v>
      </c>
      <c r="G101" s="22">
        <v>26990.27</v>
      </c>
      <c r="H101" s="22">
        <v>2</v>
      </c>
      <c r="I101" s="22">
        <v>25886.425526841998</v>
      </c>
      <c r="J101" s="22">
        <v>98346.358999999997</v>
      </c>
      <c r="K101" s="22">
        <v>4</v>
      </c>
      <c r="L101" s="22">
        <v>2187.64788147013</v>
      </c>
      <c r="M101" s="22">
        <v>8258.1630999999998</v>
      </c>
      <c r="N101" s="22">
        <v>0</v>
      </c>
      <c r="O101" s="22">
        <v>2175.1345427880401</v>
      </c>
      <c r="P101" s="22">
        <v>7840.3402999999998</v>
      </c>
      <c r="Q101" s="22">
        <v>1</v>
      </c>
      <c r="R101" s="22">
        <v>32553.9665639786</v>
      </c>
      <c r="S101" s="22">
        <v>102420.36</v>
      </c>
      <c r="T101" s="22">
        <v>0</v>
      </c>
      <c r="U101" s="22">
        <v>498.21623911421102</v>
      </c>
      <c r="V101" s="22">
        <v>2930.5673999999999</v>
      </c>
      <c r="W101" s="22">
        <v>1</v>
      </c>
      <c r="X101" s="22">
        <v>152.14404073560399</v>
      </c>
      <c r="Y101" s="22">
        <v>1414.4056</v>
      </c>
      <c r="Z101" s="22">
        <v>0</v>
      </c>
      <c r="AA101" s="22">
        <v>1</v>
      </c>
      <c r="AB101" s="22">
        <v>0</v>
      </c>
      <c r="AC101" s="22">
        <v>0</v>
      </c>
      <c r="AD101" s="22">
        <v>0</v>
      </c>
      <c r="AE101" s="22">
        <v>0</v>
      </c>
      <c r="AF101" s="22">
        <v>0</v>
      </c>
    </row>
    <row r="102" spans="1:32" x14ac:dyDescent="0.25">
      <c r="A102" s="22">
        <v>100</v>
      </c>
      <c r="B102" s="22">
        <v>1</v>
      </c>
      <c r="C102" s="22">
        <v>1536.40477088436</v>
      </c>
      <c r="D102" s="22">
        <v>6099.9130999999998</v>
      </c>
      <c r="E102" s="22">
        <v>1</v>
      </c>
      <c r="F102" s="22">
        <v>7548.7892500306898</v>
      </c>
      <c r="G102" s="22">
        <v>25481.210999999999</v>
      </c>
      <c r="H102" s="22">
        <v>2</v>
      </c>
      <c r="I102" s="22">
        <v>22747.377371881499</v>
      </c>
      <c r="J102" s="22">
        <v>87515.281000000003</v>
      </c>
      <c r="K102" s="22">
        <v>1</v>
      </c>
      <c r="L102" s="22">
        <v>1911.45533562586</v>
      </c>
      <c r="M102" s="22">
        <v>6906.6356999999998</v>
      </c>
      <c r="N102" s="22">
        <v>1</v>
      </c>
      <c r="O102" s="22">
        <v>1716.5640579815999</v>
      </c>
      <c r="P102" s="22">
        <v>6165.9326000000001</v>
      </c>
      <c r="Q102" s="22">
        <v>1</v>
      </c>
      <c r="R102" s="22">
        <v>27485.587664507799</v>
      </c>
      <c r="S102" s="22">
        <v>93251.991999999998</v>
      </c>
      <c r="T102" s="22">
        <v>0</v>
      </c>
      <c r="U102" s="22">
        <v>750.65653366158494</v>
      </c>
      <c r="V102" s="22">
        <v>4646.9853999999996</v>
      </c>
      <c r="W102" s="22">
        <v>3</v>
      </c>
      <c r="X102" s="22">
        <v>219.95431915519899</v>
      </c>
      <c r="Y102" s="22">
        <v>2652.4124000000002</v>
      </c>
      <c r="Z102" s="22">
        <v>0</v>
      </c>
      <c r="AA102" s="22">
        <v>1</v>
      </c>
      <c r="AB102" s="22">
        <v>0</v>
      </c>
      <c r="AC102" s="22">
        <v>0</v>
      </c>
      <c r="AD102" s="22">
        <v>0</v>
      </c>
      <c r="AE102" s="22">
        <v>0</v>
      </c>
      <c r="AF102" s="22">
        <v>0</v>
      </c>
    </row>
    <row r="103" spans="1:32" x14ac:dyDescent="0.25">
      <c r="A103" s="22">
        <v>101</v>
      </c>
      <c r="B103" s="22">
        <v>1</v>
      </c>
      <c r="C103" s="22">
        <v>1134.5580689215401</v>
      </c>
      <c r="D103" s="22">
        <v>5225.0775999999996</v>
      </c>
      <c r="E103" s="22">
        <v>1</v>
      </c>
      <c r="F103" s="22">
        <v>5339.0458089081303</v>
      </c>
      <c r="G103" s="22">
        <v>18702.208999999999</v>
      </c>
      <c r="H103" s="22">
        <v>1</v>
      </c>
      <c r="I103" s="22">
        <v>18376.227618622601</v>
      </c>
      <c r="J103" s="22">
        <v>69746.679999999993</v>
      </c>
      <c r="K103" s="22">
        <v>3</v>
      </c>
      <c r="L103" s="22">
        <v>1614.82847879257</v>
      </c>
      <c r="M103" s="22">
        <v>6045.6112999999996</v>
      </c>
      <c r="N103" s="22">
        <v>1</v>
      </c>
      <c r="O103" s="22">
        <v>1513.93890312076</v>
      </c>
      <c r="P103" s="22">
        <v>5577.8676999999998</v>
      </c>
      <c r="Q103" s="22">
        <v>1</v>
      </c>
      <c r="R103" s="22">
        <v>22487.774303119801</v>
      </c>
      <c r="S103" s="22">
        <v>72230.539000000004</v>
      </c>
      <c r="T103" s="22">
        <v>0</v>
      </c>
      <c r="U103" s="22">
        <v>482.40417251482899</v>
      </c>
      <c r="V103" s="22">
        <v>2930.8036999999999</v>
      </c>
      <c r="W103" s="22">
        <v>1</v>
      </c>
      <c r="X103" s="22">
        <v>156.748744982923</v>
      </c>
      <c r="Y103" s="22">
        <v>1677.797</v>
      </c>
      <c r="Z103" s="22">
        <v>0</v>
      </c>
      <c r="AA103" s="22">
        <v>1</v>
      </c>
      <c r="AB103" s="22">
        <v>0</v>
      </c>
      <c r="AC103" s="22">
        <v>0</v>
      </c>
      <c r="AD103" s="22">
        <v>0</v>
      </c>
      <c r="AE103" s="22">
        <v>0</v>
      </c>
      <c r="AF103" s="22">
        <v>0</v>
      </c>
    </row>
    <row r="104" spans="1:32" x14ac:dyDescent="0.25">
      <c r="A104" s="22">
        <v>102</v>
      </c>
      <c r="B104" s="22">
        <v>0</v>
      </c>
      <c r="C104" s="22">
        <v>1011.27903899137</v>
      </c>
      <c r="D104" s="22">
        <v>4206.8964999999998</v>
      </c>
      <c r="E104" s="22">
        <v>1</v>
      </c>
      <c r="F104" s="22">
        <v>4643.9714686976004</v>
      </c>
      <c r="G104" s="22">
        <v>15968.978999999999</v>
      </c>
      <c r="H104" s="22">
        <v>2</v>
      </c>
      <c r="I104" s="22">
        <v>15463.4513356139</v>
      </c>
      <c r="J104" s="22">
        <v>58781.737999999998</v>
      </c>
      <c r="K104" s="22">
        <v>3</v>
      </c>
      <c r="L104" s="22">
        <v>1416.9936416098899</v>
      </c>
      <c r="M104" s="22">
        <v>5601.5234</v>
      </c>
      <c r="N104" s="22">
        <v>1</v>
      </c>
      <c r="O104" s="22">
        <v>1279.4998394126701</v>
      </c>
      <c r="P104" s="22">
        <v>4922.8706000000002</v>
      </c>
      <c r="Q104" s="22">
        <v>1</v>
      </c>
      <c r="R104" s="22">
        <v>18554.575586709099</v>
      </c>
      <c r="S104" s="22">
        <v>60669.991999999998</v>
      </c>
      <c r="T104" s="22">
        <v>0</v>
      </c>
      <c r="U104" s="22">
        <v>425.59113200556402</v>
      </c>
      <c r="V104" s="22">
        <v>2848.4065000000001</v>
      </c>
      <c r="W104" s="22">
        <v>2</v>
      </c>
      <c r="X104" s="22">
        <v>138.32926317860199</v>
      </c>
      <c r="Y104" s="22">
        <v>1552.5055</v>
      </c>
      <c r="Z104" s="22">
        <v>0</v>
      </c>
      <c r="AA104" s="22">
        <v>1</v>
      </c>
      <c r="AB104" s="22">
        <v>0</v>
      </c>
      <c r="AC104" s="22">
        <v>0</v>
      </c>
      <c r="AD104" s="22">
        <v>0</v>
      </c>
      <c r="AE104" s="22">
        <v>0</v>
      </c>
      <c r="AF104" s="22">
        <v>0</v>
      </c>
    </row>
    <row r="105" spans="1:32" x14ac:dyDescent="0.25">
      <c r="A105" s="22">
        <v>103</v>
      </c>
      <c r="B105" s="22">
        <v>1</v>
      </c>
      <c r="C105" s="22">
        <v>1066.6166664699299</v>
      </c>
      <c r="D105" s="22">
        <v>4469.7494999999999</v>
      </c>
      <c r="E105" s="22">
        <v>1</v>
      </c>
      <c r="F105" s="22">
        <v>5249.7564512496301</v>
      </c>
      <c r="G105" s="22">
        <v>17808.563999999998</v>
      </c>
      <c r="H105" s="22">
        <v>2</v>
      </c>
      <c r="I105" s="22">
        <v>16142.427534049501</v>
      </c>
      <c r="J105" s="22">
        <v>61378.73</v>
      </c>
      <c r="K105" s="22">
        <v>4</v>
      </c>
      <c r="L105" s="22">
        <v>1402.5220212280201</v>
      </c>
      <c r="M105" s="22">
        <v>5360.6986999999999</v>
      </c>
      <c r="N105" s="22">
        <v>1</v>
      </c>
      <c r="O105" s="22">
        <v>1209.9361617643401</v>
      </c>
      <c r="P105" s="22">
        <v>4490.7983000000004</v>
      </c>
      <c r="Q105" s="22">
        <v>1</v>
      </c>
      <c r="R105" s="22">
        <v>19752.642316179801</v>
      </c>
      <c r="S105" s="22">
        <v>66970.483999999997</v>
      </c>
      <c r="T105" s="22">
        <v>0</v>
      </c>
      <c r="U105" s="22">
        <v>547.78035910381595</v>
      </c>
      <c r="V105" s="22">
        <v>3444.5911000000001</v>
      </c>
      <c r="W105" s="22">
        <v>2</v>
      </c>
      <c r="X105" s="22">
        <v>167.264216739944</v>
      </c>
      <c r="Y105" s="22">
        <v>2093.5515</v>
      </c>
      <c r="Z105" s="22">
        <v>0</v>
      </c>
      <c r="AA105" s="22">
        <v>1</v>
      </c>
      <c r="AB105" s="22">
        <v>0</v>
      </c>
      <c r="AC105" s="22">
        <v>0</v>
      </c>
      <c r="AD105" s="22">
        <v>0</v>
      </c>
      <c r="AE105" s="22">
        <v>0</v>
      </c>
      <c r="AF105" s="22">
        <v>0</v>
      </c>
    </row>
    <row r="106" spans="1:32" x14ac:dyDescent="0.25">
      <c r="A106" s="22">
        <v>104</v>
      </c>
      <c r="B106" s="22">
        <v>1</v>
      </c>
      <c r="C106" s="22">
        <v>1188.9780705978999</v>
      </c>
      <c r="D106" s="22">
        <v>4620.0282999999999</v>
      </c>
      <c r="E106" s="22">
        <v>1</v>
      </c>
      <c r="F106" s="22">
        <v>5938.8192740320401</v>
      </c>
      <c r="G106" s="22">
        <v>20044.629000000001</v>
      </c>
      <c r="H106" s="22">
        <v>2</v>
      </c>
      <c r="I106" s="22">
        <v>17731.8944498374</v>
      </c>
      <c r="J106" s="22">
        <v>67608.460999999996</v>
      </c>
      <c r="K106" s="22">
        <v>0</v>
      </c>
      <c r="L106" s="22">
        <v>1432.8295608728299</v>
      </c>
      <c r="M106" s="22">
        <v>5111.5874000000003</v>
      </c>
      <c r="N106" s="22">
        <v>1</v>
      </c>
      <c r="O106" s="22">
        <v>1403.3510887106299</v>
      </c>
      <c r="P106" s="22">
        <v>4975.6782000000003</v>
      </c>
      <c r="Q106" s="22">
        <v>1</v>
      </c>
      <c r="R106" s="22">
        <v>22656.217452401201</v>
      </c>
      <c r="S106" s="22">
        <v>76849.320000000007</v>
      </c>
      <c r="T106" s="22">
        <v>0</v>
      </c>
      <c r="U106" s="22">
        <v>682.31398274195203</v>
      </c>
      <c r="V106" s="22">
        <v>4267.7236000000003</v>
      </c>
      <c r="W106" s="22">
        <v>0</v>
      </c>
      <c r="X106" s="22">
        <v>169.875225134022</v>
      </c>
      <c r="Y106" s="22">
        <v>2543.5093000000002</v>
      </c>
      <c r="Z106" s="22">
        <v>0</v>
      </c>
      <c r="AA106" s="22">
        <v>1</v>
      </c>
      <c r="AB106" s="22">
        <v>0</v>
      </c>
      <c r="AC106" s="22">
        <v>0</v>
      </c>
      <c r="AD106" s="22">
        <v>0</v>
      </c>
      <c r="AE106" s="22">
        <v>0</v>
      </c>
      <c r="AF106" s="22">
        <v>0</v>
      </c>
    </row>
    <row r="107" spans="1:32" x14ac:dyDescent="0.25">
      <c r="A107" s="22">
        <v>105</v>
      </c>
      <c r="B107" s="22">
        <v>2</v>
      </c>
      <c r="C107" s="22">
        <v>636.56017569501296</v>
      </c>
      <c r="D107" s="22">
        <v>2419.4355</v>
      </c>
      <c r="E107" s="22">
        <v>1</v>
      </c>
      <c r="F107" s="22">
        <v>3196.5711471457398</v>
      </c>
      <c r="G107" s="22">
        <v>10655.706</v>
      </c>
      <c r="H107" s="22">
        <v>1</v>
      </c>
      <c r="I107" s="22">
        <v>10786.021746037401</v>
      </c>
      <c r="J107" s="22">
        <v>40818.457000000002</v>
      </c>
      <c r="K107" s="22">
        <v>2</v>
      </c>
      <c r="L107" s="22">
        <v>925.18293706985003</v>
      </c>
      <c r="M107" s="22">
        <v>3422.0392999999999</v>
      </c>
      <c r="N107" s="22">
        <v>1</v>
      </c>
      <c r="O107" s="22">
        <v>882.80258444795902</v>
      </c>
      <c r="P107" s="22">
        <v>3186.0637000000002</v>
      </c>
      <c r="Q107" s="22">
        <v>1</v>
      </c>
      <c r="R107" s="22">
        <v>13202.4609206763</v>
      </c>
      <c r="S107" s="22">
        <v>41859.82</v>
      </c>
      <c r="T107" s="22">
        <v>1</v>
      </c>
      <c r="U107" s="22">
        <v>255.18905060458499</v>
      </c>
      <c r="V107" s="22">
        <v>1656.7117000000001</v>
      </c>
      <c r="W107" s="22">
        <v>0</v>
      </c>
      <c r="X107" s="22">
        <v>139.43126325580801</v>
      </c>
      <c r="Y107" s="22">
        <v>1055.0759</v>
      </c>
      <c r="Z107" s="22">
        <v>0</v>
      </c>
      <c r="AA107" s="22">
        <v>1</v>
      </c>
      <c r="AB107" s="22">
        <v>0</v>
      </c>
      <c r="AC107" s="22">
        <v>0</v>
      </c>
      <c r="AD107" s="22">
        <v>0</v>
      </c>
      <c r="AE107" s="22">
        <v>0</v>
      </c>
      <c r="AF107" s="22">
        <v>0</v>
      </c>
    </row>
    <row r="108" spans="1:32" x14ac:dyDescent="0.25">
      <c r="A108" s="22">
        <v>106</v>
      </c>
      <c r="B108" s="22">
        <v>1</v>
      </c>
      <c r="C108" s="22">
        <v>1342.2361896422799</v>
      </c>
      <c r="D108" s="22">
        <v>5141.4652999999998</v>
      </c>
      <c r="E108" s="22">
        <v>1</v>
      </c>
      <c r="F108" s="22">
        <v>6624.9528004456797</v>
      </c>
      <c r="G108" s="22">
        <v>21963.736000000001</v>
      </c>
      <c r="H108" s="22">
        <v>2</v>
      </c>
      <c r="I108" s="22">
        <v>20062.885437764799</v>
      </c>
      <c r="J108" s="22">
        <v>76273.351999999999</v>
      </c>
      <c r="K108" s="22">
        <v>2</v>
      </c>
      <c r="L108" s="22">
        <v>1819.7516307457099</v>
      </c>
      <c r="M108" s="22">
        <v>6635.3856999999998</v>
      </c>
      <c r="N108" s="22">
        <v>1</v>
      </c>
      <c r="O108" s="22">
        <v>1523.12689501658</v>
      </c>
      <c r="P108" s="22">
        <v>5762.2997999999998</v>
      </c>
      <c r="Q108" s="22">
        <v>1</v>
      </c>
      <c r="R108" s="22">
        <v>25176.459909985599</v>
      </c>
      <c r="S108" s="22">
        <v>85381.608999999997</v>
      </c>
      <c r="T108" s="22">
        <v>0</v>
      </c>
      <c r="U108" s="22">
        <v>725.81070471417695</v>
      </c>
      <c r="V108" s="22">
        <v>4710.6255000000001</v>
      </c>
      <c r="W108" s="22">
        <v>1</v>
      </c>
      <c r="X108" s="22">
        <v>208.452331630732</v>
      </c>
      <c r="Y108" s="22">
        <v>2747.7361000000001</v>
      </c>
      <c r="Z108" s="22">
        <v>0</v>
      </c>
      <c r="AA108" s="22">
        <v>1</v>
      </c>
      <c r="AB108" s="22">
        <v>0</v>
      </c>
      <c r="AC108" s="22">
        <v>0</v>
      </c>
      <c r="AD108" s="22">
        <v>0</v>
      </c>
      <c r="AE108" s="22">
        <v>0</v>
      </c>
      <c r="AF108" s="22">
        <v>0</v>
      </c>
    </row>
    <row r="109" spans="1:32" x14ac:dyDescent="0.25">
      <c r="A109" s="22">
        <v>107</v>
      </c>
      <c r="B109" s="22">
        <v>1</v>
      </c>
      <c r="C109" s="22">
        <v>1183.18080297078</v>
      </c>
      <c r="D109" s="22">
        <v>5484.1016</v>
      </c>
      <c r="E109" s="22">
        <v>1</v>
      </c>
      <c r="F109" s="22">
        <v>5494.3264442125001</v>
      </c>
      <c r="G109" s="22">
        <v>19566.190999999999</v>
      </c>
      <c r="H109" s="22">
        <v>2</v>
      </c>
      <c r="I109" s="22">
        <v>19139.6677808114</v>
      </c>
      <c r="J109" s="22">
        <v>72360.687999999995</v>
      </c>
      <c r="K109" s="22">
        <v>3</v>
      </c>
      <c r="L109" s="22">
        <v>1688.4617565347</v>
      </c>
      <c r="M109" s="22">
        <v>6438.4975999999997</v>
      </c>
      <c r="N109" s="22">
        <v>1</v>
      </c>
      <c r="O109" s="22">
        <v>1570.77643223888</v>
      </c>
      <c r="P109" s="22">
        <v>5672.0438999999997</v>
      </c>
      <c r="Q109" s="22">
        <v>1</v>
      </c>
      <c r="R109" s="22">
        <v>23352.267566855699</v>
      </c>
      <c r="S109" s="22">
        <v>74427.320000000007</v>
      </c>
      <c r="T109" s="22">
        <v>0</v>
      </c>
      <c r="U109" s="22">
        <v>457.70748306614598</v>
      </c>
      <c r="V109" s="22">
        <v>2639.0056</v>
      </c>
      <c r="W109" s="22">
        <v>1</v>
      </c>
      <c r="X109" s="22">
        <v>153.66259155611101</v>
      </c>
      <c r="Y109" s="22">
        <v>1467.7689</v>
      </c>
      <c r="Z109" s="22">
        <v>0</v>
      </c>
      <c r="AA109" s="22">
        <v>1</v>
      </c>
      <c r="AB109" s="22">
        <v>0</v>
      </c>
      <c r="AC109" s="22">
        <v>0</v>
      </c>
      <c r="AD109" s="22">
        <v>0</v>
      </c>
      <c r="AE109" s="22">
        <v>0</v>
      </c>
      <c r="AF109" s="22">
        <v>0</v>
      </c>
    </row>
    <row r="110" spans="1:32" x14ac:dyDescent="0.25">
      <c r="A110" s="22">
        <v>108</v>
      </c>
      <c r="B110" s="22">
        <v>1</v>
      </c>
      <c r="C110" s="22">
        <v>1472.7756331216301</v>
      </c>
      <c r="D110" s="22">
        <v>6609.1504000000004</v>
      </c>
      <c r="E110" s="22">
        <v>1</v>
      </c>
      <c r="F110" s="22">
        <v>7302.8190004790004</v>
      </c>
      <c r="G110" s="22">
        <v>25561.634999999998</v>
      </c>
      <c r="H110" s="22">
        <v>2</v>
      </c>
      <c r="I110" s="22">
        <v>23034.954280776001</v>
      </c>
      <c r="J110" s="22">
        <v>88923.148000000001</v>
      </c>
      <c r="K110" s="22">
        <v>2</v>
      </c>
      <c r="L110" s="22">
        <v>1738.3440629936499</v>
      </c>
      <c r="M110" s="22">
        <v>6170.6981999999998</v>
      </c>
      <c r="N110" s="22">
        <v>1</v>
      </c>
      <c r="O110" s="22">
        <v>1933.5333150347101</v>
      </c>
      <c r="P110" s="22">
        <v>6829.8915999999999</v>
      </c>
      <c r="Q110" s="22">
        <v>1</v>
      </c>
      <c r="R110" s="22">
        <v>26338.095360462201</v>
      </c>
      <c r="S110" s="22">
        <v>86214.843999999997</v>
      </c>
      <c r="T110" s="22">
        <v>0</v>
      </c>
      <c r="U110" s="22">
        <v>675.58621004549002</v>
      </c>
      <c r="V110" s="22">
        <v>3601.24</v>
      </c>
      <c r="W110" s="22">
        <v>3</v>
      </c>
      <c r="X110" s="22">
        <v>213.89875761176799</v>
      </c>
      <c r="Y110" s="22">
        <v>2044.1383000000001</v>
      </c>
      <c r="Z110" s="22">
        <v>0</v>
      </c>
      <c r="AA110" s="22">
        <v>1</v>
      </c>
      <c r="AB110" s="22">
        <v>0</v>
      </c>
      <c r="AC110" s="22">
        <v>0</v>
      </c>
      <c r="AD110" s="22">
        <v>0</v>
      </c>
      <c r="AE110" s="22">
        <v>0</v>
      </c>
      <c r="AF110" s="22">
        <v>0</v>
      </c>
    </row>
    <row r="111" spans="1:32" x14ac:dyDescent="0.25">
      <c r="A111" s="22">
        <v>109</v>
      </c>
      <c r="B111" s="22">
        <v>1</v>
      </c>
      <c r="C111" s="22">
        <v>1579.8743018186699</v>
      </c>
      <c r="D111" s="22">
        <v>6052.4668000000001</v>
      </c>
      <c r="E111" s="22">
        <v>1</v>
      </c>
      <c r="F111" s="22">
        <v>7662.0451140222804</v>
      </c>
      <c r="G111" s="22">
        <v>25567.276999999998</v>
      </c>
      <c r="H111" s="22">
        <v>2</v>
      </c>
      <c r="I111" s="22">
        <v>23270.211666636598</v>
      </c>
      <c r="J111" s="22">
        <v>88992.608999999997</v>
      </c>
      <c r="K111" s="22">
        <v>2</v>
      </c>
      <c r="L111" s="22">
        <v>2079.67081207915</v>
      </c>
      <c r="M111" s="22">
        <v>7500.3579</v>
      </c>
      <c r="N111" s="22">
        <v>1</v>
      </c>
      <c r="O111" s="22">
        <v>1690.54887754078</v>
      </c>
      <c r="P111" s="22">
        <v>6283.7924999999996</v>
      </c>
      <c r="Q111" s="22">
        <v>1</v>
      </c>
      <c r="R111" s="22">
        <v>28338.307881045301</v>
      </c>
      <c r="S111" s="22">
        <v>96700.945000000007</v>
      </c>
      <c r="T111" s="22">
        <v>0</v>
      </c>
      <c r="U111" s="22">
        <v>819.47223938540799</v>
      </c>
      <c r="V111" s="22">
        <v>5315.2012000000004</v>
      </c>
      <c r="W111" s="22">
        <v>1</v>
      </c>
      <c r="X111" s="22">
        <v>242.647259406816</v>
      </c>
      <c r="Y111" s="22">
        <v>3163.2370999999998</v>
      </c>
      <c r="Z111" s="22">
        <v>0</v>
      </c>
      <c r="AA111" s="22">
        <v>1</v>
      </c>
      <c r="AB111" s="22">
        <v>0</v>
      </c>
      <c r="AC111" s="22">
        <v>0</v>
      </c>
      <c r="AD111" s="22">
        <v>0</v>
      </c>
      <c r="AE111" s="22">
        <v>0</v>
      </c>
      <c r="AF111" s="22">
        <v>0</v>
      </c>
    </row>
    <row r="112" spans="1:32" x14ac:dyDescent="0.25">
      <c r="A112" s="22">
        <v>110</v>
      </c>
      <c r="B112" s="22">
        <v>2</v>
      </c>
      <c r="C112" s="22">
        <v>1531.94300383374</v>
      </c>
      <c r="D112" s="22">
        <v>6059.5054</v>
      </c>
      <c r="E112" s="22">
        <v>1</v>
      </c>
      <c r="F112" s="22">
        <v>7409.6793383629101</v>
      </c>
      <c r="G112" s="22">
        <v>24848.673999999999</v>
      </c>
      <c r="H112" s="22">
        <v>2</v>
      </c>
      <c r="I112" s="22">
        <v>22998.891791647398</v>
      </c>
      <c r="J112" s="22">
        <v>87518.702999999994</v>
      </c>
      <c r="K112" s="22">
        <v>2</v>
      </c>
      <c r="L112" s="22">
        <v>2088.7597550401201</v>
      </c>
      <c r="M112" s="22">
        <v>7651.4946</v>
      </c>
      <c r="N112" s="22">
        <v>1</v>
      </c>
      <c r="O112" s="22">
        <v>1670.91183936378</v>
      </c>
      <c r="P112" s="22">
        <v>6145.1913999999997</v>
      </c>
      <c r="Q112" s="22">
        <v>1</v>
      </c>
      <c r="R112" s="22">
        <v>28296.216678199999</v>
      </c>
      <c r="S112" s="22">
        <v>95283.491999999998</v>
      </c>
      <c r="T112" s="22">
        <v>0</v>
      </c>
      <c r="U112" s="22">
        <v>760.14951696195897</v>
      </c>
      <c r="V112" s="22">
        <v>4146.5790999999999</v>
      </c>
      <c r="W112" s="22">
        <v>0</v>
      </c>
      <c r="X112" s="22">
        <v>195.444234043488</v>
      </c>
      <c r="Y112" s="22">
        <v>2154.9836</v>
      </c>
      <c r="Z112" s="22">
        <v>0</v>
      </c>
      <c r="AA112" s="22">
        <v>1</v>
      </c>
      <c r="AB112" s="22">
        <v>0</v>
      </c>
      <c r="AC112" s="22">
        <v>0</v>
      </c>
      <c r="AD112" s="22">
        <v>0</v>
      </c>
      <c r="AE112" s="22">
        <v>0</v>
      </c>
      <c r="AF112" s="22">
        <v>0</v>
      </c>
    </row>
    <row r="113" spans="1:32" x14ac:dyDescent="0.25">
      <c r="A113" s="22">
        <v>111</v>
      </c>
      <c r="B113" s="22">
        <v>1</v>
      </c>
      <c r="C113" s="22">
        <v>932.20622003803999</v>
      </c>
      <c r="D113" s="22">
        <v>3392.5288</v>
      </c>
      <c r="E113" s="22">
        <v>1</v>
      </c>
      <c r="F113" s="22">
        <v>4567.5431108064804</v>
      </c>
      <c r="G113" s="22">
        <v>15163.547</v>
      </c>
      <c r="H113" s="22">
        <v>2</v>
      </c>
      <c r="I113" s="22">
        <v>13412.690740238</v>
      </c>
      <c r="J113" s="22">
        <v>51711.195</v>
      </c>
      <c r="K113" s="22">
        <v>1</v>
      </c>
      <c r="L113" s="22">
        <v>1156.8136294000501</v>
      </c>
      <c r="M113" s="22">
        <v>4666.3407999999999</v>
      </c>
      <c r="N113" s="22">
        <v>2</v>
      </c>
      <c r="O113" s="22">
        <v>924.58413616621101</v>
      </c>
      <c r="P113" s="22">
        <v>3749.6835999999998</v>
      </c>
      <c r="Q113" s="22">
        <v>1</v>
      </c>
      <c r="R113" s="22">
        <v>16974.5103573087</v>
      </c>
      <c r="S113" s="22">
        <v>57167.370999999999</v>
      </c>
      <c r="T113" s="22">
        <v>1</v>
      </c>
      <c r="U113" s="22">
        <v>475.66981255815</v>
      </c>
      <c r="V113" s="22">
        <v>2469.6466999999998</v>
      </c>
      <c r="W113" s="22">
        <v>1</v>
      </c>
      <c r="X113" s="22">
        <v>147.21283318818899</v>
      </c>
      <c r="Y113" s="22">
        <v>1238.0337999999999</v>
      </c>
      <c r="Z113" s="22">
        <v>0</v>
      </c>
      <c r="AA113" s="22">
        <v>1</v>
      </c>
      <c r="AB113" s="22">
        <v>0</v>
      </c>
      <c r="AC113" s="22">
        <v>0</v>
      </c>
      <c r="AD113" s="22">
        <v>0</v>
      </c>
      <c r="AE113" s="22">
        <v>0</v>
      </c>
      <c r="AF113" s="22">
        <v>0</v>
      </c>
    </row>
    <row r="114" spans="1:32" x14ac:dyDescent="0.25">
      <c r="A114" s="22">
        <v>112</v>
      </c>
      <c r="B114" s="22">
        <v>2</v>
      </c>
      <c r="C114" s="22">
        <v>795.98993109139894</v>
      </c>
      <c r="D114" s="22">
        <v>3055.3373999999999</v>
      </c>
      <c r="E114" s="22">
        <v>1</v>
      </c>
      <c r="F114" s="22">
        <v>4099.2390205005904</v>
      </c>
      <c r="G114" s="22">
        <v>13580.41</v>
      </c>
      <c r="H114" s="22">
        <v>1</v>
      </c>
      <c r="I114" s="22">
        <v>12371.4170950063</v>
      </c>
      <c r="J114" s="22">
        <v>47434.445</v>
      </c>
      <c r="K114" s="22">
        <v>3</v>
      </c>
      <c r="L114" s="22">
        <v>1084.11612418666</v>
      </c>
      <c r="M114" s="22">
        <v>4050.7404999999999</v>
      </c>
      <c r="N114" s="22">
        <v>2</v>
      </c>
      <c r="O114" s="22">
        <v>938.36660834327995</v>
      </c>
      <c r="P114" s="22">
        <v>3433.2793000000001</v>
      </c>
      <c r="Q114" s="22">
        <v>1</v>
      </c>
      <c r="R114" s="22">
        <v>15040.2167964732</v>
      </c>
      <c r="S114" s="22">
        <v>50470.593999999997</v>
      </c>
      <c r="T114" s="22">
        <v>0</v>
      </c>
      <c r="U114" s="22">
        <v>422.69905566115801</v>
      </c>
      <c r="V114" s="22">
        <v>2198.3847999999998</v>
      </c>
      <c r="W114" s="22">
        <v>1</v>
      </c>
      <c r="X114" s="22">
        <v>135.93875862016699</v>
      </c>
      <c r="Y114" s="22">
        <v>1341.8252</v>
      </c>
      <c r="Z114" s="22">
        <v>0</v>
      </c>
      <c r="AA114" s="22">
        <v>1</v>
      </c>
      <c r="AB114" s="22">
        <v>0</v>
      </c>
      <c r="AC114" s="22">
        <v>0</v>
      </c>
      <c r="AD114" s="22">
        <v>0</v>
      </c>
      <c r="AE114" s="22">
        <v>0</v>
      </c>
      <c r="AF114" s="22">
        <v>0</v>
      </c>
    </row>
    <row r="115" spans="1:32" x14ac:dyDescent="0.25">
      <c r="A115" s="22">
        <v>113</v>
      </c>
      <c r="B115" s="22">
        <v>1</v>
      </c>
      <c r="C115" s="22">
        <v>1524.1571949383999</v>
      </c>
      <c r="D115" s="22">
        <v>6444.1772000000001</v>
      </c>
      <c r="E115" s="22">
        <v>1</v>
      </c>
      <c r="F115" s="22">
        <v>7140.7812503207597</v>
      </c>
      <c r="G115" s="22">
        <v>24213.794999999998</v>
      </c>
      <c r="H115" s="22">
        <v>2</v>
      </c>
      <c r="I115" s="22">
        <v>23318.881335740902</v>
      </c>
      <c r="J115" s="22">
        <v>88673.741999999998</v>
      </c>
      <c r="K115" s="22">
        <v>3</v>
      </c>
      <c r="L115" s="22">
        <v>2010.0632353885601</v>
      </c>
      <c r="M115" s="22">
        <v>7482.0043999999998</v>
      </c>
      <c r="N115" s="22">
        <v>1</v>
      </c>
      <c r="O115" s="22">
        <v>1911.3287293232099</v>
      </c>
      <c r="P115" s="22">
        <v>6789.8257000000003</v>
      </c>
      <c r="Q115" s="22">
        <v>1</v>
      </c>
      <c r="R115" s="22">
        <v>28215.589959009802</v>
      </c>
      <c r="S115" s="22">
        <v>93768.233999999997</v>
      </c>
      <c r="T115" s="22">
        <v>1</v>
      </c>
      <c r="U115" s="22">
        <v>728.39337959466502</v>
      </c>
      <c r="V115" s="22">
        <v>4631.2168000000001</v>
      </c>
      <c r="W115" s="22">
        <v>0</v>
      </c>
      <c r="X115" s="22">
        <v>188.24698321654401</v>
      </c>
      <c r="Y115" s="22">
        <v>2387.6279</v>
      </c>
      <c r="Z115" s="22">
        <v>0</v>
      </c>
      <c r="AA115" s="22">
        <v>1</v>
      </c>
      <c r="AB115" s="22">
        <v>0</v>
      </c>
      <c r="AC115" s="22">
        <v>0</v>
      </c>
      <c r="AD115" s="22">
        <v>0</v>
      </c>
      <c r="AE115" s="22">
        <v>0</v>
      </c>
      <c r="AF115" s="22">
        <v>0</v>
      </c>
    </row>
    <row r="116" spans="1:32" x14ac:dyDescent="0.25">
      <c r="A116" s="22">
        <v>114</v>
      </c>
      <c r="B116" s="22">
        <v>2</v>
      </c>
      <c r="C116" s="22">
        <v>1539.1064877972201</v>
      </c>
      <c r="D116" s="22">
        <v>5912.7563</v>
      </c>
      <c r="E116" s="22">
        <v>1</v>
      </c>
      <c r="F116" s="22">
        <v>7224.3379819525198</v>
      </c>
      <c r="G116" s="22">
        <v>24340.805</v>
      </c>
      <c r="H116" s="22">
        <v>2</v>
      </c>
      <c r="I116" s="22">
        <v>21722.682374787601</v>
      </c>
      <c r="J116" s="22">
        <v>82745.125</v>
      </c>
      <c r="K116" s="22">
        <v>2</v>
      </c>
      <c r="L116" s="22">
        <v>1842.20723841073</v>
      </c>
      <c r="M116" s="22">
        <v>6782.0083000000004</v>
      </c>
      <c r="N116" s="22">
        <v>1</v>
      </c>
      <c r="O116" s="22">
        <v>1728.93102351167</v>
      </c>
      <c r="P116" s="22">
        <v>6336.3671999999997</v>
      </c>
      <c r="Q116" s="22">
        <v>1</v>
      </c>
      <c r="R116" s="22">
        <v>27773.114868688401</v>
      </c>
      <c r="S116" s="22">
        <v>94350.976999999999</v>
      </c>
      <c r="T116" s="22">
        <v>1</v>
      </c>
      <c r="U116" s="22">
        <v>671.65217723626404</v>
      </c>
      <c r="V116" s="22">
        <v>4691.8280999999997</v>
      </c>
      <c r="W116" s="22">
        <v>3</v>
      </c>
      <c r="X116" s="22">
        <v>181.839390932528</v>
      </c>
      <c r="Y116" s="22">
        <v>2913.7402000000002</v>
      </c>
      <c r="Z116" s="22">
        <v>0</v>
      </c>
      <c r="AA116" s="22">
        <v>1</v>
      </c>
      <c r="AB116" s="22">
        <v>0</v>
      </c>
      <c r="AC116" s="22">
        <v>0</v>
      </c>
      <c r="AD116" s="22">
        <v>0</v>
      </c>
      <c r="AE116" s="22">
        <v>0</v>
      </c>
      <c r="AF116" s="22">
        <v>0</v>
      </c>
    </row>
    <row r="117" spans="1:32" x14ac:dyDescent="0.25">
      <c r="A117" s="22">
        <v>115</v>
      </c>
      <c r="B117" s="22">
        <v>1</v>
      </c>
      <c r="C117" s="22">
        <v>730.21855078106398</v>
      </c>
      <c r="D117" s="22">
        <v>3108.2123999999999</v>
      </c>
      <c r="E117" s="22">
        <v>1</v>
      </c>
      <c r="F117" s="22">
        <v>3425.3862784934599</v>
      </c>
      <c r="G117" s="22">
        <v>11612.199000000001</v>
      </c>
      <c r="H117" s="22">
        <v>1</v>
      </c>
      <c r="I117" s="22">
        <v>11204.901839116001</v>
      </c>
      <c r="J117" s="22">
        <v>42854.285000000003</v>
      </c>
      <c r="K117" s="22">
        <v>4</v>
      </c>
      <c r="L117" s="22">
        <v>947.11430363924705</v>
      </c>
      <c r="M117" s="22">
        <v>3684.5056</v>
      </c>
      <c r="N117" s="22">
        <v>0</v>
      </c>
      <c r="O117" s="22">
        <v>910.89104236757805</v>
      </c>
      <c r="P117" s="22">
        <v>3228.9063000000001</v>
      </c>
      <c r="Q117" s="22">
        <v>1</v>
      </c>
      <c r="R117" s="22">
        <v>13355.4137376659</v>
      </c>
      <c r="S117" s="22">
        <v>44026.593999999997</v>
      </c>
      <c r="T117" s="22">
        <v>0</v>
      </c>
      <c r="U117" s="22">
        <v>317.54590604297903</v>
      </c>
      <c r="V117" s="22">
        <v>2044.6809000000001</v>
      </c>
      <c r="W117" s="22">
        <v>0</v>
      </c>
      <c r="X117" s="22">
        <v>123.103761110609</v>
      </c>
      <c r="Y117" s="22">
        <v>1344.6151</v>
      </c>
      <c r="Z117" s="22">
        <v>0</v>
      </c>
      <c r="AA117" s="22">
        <v>1</v>
      </c>
      <c r="AB117" s="22">
        <v>0</v>
      </c>
      <c r="AC117" s="22">
        <v>0</v>
      </c>
      <c r="AD117" s="22">
        <v>0</v>
      </c>
      <c r="AE117" s="22">
        <v>0</v>
      </c>
      <c r="AF117" s="22">
        <v>0</v>
      </c>
    </row>
    <row r="118" spans="1:32" x14ac:dyDescent="0.25">
      <c r="A118" s="22">
        <v>116</v>
      </c>
      <c r="B118" s="22">
        <v>1</v>
      </c>
      <c r="C118" s="22">
        <v>1612.46477500644</v>
      </c>
      <c r="D118" s="22">
        <v>7356.3671999999997</v>
      </c>
      <c r="E118" s="22">
        <v>1</v>
      </c>
      <c r="F118" s="22">
        <v>7588.3297004605502</v>
      </c>
      <c r="G118" s="22">
        <v>26516.611000000001</v>
      </c>
      <c r="H118" s="22">
        <v>1</v>
      </c>
      <c r="I118" s="22">
        <v>23819.471721215301</v>
      </c>
      <c r="J118" s="22">
        <v>90433.108999999997</v>
      </c>
      <c r="K118" s="22">
        <v>2</v>
      </c>
      <c r="L118" s="22">
        <v>2122.4632994844501</v>
      </c>
      <c r="M118" s="22">
        <v>7912.6431000000002</v>
      </c>
      <c r="N118" s="22">
        <v>2</v>
      </c>
      <c r="O118" s="22">
        <v>1754.1658492669301</v>
      </c>
      <c r="P118" s="22">
        <v>6152.8931000000002</v>
      </c>
      <c r="Q118" s="22">
        <v>1</v>
      </c>
      <c r="R118" s="22">
        <v>28190.780931267502</v>
      </c>
      <c r="S118" s="22">
        <v>95944.945000000007</v>
      </c>
      <c r="T118" s="22">
        <v>0</v>
      </c>
      <c r="U118" s="22">
        <v>765.36566132880898</v>
      </c>
      <c r="V118" s="22">
        <v>4486.6361999999999</v>
      </c>
      <c r="W118" s="22">
        <v>0</v>
      </c>
      <c r="X118" s="22">
        <v>193.10794612620299</v>
      </c>
      <c r="Y118" s="22">
        <v>2348.2058000000002</v>
      </c>
      <c r="Z118" s="22">
        <v>0</v>
      </c>
      <c r="AA118" s="22">
        <v>1</v>
      </c>
      <c r="AB118" s="22">
        <v>0</v>
      </c>
      <c r="AC118" s="22">
        <v>0</v>
      </c>
      <c r="AD118" s="22">
        <v>0</v>
      </c>
      <c r="AE118" s="22">
        <v>0</v>
      </c>
      <c r="AF118" s="22">
        <v>0</v>
      </c>
    </row>
    <row r="119" spans="1:32" x14ac:dyDescent="0.25">
      <c r="A119" s="22">
        <v>117</v>
      </c>
      <c r="B119" s="22">
        <v>1</v>
      </c>
      <c r="C119" s="22">
        <v>961.46719763842498</v>
      </c>
      <c r="D119" s="22">
        <v>4676.6318000000001</v>
      </c>
      <c r="E119" s="22">
        <v>1</v>
      </c>
      <c r="F119" s="22">
        <v>4536.8907931234598</v>
      </c>
      <c r="G119" s="22">
        <v>16520.048999999999</v>
      </c>
      <c r="H119" s="22">
        <v>2</v>
      </c>
      <c r="I119" s="22">
        <v>15637.512168684199</v>
      </c>
      <c r="J119" s="22">
        <v>59424.156000000003</v>
      </c>
      <c r="K119" s="22">
        <v>3</v>
      </c>
      <c r="L119" s="22">
        <v>1247.1300433147801</v>
      </c>
      <c r="M119" s="22">
        <v>4827.5214999999998</v>
      </c>
      <c r="N119" s="22">
        <v>1</v>
      </c>
      <c r="O119" s="22">
        <v>1350.0204032045699</v>
      </c>
      <c r="P119" s="22">
        <v>4901.3936000000003</v>
      </c>
      <c r="Q119" s="22">
        <v>1</v>
      </c>
      <c r="R119" s="22">
        <v>19252.370836789101</v>
      </c>
      <c r="S119" s="22">
        <v>60941.921999999999</v>
      </c>
      <c r="T119" s="22">
        <v>0</v>
      </c>
      <c r="U119" s="22">
        <v>383.34134270248398</v>
      </c>
      <c r="V119" s="22">
        <v>2028.8385000000001</v>
      </c>
      <c r="W119" s="22">
        <v>0</v>
      </c>
      <c r="X119" s="22">
        <v>139.735746123257</v>
      </c>
      <c r="Y119" s="22">
        <v>1213.4744000000001</v>
      </c>
      <c r="Z119" s="22">
        <v>0</v>
      </c>
      <c r="AA119" s="22">
        <v>1</v>
      </c>
      <c r="AB119" s="22">
        <v>0</v>
      </c>
      <c r="AC119" s="22">
        <v>0</v>
      </c>
      <c r="AD119" s="22">
        <v>0</v>
      </c>
      <c r="AE119" s="22">
        <v>0</v>
      </c>
      <c r="AF119" s="22">
        <v>0</v>
      </c>
    </row>
    <row r="120" spans="1:32" x14ac:dyDescent="0.25">
      <c r="A120" s="22">
        <v>118</v>
      </c>
      <c r="B120" s="22">
        <v>1</v>
      </c>
      <c r="C120" s="22">
        <v>1574.0015165301299</v>
      </c>
      <c r="D120" s="22">
        <v>7200.3271000000004</v>
      </c>
      <c r="E120" s="22">
        <v>1</v>
      </c>
      <c r="F120" s="22">
        <v>6977.7522310409904</v>
      </c>
      <c r="G120" s="22">
        <v>24918.175999999999</v>
      </c>
      <c r="H120" s="22">
        <v>2</v>
      </c>
      <c r="I120" s="22">
        <v>22799.647921514399</v>
      </c>
      <c r="J120" s="22">
        <v>86812.398000000001</v>
      </c>
      <c r="K120" s="22">
        <v>2</v>
      </c>
      <c r="L120" s="22">
        <v>1951.44168231046</v>
      </c>
      <c r="M120" s="22">
        <v>7472.1899000000003</v>
      </c>
      <c r="N120" s="22">
        <v>2</v>
      </c>
      <c r="O120" s="22">
        <v>1833.55827643064</v>
      </c>
      <c r="P120" s="22">
        <v>6372.9614000000001</v>
      </c>
      <c r="Q120" s="22">
        <v>1</v>
      </c>
      <c r="R120" s="22">
        <v>26698.138823458001</v>
      </c>
      <c r="S120" s="22">
        <v>88285.172000000006</v>
      </c>
      <c r="T120" s="22">
        <v>0</v>
      </c>
      <c r="U120" s="22">
        <v>690.63163349521994</v>
      </c>
      <c r="V120" s="22">
        <v>3732.1968000000002</v>
      </c>
      <c r="W120" s="22">
        <v>1</v>
      </c>
      <c r="X120" s="22">
        <v>179.86884645357401</v>
      </c>
      <c r="Y120" s="22">
        <v>1866.3402000000001</v>
      </c>
      <c r="Z120" s="22">
        <v>0</v>
      </c>
      <c r="AA120" s="22">
        <v>1</v>
      </c>
      <c r="AB120" s="22">
        <v>0</v>
      </c>
      <c r="AC120" s="22">
        <v>0</v>
      </c>
      <c r="AD120" s="22">
        <v>0</v>
      </c>
      <c r="AE120" s="22">
        <v>0</v>
      </c>
      <c r="AF120" s="22">
        <v>0</v>
      </c>
    </row>
    <row r="121" spans="1:32" x14ac:dyDescent="0.25">
      <c r="A121" s="22">
        <v>119</v>
      </c>
      <c r="B121" s="22">
        <v>2</v>
      </c>
      <c r="C121" s="22">
        <v>1439.76092840515</v>
      </c>
      <c r="D121" s="22">
        <v>6715.2329</v>
      </c>
      <c r="E121" s="22">
        <v>1</v>
      </c>
      <c r="F121" s="22">
        <v>6940.2968726343497</v>
      </c>
      <c r="G121" s="22">
        <v>24039.844000000001</v>
      </c>
      <c r="H121" s="22">
        <v>2</v>
      </c>
      <c r="I121" s="22">
        <v>23098.824180727701</v>
      </c>
      <c r="J121" s="22">
        <v>87479.773000000001</v>
      </c>
      <c r="K121" s="22">
        <v>2</v>
      </c>
      <c r="L121" s="22">
        <v>2117.6421090623899</v>
      </c>
      <c r="M121" s="22">
        <v>8138.6728999999996</v>
      </c>
      <c r="N121" s="22">
        <v>0</v>
      </c>
      <c r="O121" s="22">
        <v>1860.88945990912</v>
      </c>
      <c r="P121" s="22">
        <v>6577.4741000000004</v>
      </c>
      <c r="Q121" s="22">
        <v>1</v>
      </c>
      <c r="R121" s="22">
        <v>27740.7019044193</v>
      </c>
      <c r="S121" s="22">
        <v>89899.093999999997</v>
      </c>
      <c r="T121" s="22">
        <v>1</v>
      </c>
      <c r="U121" s="22">
        <v>661.282841029927</v>
      </c>
      <c r="V121" s="22">
        <v>3474.6792</v>
      </c>
      <c r="W121" s="22">
        <v>1</v>
      </c>
      <c r="X121" s="22">
        <v>190.25656338570201</v>
      </c>
      <c r="Y121" s="22">
        <v>1869.9158</v>
      </c>
      <c r="Z121" s="22">
        <v>0</v>
      </c>
      <c r="AA121" s="22">
        <v>1</v>
      </c>
      <c r="AB121" s="22">
        <v>0</v>
      </c>
      <c r="AC121" s="22">
        <v>0</v>
      </c>
      <c r="AD121" s="22">
        <v>0</v>
      </c>
      <c r="AE121" s="22">
        <v>0</v>
      </c>
      <c r="AF121" s="22">
        <v>0</v>
      </c>
    </row>
    <row r="122" spans="1:32" x14ac:dyDescent="0.25">
      <c r="A122" s="22">
        <v>120</v>
      </c>
      <c r="B122" s="22">
        <v>1</v>
      </c>
      <c r="C122" s="22">
        <v>1528.7065294333099</v>
      </c>
      <c r="D122" s="22">
        <v>5919.1117999999997</v>
      </c>
      <c r="E122" s="22">
        <v>1</v>
      </c>
      <c r="F122" s="22">
        <v>7273.80442053977</v>
      </c>
      <c r="G122" s="22">
        <v>24514.675999999999</v>
      </c>
      <c r="H122" s="22">
        <v>1</v>
      </c>
      <c r="I122" s="22">
        <v>22156.422391375301</v>
      </c>
      <c r="J122" s="22">
        <v>84624</v>
      </c>
      <c r="K122" s="22">
        <v>2</v>
      </c>
      <c r="L122" s="22">
        <v>1933.74725774985</v>
      </c>
      <c r="M122" s="22">
        <v>6922.7313999999997</v>
      </c>
      <c r="N122" s="22">
        <v>1</v>
      </c>
      <c r="O122" s="22">
        <v>1654.52244088561</v>
      </c>
      <c r="P122" s="22">
        <v>6069.2119000000002</v>
      </c>
      <c r="Q122" s="22">
        <v>1</v>
      </c>
      <c r="R122" s="22">
        <v>27645.9320731603</v>
      </c>
      <c r="S122" s="22">
        <v>93612.093999999997</v>
      </c>
      <c r="T122" s="22">
        <v>0</v>
      </c>
      <c r="U122" s="22">
        <v>841.27579915509898</v>
      </c>
      <c r="V122" s="22">
        <v>4756.7470999999996</v>
      </c>
      <c r="W122" s="22">
        <v>2</v>
      </c>
      <c r="X122" s="22">
        <v>172.599248101543</v>
      </c>
      <c r="Y122" s="22">
        <v>2499.491</v>
      </c>
      <c r="Z122" s="22">
        <v>0</v>
      </c>
      <c r="AA122" s="22">
        <v>1</v>
      </c>
      <c r="AB122" s="22">
        <v>0</v>
      </c>
      <c r="AC122" s="22">
        <v>0</v>
      </c>
      <c r="AD122" s="22">
        <v>0</v>
      </c>
      <c r="AE122" s="22">
        <v>0</v>
      </c>
      <c r="AF122" s="22">
        <v>0</v>
      </c>
    </row>
    <row r="123" spans="1:32" x14ac:dyDescent="0.25">
      <c r="A123" s="22">
        <v>121</v>
      </c>
      <c r="B123" s="22">
        <v>0</v>
      </c>
      <c r="C123" s="22">
        <v>275.18066585988697</v>
      </c>
      <c r="D123" s="22">
        <v>5077.5132000000003</v>
      </c>
      <c r="E123" s="22">
        <v>1</v>
      </c>
      <c r="F123" s="22">
        <v>1003.35156800989</v>
      </c>
      <c r="G123" s="22">
        <v>6132.6875</v>
      </c>
      <c r="H123" s="22">
        <v>1</v>
      </c>
      <c r="I123" s="22">
        <v>4931.3323481815096</v>
      </c>
      <c r="J123" s="22">
        <v>18728.27</v>
      </c>
      <c r="K123" s="22">
        <v>1</v>
      </c>
      <c r="L123" s="22">
        <v>557.50606724180398</v>
      </c>
      <c r="M123" s="22">
        <v>2322.9180000000001</v>
      </c>
      <c r="N123" s="22">
        <v>0</v>
      </c>
      <c r="O123" s="22">
        <v>637.06019895904899</v>
      </c>
      <c r="P123" s="22">
        <v>2353.0102999999999</v>
      </c>
      <c r="Q123" s="22">
        <v>1</v>
      </c>
      <c r="R123" s="22">
        <v>10356.060629101299</v>
      </c>
      <c r="S123" s="22">
        <v>35529.934000000001</v>
      </c>
      <c r="T123" s="22">
        <v>0</v>
      </c>
      <c r="U123" s="22">
        <v>545.99826337021102</v>
      </c>
      <c r="V123" s="22">
        <v>2920.8015</v>
      </c>
      <c r="W123" s="22">
        <v>2</v>
      </c>
      <c r="X123" s="22">
        <v>209.547693317219</v>
      </c>
      <c r="Y123" s="22">
        <v>1638.5107</v>
      </c>
      <c r="Z123" s="22">
        <v>0</v>
      </c>
      <c r="AA123" s="22">
        <v>0</v>
      </c>
      <c r="AB123" s="22">
        <v>1</v>
      </c>
      <c r="AC123" s="22">
        <v>0</v>
      </c>
      <c r="AD123" s="22">
        <v>0</v>
      </c>
      <c r="AE123" s="22">
        <v>0</v>
      </c>
      <c r="AF123" s="22">
        <v>0</v>
      </c>
    </row>
    <row r="124" spans="1:32" x14ac:dyDescent="0.25">
      <c r="A124" s="22">
        <v>122</v>
      </c>
      <c r="B124" s="22">
        <v>0</v>
      </c>
      <c r="C124" s="22">
        <v>321.385482443363</v>
      </c>
      <c r="D124" s="22">
        <v>3146.4937</v>
      </c>
      <c r="E124" s="22">
        <v>1</v>
      </c>
      <c r="F124" s="22">
        <v>1320.3414130626099</v>
      </c>
      <c r="G124" s="22">
        <v>6068.5010000000002</v>
      </c>
      <c r="H124" s="22">
        <v>1</v>
      </c>
      <c r="I124" s="22">
        <v>7082.5585575005098</v>
      </c>
      <c r="J124" s="22">
        <v>26772.27</v>
      </c>
      <c r="K124" s="22">
        <v>1</v>
      </c>
      <c r="L124" s="22">
        <v>763.50303556684298</v>
      </c>
      <c r="M124" s="22">
        <v>3106.855</v>
      </c>
      <c r="N124" s="22">
        <v>0</v>
      </c>
      <c r="O124" s="22">
        <v>1070.4374330457999</v>
      </c>
      <c r="P124" s="22">
        <v>3971.1343000000002</v>
      </c>
      <c r="Q124" s="22">
        <v>1</v>
      </c>
      <c r="R124" s="22">
        <v>15687.507118208699</v>
      </c>
      <c r="S124" s="22">
        <v>54951.148000000001</v>
      </c>
      <c r="T124" s="22">
        <v>1</v>
      </c>
      <c r="U124" s="22">
        <v>551.66035485424004</v>
      </c>
      <c r="V124" s="22">
        <v>3433.8665000000001</v>
      </c>
      <c r="W124" s="22">
        <v>2</v>
      </c>
      <c r="X124" s="22">
        <v>271.76057189898103</v>
      </c>
      <c r="Y124" s="22">
        <v>2597.1972999999998</v>
      </c>
      <c r="Z124" s="22">
        <v>0</v>
      </c>
      <c r="AA124" s="22">
        <v>0</v>
      </c>
      <c r="AB124" s="22">
        <v>1</v>
      </c>
      <c r="AC124" s="22">
        <v>0</v>
      </c>
      <c r="AD124" s="22">
        <v>0</v>
      </c>
      <c r="AE124" s="22">
        <v>0</v>
      </c>
      <c r="AF124" s="22">
        <v>0</v>
      </c>
    </row>
    <row r="125" spans="1:32" x14ac:dyDescent="0.25">
      <c r="A125" s="22">
        <v>123</v>
      </c>
      <c r="B125" s="22">
        <v>1</v>
      </c>
      <c r="C125" s="22">
        <v>2090.7393431587998</v>
      </c>
      <c r="D125" s="22">
        <v>11186.099</v>
      </c>
      <c r="E125" s="22">
        <v>1</v>
      </c>
      <c r="F125" s="22">
        <v>9603.9019960392197</v>
      </c>
      <c r="G125" s="22">
        <v>35340.605000000003</v>
      </c>
      <c r="H125" s="22">
        <v>2</v>
      </c>
      <c r="I125" s="22">
        <v>31000.788217724999</v>
      </c>
      <c r="J125" s="22">
        <v>118724.03</v>
      </c>
      <c r="K125" s="22">
        <v>3</v>
      </c>
      <c r="L125" s="22">
        <v>2970.8648971460102</v>
      </c>
      <c r="M125" s="22">
        <v>11049.178</v>
      </c>
      <c r="N125" s="22">
        <v>2</v>
      </c>
      <c r="O125" s="22">
        <v>2475.21007547107</v>
      </c>
      <c r="P125" s="22">
        <v>8875.0010000000002</v>
      </c>
      <c r="Q125" s="22">
        <v>1</v>
      </c>
      <c r="R125" s="22">
        <v>40048.802085536699</v>
      </c>
      <c r="S125" s="22">
        <v>136985.13</v>
      </c>
      <c r="T125" s="22">
        <v>1</v>
      </c>
      <c r="U125" s="22">
        <v>1204.2526574849401</v>
      </c>
      <c r="V125" s="22">
        <v>7467.4629000000004</v>
      </c>
      <c r="W125" s="22">
        <v>3</v>
      </c>
      <c r="X125" s="22">
        <v>395.98462936098798</v>
      </c>
      <c r="Y125" s="22">
        <v>4652.4946</v>
      </c>
      <c r="Z125" s="22">
        <v>0</v>
      </c>
      <c r="AA125" s="22">
        <v>0</v>
      </c>
      <c r="AB125" s="22">
        <v>1</v>
      </c>
      <c r="AC125" s="22">
        <v>0</v>
      </c>
      <c r="AD125" s="22">
        <v>0</v>
      </c>
      <c r="AE125" s="22">
        <v>0</v>
      </c>
      <c r="AF125" s="22">
        <v>0</v>
      </c>
    </row>
    <row r="126" spans="1:32" x14ac:dyDescent="0.25">
      <c r="A126" s="22">
        <v>124</v>
      </c>
      <c r="B126" s="22">
        <v>1</v>
      </c>
      <c r="C126" s="22">
        <v>2346.7056596162201</v>
      </c>
      <c r="D126" s="22">
        <v>12765.457</v>
      </c>
      <c r="E126" s="22">
        <v>1</v>
      </c>
      <c r="F126" s="22">
        <v>10600.204071112001</v>
      </c>
      <c r="G126" s="22">
        <v>38749.226999999999</v>
      </c>
      <c r="H126" s="22">
        <v>2</v>
      </c>
      <c r="I126" s="22">
        <v>34583.458794334903</v>
      </c>
      <c r="J126" s="22">
        <v>132057.79999999999</v>
      </c>
      <c r="K126" s="22">
        <v>2</v>
      </c>
      <c r="L126" s="22">
        <v>3477.47098756996</v>
      </c>
      <c r="M126" s="22">
        <v>13827.751</v>
      </c>
      <c r="N126" s="22">
        <v>1</v>
      </c>
      <c r="O126" s="22">
        <v>2819.6847396664898</v>
      </c>
      <c r="P126" s="22">
        <v>10367.871999999999</v>
      </c>
      <c r="Q126" s="22">
        <v>1</v>
      </c>
      <c r="R126" s="22">
        <v>47211.457216364703</v>
      </c>
      <c r="S126" s="22">
        <v>161702.51999999999</v>
      </c>
      <c r="T126" s="22">
        <v>2</v>
      </c>
      <c r="U126" s="22">
        <v>1515.99000891469</v>
      </c>
      <c r="V126" s="22">
        <v>8418.0849999999991</v>
      </c>
      <c r="W126" s="22">
        <v>2</v>
      </c>
      <c r="X126" s="22">
        <v>464.35956255793002</v>
      </c>
      <c r="Y126" s="22">
        <v>3850.0902999999998</v>
      </c>
      <c r="Z126" s="22">
        <v>0</v>
      </c>
      <c r="AA126" s="22">
        <v>0</v>
      </c>
      <c r="AB126" s="22">
        <v>1</v>
      </c>
      <c r="AC126" s="22">
        <v>0</v>
      </c>
      <c r="AD126" s="22">
        <v>0</v>
      </c>
      <c r="AE126" s="22">
        <v>0</v>
      </c>
      <c r="AF126" s="22">
        <v>0</v>
      </c>
    </row>
    <row r="127" spans="1:32" x14ac:dyDescent="0.25">
      <c r="A127" s="22">
        <v>125</v>
      </c>
      <c r="B127" s="22">
        <v>0</v>
      </c>
      <c r="C127" s="22">
        <v>1288.23036414589</v>
      </c>
      <c r="D127" s="22">
        <v>6520.1127999999999</v>
      </c>
      <c r="E127" s="22">
        <v>1</v>
      </c>
      <c r="F127" s="22">
        <v>5893.7554862564302</v>
      </c>
      <c r="G127" s="22">
        <v>21360.333999999999</v>
      </c>
      <c r="H127" s="22">
        <v>2</v>
      </c>
      <c r="I127" s="22">
        <v>19575.883405478198</v>
      </c>
      <c r="J127" s="22">
        <v>75197.733999999997</v>
      </c>
      <c r="K127" s="22">
        <v>2</v>
      </c>
      <c r="L127" s="22">
        <v>2014.9989433107201</v>
      </c>
      <c r="M127" s="22">
        <v>7914.8062</v>
      </c>
      <c r="N127" s="22">
        <v>0</v>
      </c>
      <c r="O127" s="22">
        <v>1585.5519165451799</v>
      </c>
      <c r="P127" s="22">
        <v>5983.0097999999998</v>
      </c>
      <c r="Q127" s="22">
        <v>1</v>
      </c>
      <c r="R127" s="22">
        <v>27392.730797906501</v>
      </c>
      <c r="S127" s="22">
        <v>94700.656000000003</v>
      </c>
      <c r="T127" s="22">
        <v>0</v>
      </c>
      <c r="U127" s="22">
        <v>846.67883412856702</v>
      </c>
      <c r="V127" s="22">
        <v>5213.4755999999998</v>
      </c>
      <c r="W127" s="22">
        <v>2</v>
      </c>
      <c r="X127" s="22">
        <v>236.82170410485199</v>
      </c>
      <c r="Y127" s="22">
        <v>3241.7019</v>
      </c>
      <c r="Z127" s="22">
        <v>0</v>
      </c>
      <c r="AA127" s="22">
        <v>0</v>
      </c>
      <c r="AB127" s="22">
        <v>1</v>
      </c>
      <c r="AC127" s="22">
        <v>0</v>
      </c>
      <c r="AD127" s="22">
        <v>0</v>
      </c>
      <c r="AE127" s="22">
        <v>0</v>
      </c>
      <c r="AF127" s="22">
        <v>0</v>
      </c>
    </row>
    <row r="128" spans="1:32" x14ac:dyDescent="0.25">
      <c r="A128" s="22">
        <v>126</v>
      </c>
      <c r="B128" s="22">
        <v>0</v>
      </c>
      <c r="C128" s="22">
        <v>1263.54933281177</v>
      </c>
      <c r="D128" s="22">
        <v>6692.2622000000001</v>
      </c>
      <c r="E128" s="22">
        <v>1</v>
      </c>
      <c r="F128" s="22">
        <v>5407.6269333010596</v>
      </c>
      <c r="G128" s="22">
        <v>19606.550999999999</v>
      </c>
      <c r="H128" s="22">
        <v>1</v>
      </c>
      <c r="I128" s="22">
        <v>17954.827783483601</v>
      </c>
      <c r="J128" s="22">
        <v>68133.320000000007</v>
      </c>
      <c r="K128" s="22">
        <v>2</v>
      </c>
      <c r="L128" s="22">
        <v>1716.61469863668</v>
      </c>
      <c r="M128" s="22">
        <v>6786.7377999999999</v>
      </c>
      <c r="N128" s="22">
        <v>1</v>
      </c>
      <c r="O128" s="22">
        <v>1522.08228209607</v>
      </c>
      <c r="P128" s="22">
        <v>5983.6698999999999</v>
      </c>
      <c r="Q128" s="22">
        <v>1</v>
      </c>
      <c r="R128" s="22">
        <v>24150.1144114731</v>
      </c>
      <c r="S128" s="22">
        <v>83255.164000000004</v>
      </c>
      <c r="T128" s="22">
        <v>0</v>
      </c>
      <c r="U128" s="22">
        <v>713.63428164314098</v>
      </c>
      <c r="V128" s="22">
        <v>5206.9233000000004</v>
      </c>
      <c r="W128" s="22">
        <v>1</v>
      </c>
      <c r="X128" s="22">
        <v>237.02382355694999</v>
      </c>
      <c r="Y128" s="22">
        <v>3129.7197000000001</v>
      </c>
      <c r="Z128" s="22">
        <v>0</v>
      </c>
      <c r="AA128" s="22">
        <v>0</v>
      </c>
      <c r="AB128" s="22">
        <v>1</v>
      </c>
      <c r="AC128" s="22">
        <v>0</v>
      </c>
      <c r="AD128" s="22">
        <v>0</v>
      </c>
      <c r="AE128" s="22">
        <v>0</v>
      </c>
      <c r="AF128" s="22">
        <v>0</v>
      </c>
    </row>
    <row r="129" spans="1:32" x14ac:dyDescent="0.25">
      <c r="A129" s="22">
        <v>127</v>
      </c>
      <c r="B129" s="22">
        <v>1</v>
      </c>
      <c r="C129" s="22">
        <v>1942.0005041679899</v>
      </c>
      <c r="D129" s="22">
        <v>9304.9647999999997</v>
      </c>
      <c r="E129" s="22">
        <v>1</v>
      </c>
      <c r="F129" s="22">
        <v>8726.1836311229308</v>
      </c>
      <c r="G129" s="22">
        <v>30886.798999999999</v>
      </c>
      <c r="H129" s="22">
        <v>2</v>
      </c>
      <c r="I129" s="22">
        <v>29020.340616507401</v>
      </c>
      <c r="J129" s="22">
        <v>109042.34</v>
      </c>
      <c r="K129" s="22">
        <v>2</v>
      </c>
      <c r="L129" s="22">
        <v>2799.86764976926</v>
      </c>
      <c r="M129" s="22">
        <v>9971.5175999999992</v>
      </c>
      <c r="N129" s="22">
        <v>1</v>
      </c>
      <c r="O129" s="22">
        <v>2320.4463081480098</v>
      </c>
      <c r="P129" s="22">
        <v>7809.6796999999997</v>
      </c>
      <c r="Q129" s="22">
        <v>1</v>
      </c>
      <c r="R129" s="22">
        <v>37786.6462054941</v>
      </c>
      <c r="S129" s="22">
        <v>129465.46</v>
      </c>
      <c r="T129" s="22">
        <v>0</v>
      </c>
      <c r="U129" s="22">
        <v>1154.2072606013901</v>
      </c>
      <c r="V129" s="22">
        <v>6003.1206000000002</v>
      </c>
      <c r="W129" s="22">
        <v>3</v>
      </c>
      <c r="X129" s="22">
        <v>395.43485315469502</v>
      </c>
      <c r="Y129" s="22">
        <v>2941.8479000000002</v>
      </c>
      <c r="Z129" s="22">
        <v>0</v>
      </c>
      <c r="AA129" s="22">
        <v>0</v>
      </c>
      <c r="AB129" s="22">
        <v>1</v>
      </c>
      <c r="AC129" s="22">
        <v>0</v>
      </c>
      <c r="AD129" s="22">
        <v>0</v>
      </c>
      <c r="AE129" s="22">
        <v>0</v>
      </c>
      <c r="AF129" s="22">
        <v>0</v>
      </c>
    </row>
    <row r="130" spans="1:32" x14ac:dyDescent="0.25">
      <c r="A130" s="22">
        <v>128</v>
      </c>
      <c r="B130" s="22">
        <v>2</v>
      </c>
      <c r="C130" s="22">
        <v>1738.0644509843801</v>
      </c>
      <c r="D130" s="22">
        <v>9548.8672000000006</v>
      </c>
      <c r="E130" s="22">
        <v>1</v>
      </c>
      <c r="F130" s="22">
        <v>8091.2054940057596</v>
      </c>
      <c r="G130" s="22">
        <v>29780.148000000001</v>
      </c>
      <c r="H130" s="22">
        <v>2</v>
      </c>
      <c r="I130" s="22">
        <v>26692.531483019</v>
      </c>
      <c r="J130" s="22">
        <v>102203.75</v>
      </c>
      <c r="K130" s="22">
        <v>3</v>
      </c>
      <c r="L130" s="22">
        <v>2606.8834379590198</v>
      </c>
      <c r="M130" s="22">
        <v>10349.757</v>
      </c>
      <c r="N130" s="22">
        <v>2</v>
      </c>
      <c r="O130" s="22">
        <v>2140.0351853419302</v>
      </c>
      <c r="P130" s="22">
        <v>7942.7212</v>
      </c>
      <c r="Q130" s="22">
        <v>1</v>
      </c>
      <c r="R130" s="22">
        <v>35381.451308781798</v>
      </c>
      <c r="S130" s="22">
        <v>120885.08</v>
      </c>
      <c r="T130" s="22">
        <v>2</v>
      </c>
      <c r="U130" s="22">
        <v>1135.1980253633101</v>
      </c>
      <c r="V130" s="22">
        <v>5975.5483000000004</v>
      </c>
      <c r="W130" s="22">
        <v>2</v>
      </c>
      <c r="X130" s="22">
        <v>394.06484506706698</v>
      </c>
      <c r="Y130" s="22">
        <v>3345.4376999999999</v>
      </c>
      <c r="Z130" s="22">
        <v>0</v>
      </c>
      <c r="AA130" s="22">
        <v>0</v>
      </c>
      <c r="AB130" s="22">
        <v>1</v>
      </c>
      <c r="AC130" s="22">
        <v>0</v>
      </c>
      <c r="AD130" s="22">
        <v>0</v>
      </c>
      <c r="AE130" s="22">
        <v>0</v>
      </c>
      <c r="AF130" s="22">
        <v>0</v>
      </c>
    </row>
    <row r="131" spans="1:32" x14ac:dyDescent="0.25">
      <c r="A131" s="22">
        <v>129</v>
      </c>
      <c r="B131" s="22">
        <v>1</v>
      </c>
      <c r="C131" s="22">
        <v>1940.72885475267</v>
      </c>
      <c r="D131" s="22">
        <v>10813.856</v>
      </c>
      <c r="E131" s="22">
        <v>1</v>
      </c>
      <c r="F131" s="22">
        <v>8859.4414438609092</v>
      </c>
      <c r="G131" s="22">
        <v>32317.219000000001</v>
      </c>
      <c r="H131" s="22">
        <v>2</v>
      </c>
      <c r="I131" s="22">
        <v>29586.671893336101</v>
      </c>
      <c r="J131" s="22">
        <v>112327.92</v>
      </c>
      <c r="K131" s="22">
        <v>2</v>
      </c>
      <c r="L131" s="22">
        <v>2936.19104515546</v>
      </c>
      <c r="M131" s="22">
        <v>11112.349</v>
      </c>
      <c r="N131" s="22">
        <v>2</v>
      </c>
      <c r="O131" s="22">
        <v>2375.2500465651501</v>
      </c>
      <c r="P131" s="22">
        <v>9225.5751999999993</v>
      </c>
      <c r="Q131" s="22">
        <v>1</v>
      </c>
      <c r="R131" s="22">
        <v>40825.730110692602</v>
      </c>
      <c r="S131" s="22">
        <v>140064</v>
      </c>
      <c r="T131" s="22">
        <v>1</v>
      </c>
      <c r="U131" s="22">
        <v>1209.2646587409899</v>
      </c>
      <c r="V131" s="22">
        <v>7509.5487999999996</v>
      </c>
      <c r="W131" s="22">
        <v>4</v>
      </c>
      <c r="X131" s="22">
        <v>393.97728857264201</v>
      </c>
      <c r="Y131" s="22">
        <v>4539.0708000000004</v>
      </c>
      <c r="Z131" s="22">
        <v>0</v>
      </c>
      <c r="AA131" s="22">
        <v>0</v>
      </c>
      <c r="AB131" s="22">
        <v>1</v>
      </c>
      <c r="AC131" s="22">
        <v>0</v>
      </c>
      <c r="AD131" s="22">
        <v>0</v>
      </c>
      <c r="AE131" s="22">
        <v>0</v>
      </c>
      <c r="AF131" s="22">
        <v>0</v>
      </c>
    </row>
    <row r="132" spans="1:32" x14ac:dyDescent="0.25">
      <c r="A132" s="22">
        <v>130</v>
      </c>
      <c r="B132" s="22">
        <v>1</v>
      </c>
      <c r="C132" s="22">
        <v>2485.0504445135898</v>
      </c>
      <c r="D132" s="22">
        <v>12307.852999999999</v>
      </c>
      <c r="E132" s="22">
        <v>1</v>
      </c>
      <c r="F132" s="22">
        <v>10994.163067175799</v>
      </c>
      <c r="G132" s="22">
        <v>39600.934000000001</v>
      </c>
      <c r="H132" s="22">
        <v>1</v>
      </c>
      <c r="I132" s="22">
        <v>36682.3435538177</v>
      </c>
      <c r="J132" s="22">
        <v>139313.64000000001</v>
      </c>
      <c r="K132" s="22">
        <v>3</v>
      </c>
      <c r="L132" s="22">
        <v>3514.2168780830398</v>
      </c>
      <c r="M132" s="22">
        <v>13339.227000000001</v>
      </c>
      <c r="N132" s="22">
        <v>1</v>
      </c>
      <c r="O132" s="22">
        <v>2924.49412631516</v>
      </c>
      <c r="P132" s="22">
        <v>10874.074000000001</v>
      </c>
      <c r="Q132" s="22">
        <v>1</v>
      </c>
      <c r="R132" s="22">
        <v>48444.488531066701</v>
      </c>
      <c r="S132" s="22">
        <v>166180.79999999999</v>
      </c>
      <c r="T132" s="22">
        <v>0</v>
      </c>
      <c r="U132" s="22">
        <v>1550.5776171873499</v>
      </c>
      <c r="V132" s="22">
        <v>8946.6182000000008</v>
      </c>
      <c r="W132" s="22">
        <v>4</v>
      </c>
      <c r="X132" s="22">
        <v>434.93176666182001</v>
      </c>
      <c r="Y132" s="22">
        <v>4748.2280000000001</v>
      </c>
      <c r="Z132" s="22">
        <v>0</v>
      </c>
      <c r="AA132" s="22">
        <v>0</v>
      </c>
      <c r="AB132" s="22">
        <v>1</v>
      </c>
      <c r="AC132" s="22">
        <v>0</v>
      </c>
      <c r="AD132" s="22">
        <v>0</v>
      </c>
      <c r="AE132" s="22">
        <v>0</v>
      </c>
      <c r="AF132" s="22">
        <v>0</v>
      </c>
    </row>
    <row r="133" spans="1:32" x14ac:dyDescent="0.25">
      <c r="A133" s="22">
        <v>131</v>
      </c>
      <c r="B133" s="22">
        <v>1</v>
      </c>
      <c r="C133" s="22">
        <v>2205.9461170617501</v>
      </c>
      <c r="D133" s="22">
        <v>10651.924999999999</v>
      </c>
      <c r="E133" s="22">
        <v>1</v>
      </c>
      <c r="F133" s="22">
        <v>9367.5568523827496</v>
      </c>
      <c r="G133" s="22">
        <v>33126.851999999999</v>
      </c>
      <c r="H133" s="22">
        <v>2</v>
      </c>
      <c r="I133" s="22">
        <v>31233.0004977268</v>
      </c>
      <c r="J133" s="22">
        <v>118706.75</v>
      </c>
      <c r="K133" s="22">
        <v>4</v>
      </c>
      <c r="L133" s="22">
        <v>3092.1403172144801</v>
      </c>
      <c r="M133" s="22">
        <v>11060.012000000001</v>
      </c>
      <c r="N133" s="22">
        <v>1</v>
      </c>
      <c r="O133" s="22">
        <v>2614.5194205173202</v>
      </c>
      <c r="P133" s="22">
        <v>9374.6288999999997</v>
      </c>
      <c r="Q133" s="22">
        <v>1</v>
      </c>
      <c r="R133" s="22">
        <v>41761.680684894702</v>
      </c>
      <c r="S133" s="22">
        <v>143727.85999999999</v>
      </c>
      <c r="T133" s="22">
        <v>1</v>
      </c>
      <c r="U133" s="22">
        <v>1300.22163075916</v>
      </c>
      <c r="V133" s="22">
        <v>8251.2870999999996</v>
      </c>
      <c r="W133" s="22">
        <v>1</v>
      </c>
      <c r="X133" s="22">
        <v>313.78211819237498</v>
      </c>
      <c r="Y133" s="22">
        <v>4594.7494999999999</v>
      </c>
      <c r="Z133" s="22">
        <v>0</v>
      </c>
      <c r="AA133" s="22">
        <v>0</v>
      </c>
      <c r="AB133" s="22">
        <v>1</v>
      </c>
      <c r="AC133" s="22">
        <v>0</v>
      </c>
      <c r="AD133" s="22">
        <v>0</v>
      </c>
      <c r="AE133" s="22">
        <v>0</v>
      </c>
      <c r="AF133" s="22">
        <v>0</v>
      </c>
    </row>
    <row r="134" spans="1:32" x14ac:dyDescent="0.25">
      <c r="A134" s="22">
        <v>132</v>
      </c>
      <c r="B134" s="22">
        <v>2</v>
      </c>
      <c r="C134" s="22">
        <v>2640.0154139660399</v>
      </c>
      <c r="D134" s="22">
        <v>12142.603999999999</v>
      </c>
      <c r="E134" s="22">
        <v>1</v>
      </c>
      <c r="F134" s="22">
        <v>12047.269522278</v>
      </c>
      <c r="G134" s="22">
        <v>41867.730000000003</v>
      </c>
      <c r="H134" s="22">
        <v>1</v>
      </c>
      <c r="I134" s="22">
        <v>39403.433029859902</v>
      </c>
      <c r="J134" s="22">
        <v>149522.01999999999</v>
      </c>
      <c r="K134" s="22">
        <v>2</v>
      </c>
      <c r="L134" s="22">
        <v>3843.08075021687</v>
      </c>
      <c r="M134" s="22">
        <v>13746.271000000001</v>
      </c>
      <c r="N134" s="22">
        <v>2</v>
      </c>
      <c r="O134" s="22">
        <v>3200.3631962354302</v>
      </c>
      <c r="P134" s="22">
        <v>11130.712</v>
      </c>
      <c r="Q134" s="22">
        <v>1</v>
      </c>
      <c r="R134" s="22">
        <v>51541.017259253698</v>
      </c>
      <c r="S134" s="22">
        <v>177012.25</v>
      </c>
      <c r="T134" s="22">
        <v>0</v>
      </c>
      <c r="U134" s="22">
        <v>1498.13827407189</v>
      </c>
      <c r="V134" s="22">
        <v>10159.191999999999</v>
      </c>
      <c r="W134" s="22">
        <v>4</v>
      </c>
      <c r="X134" s="22">
        <v>522.97386174690303</v>
      </c>
      <c r="Y134" s="22">
        <v>5665.3032000000003</v>
      </c>
      <c r="Z134" s="22">
        <v>0</v>
      </c>
      <c r="AA134" s="22">
        <v>0</v>
      </c>
      <c r="AB134" s="22">
        <v>1</v>
      </c>
      <c r="AC134" s="22">
        <v>0</v>
      </c>
      <c r="AD134" s="22">
        <v>0</v>
      </c>
      <c r="AE134" s="22">
        <v>0</v>
      </c>
      <c r="AF134" s="22">
        <v>0</v>
      </c>
    </row>
    <row r="135" spans="1:32" x14ac:dyDescent="0.25">
      <c r="A135" s="22">
        <v>133</v>
      </c>
      <c r="B135" s="22">
        <v>1</v>
      </c>
      <c r="C135" s="22">
        <v>2004.92300566886</v>
      </c>
      <c r="D135" s="22">
        <v>11208.995999999999</v>
      </c>
      <c r="E135" s="22">
        <v>1</v>
      </c>
      <c r="F135" s="22">
        <v>8537.4106117588999</v>
      </c>
      <c r="G135" s="22">
        <v>32233.074000000001</v>
      </c>
      <c r="H135" s="22">
        <v>2</v>
      </c>
      <c r="I135" s="22">
        <v>28734.5374769874</v>
      </c>
      <c r="J135" s="22">
        <v>108844.66</v>
      </c>
      <c r="K135" s="22">
        <v>3</v>
      </c>
      <c r="L135" s="22">
        <v>2754.43510469491</v>
      </c>
      <c r="M135" s="22">
        <v>10525.682000000001</v>
      </c>
      <c r="N135" s="22">
        <v>1</v>
      </c>
      <c r="O135" s="22">
        <v>2394.6248733744101</v>
      </c>
      <c r="P135" s="22">
        <v>8549.7852000000003</v>
      </c>
      <c r="Q135" s="22">
        <v>1</v>
      </c>
      <c r="R135" s="22">
        <v>37765.851812110501</v>
      </c>
      <c r="S135" s="22">
        <v>130367.76</v>
      </c>
      <c r="T135" s="22">
        <v>0</v>
      </c>
      <c r="U135" s="22">
        <v>1269.9081665968099</v>
      </c>
      <c r="V135" s="22">
        <v>7249.2377999999999</v>
      </c>
      <c r="W135" s="22">
        <v>2</v>
      </c>
      <c r="X135" s="22">
        <v>324.32744188239798</v>
      </c>
      <c r="Y135" s="22">
        <v>4156.9780000000001</v>
      </c>
      <c r="Z135" s="22">
        <v>0</v>
      </c>
      <c r="AA135" s="22">
        <v>0</v>
      </c>
      <c r="AB135" s="22">
        <v>1</v>
      </c>
      <c r="AC135" s="22">
        <v>0</v>
      </c>
      <c r="AD135" s="22">
        <v>0</v>
      </c>
      <c r="AE135" s="22">
        <v>0</v>
      </c>
      <c r="AF135" s="22">
        <v>0</v>
      </c>
    </row>
    <row r="136" spans="1:32" x14ac:dyDescent="0.25">
      <c r="A136" s="22">
        <v>134</v>
      </c>
      <c r="B136" s="22">
        <v>1</v>
      </c>
      <c r="C136" s="22">
        <v>1528.7464226689101</v>
      </c>
      <c r="D136" s="22">
        <v>8617.8310999999994</v>
      </c>
      <c r="E136" s="22">
        <v>1</v>
      </c>
      <c r="F136" s="22">
        <v>6470.2226597991403</v>
      </c>
      <c r="G136" s="22">
        <v>24611.528999999999</v>
      </c>
      <c r="H136" s="22">
        <v>2</v>
      </c>
      <c r="I136" s="22">
        <v>21987.995962788002</v>
      </c>
      <c r="J136" s="22">
        <v>83225.648000000001</v>
      </c>
      <c r="K136" s="22">
        <v>3</v>
      </c>
      <c r="L136" s="22">
        <v>2152.9392179779102</v>
      </c>
      <c r="M136" s="22">
        <v>8445.5956999999999</v>
      </c>
      <c r="N136" s="22">
        <v>1</v>
      </c>
      <c r="O136" s="22">
        <v>1857.58254440685</v>
      </c>
      <c r="P136" s="22">
        <v>6588.2285000000002</v>
      </c>
      <c r="Q136" s="22">
        <v>1</v>
      </c>
      <c r="R136" s="22">
        <v>28525.158663507798</v>
      </c>
      <c r="S136" s="22">
        <v>98396.68</v>
      </c>
      <c r="T136" s="22">
        <v>0</v>
      </c>
      <c r="U136" s="22">
        <v>910.59037973094701</v>
      </c>
      <c r="V136" s="22">
        <v>5714.3804</v>
      </c>
      <c r="W136" s="22">
        <v>5</v>
      </c>
      <c r="X136" s="22">
        <v>263.48284640303802</v>
      </c>
      <c r="Y136" s="22">
        <v>3052.9949000000001</v>
      </c>
      <c r="Z136" s="22">
        <v>0</v>
      </c>
      <c r="AA136" s="22">
        <v>0</v>
      </c>
      <c r="AB136" s="22">
        <v>1</v>
      </c>
      <c r="AC136" s="22">
        <v>0</v>
      </c>
      <c r="AD136" s="22">
        <v>0</v>
      </c>
      <c r="AE136" s="22">
        <v>0</v>
      </c>
      <c r="AF136" s="22">
        <v>0</v>
      </c>
    </row>
    <row r="137" spans="1:32" x14ac:dyDescent="0.25">
      <c r="A137" s="22">
        <v>135</v>
      </c>
      <c r="B137" s="22">
        <v>1</v>
      </c>
      <c r="C137" s="22">
        <v>1824.1093856780201</v>
      </c>
      <c r="D137" s="22">
        <v>10122.472</v>
      </c>
      <c r="E137" s="22">
        <v>1</v>
      </c>
      <c r="F137" s="22">
        <v>7771.4329337126701</v>
      </c>
      <c r="G137" s="22">
        <v>29042.561000000002</v>
      </c>
      <c r="H137" s="22">
        <v>2</v>
      </c>
      <c r="I137" s="22">
        <v>27081.214629208102</v>
      </c>
      <c r="J137" s="22">
        <v>103269.69</v>
      </c>
      <c r="K137" s="22">
        <v>4</v>
      </c>
      <c r="L137" s="22">
        <v>2659.2767559174999</v>
      </c>
      <c r="M137" s="22">
        <v>10466.602000000001</v>
      </c>
      <c r="N137" s="22">
        <v>3</v>
      </c>
      <c r="O137" s="22">
        <v>2340.1213250669798</v>
      </c>
      <c r="P137" s="22">
        <v>8454.6934000000001</v>
      </c>
      <c r="Q137" s="22">
        <v>1</v>
      </c>
      <c r="R137" s="22">
        <v>35883.093604014197</v>
      </c>
      <c r="S137" s="22">
        <v>124361.84</v>
      </c>
      <c r="T137" s="22">
        <v>1</v>
      </c>
      <c r="U137" s="22">
        <v>1012.33970792583</v>
      </c>
      <c r="V137" s="22">
        <v>6849.7407000000003</v>
      </c>
      <c r="W137" s="22">
        <v>2</v>
      </c>
      <c r="X137" s="22">
        <v>375.61025552906199</v>
      </c>
      <c r="Y137" s="22">
        <v>4369.2196999999996</v>
      </c>
      <c r="Z137" s="22">
        <v>0</v>
      </c>
      <c r="AA137" s="22">
        <v>0</v>
      </c>
      <c r="AB137" s="22">
        <v>1</v>
      </c>
      <c r="AC137" s="22">
        <v>0</v>
      </c>
      <c r="AD137" s="22">
        <v>0</v>
      </c>
      <c r="AE137" s="22">
        <v>0</v>
      </c>
      <c r="AF137" s="22">
        <v>0</v>
      </c>
    </row>
    <row r="138" spans="1:32" x14ac:dyDescent="0.25">
      <c r="A138" s="22">
        <v>136</v>
      </c>
      <c r="B138" s="22">
        <v>1</v>
      </c>
      <c r="C138" s="22">
        <v>2360.91269947092</v>
      </c>
      <c r="D138" s="22">
        <v>12491.692999999999</v>
      </c>
      <c r="E138" s="22">
        <v>1</v>
      </c>
      <c r="F138" s="22">
        <v>11200.1521380539</v>
      </c>
      <c r="G138" s="22">
        <v>40056.5</v>
      </c>
      <c r="H138" s="22">
        <v>1</v>
      </c>
      <c r="I138" s="22">
        <v>37359.060660670497</v>
      </c>
      <c r="J138" s="22">
        <v>142612.07999999999</v>
      </c>
      <c r="K138" s="22">
        <v>2</v>
      </c>
      <c r="L138" s="22">
        <v>3669.12652997447</v>
      </c>
      <c r="M138" s="22">
        <v>13624.869000000001</v>
      </c>
      <c r="N138" s="22">
        <v>1</v>
      </c>
      <c r="O138" s="22">
        <v>3053.01269929513</v>
      </c>
      <c r="P138" s="22">
        <v>10947.880999999999</v>
      </c>
      <c r="Q138" s="22">
        <v>1</v>
      </c>
      <c r="R138" s="22">
        <v>50984.263589851798</v>
      </c>
      <c r="S138" s="22">
        <v>175098.92</v>
      </c>
      <c r="T138" s="22">
        <v>1</v>
      </c>
      <c r="U138" s="22">
        <v>1590.21094112369</v>
      </c>
      <c r="V138" s="22">
        <v>9180.6650000000009</v>
      </c>
      <c r="W138" s="22">
        <v>5</v>
      </c>
      <c r="X138" s="22">
        <v>440.88299144317199</v>
      </c>
      <c r="Y138" s="22">
        <v>5031.4579999999996</v>
      </c>
      <c r="Z138" s="22">
        <v>0</v>
      </c>
      <c r="AA138" s="22">
        <v>0</v>
      </c>
      <c r="AB138" s="22">
        <v>1</v>
      </c>
      <c r="AC138" s="22">
        <v>0</v>
      </c>
      <c r="AD138" s="22">
        <v>0</v>
      </c>
      <c r="AE138" s="22">
        <v>0</v>
      </c>
      <c r="AF138" s="22">
        <v>0</v>
      </c>
    </row>
    <row r="139" spans="1:32" x14ac:dyDescent="0.25">
      <c r="A139" s="22">
        <v>137</v>
      </c>
      <c r="B139" s="22">
        <v>2</v>
      </c>
      <c r="C139" s="22">
        <v>2368.75032186623</v>
      </c>
      <c r="D139" s="22">
        <v>10412.969999999999</v>
      </c>
      <c r="E139" s="22">
        <v>1</v>
      </c>
      <c r="F139" s="22">
        <v>10708.431548864701</v>
      </c>
      <c r="G139" s="22">
        <v>36651.898000000001</v>
      </c>
      <c r="H139" s="22">
        <v>2</v>
      </c>
      <c r="I139" s="22">
        <v>34302.011136281602</v>
      </c>
      <c r="J139" s="22">
        <v>130276.32</v>
      </c>
      <c r="K139" s="22">
        <v>2</v>
      </c>
      <c r="L139" s="22">
        <v>3167.1816141941099</v>
      </c>
      <c r="M139" s="22">
        <v>11911.998</v>
      </c>
      <c r="N139" s="22">
        <v>1</v>
      </c>
      <c r="O139" s="22">
        <v>2733.8139167529198</v>
      </c>
      <c r="P139" s="22">
        <v>10045.218000000001</v>
      </c>
      <c r="Q139" s="22">
        <v>1</v>
      </c>
      <c r="R139" s="22">
        <v>44979.983565884097</v>
      </c>
      <c r="S139" s="22">
        <v>153635.60999999999</v>
      </c>
      <c r="T139" s="22">
        <v>0</v>
      </c>
      <c r="U139" s="22">
        <v>1300.3203981111899</v>
      </c>
      <c r="V139" s="22">
        <v>8472.3340000000007</v>
      </c>
      <c r="W139" s="22">
        <v>2</v>
      </c>
      <c r="X139" s="22">
        <v>349.25051846629401</v>
      </c>
      <c r="Y139" s="22">
        <v>5244.9818999999998</v>
      </c>
      <c r="Z139" s="22">
        <v>0</v>
      </c>
      <c r="AA139" s="22">
        <v>0</v>
      </c>
      <c r="AB139" s="22">
        <v>1</v>
      </c>
      <c r="AC139" s="22">
        <v>0</v>
      </c>
      <c r="AD139" s="22">
        <v>0</v>
      </c>
      <c r="AE139" s="22">
        <v>0</v>
      </c>
      <c r="AF139" s="22">
        <v>0</v>
      </c>
    </row>
    <row r="140" spans="1:32" x14ac:dyDescent="0.25">
      <c r="A140" s="22">
        <v>138</v>
      </c>
      <c r="B140" s="22">
        <v>1</v>
      </c>
      <c r="C140" s="22">
        <v>1460.2437037530301</v>
      </c>
      <c r="D140" s="22">
        <v>7072.4141</v>
      </c>
      <c r="E140" s="22">
        <v>1</v>
      </c>
      <c r="F140" s="22">
        <v>6620.6022711963096</v>
      </c>
      <c r="G140" s="22">
        <v>23365.348000000002</v>
      </c>
      <c r="H140" s="22">
        <v>1</v>
      </c>
      <c r="I140" s="22">
        <v>21641.6026775545</v>
      </c>
      <c r="J140" s="22">
        <v>82083.875</v>
      </c>
      <c r="K140" s="22">
        <v>2</v>
      </c>
      <c r="L140" s="22">
        <v>2033.77948381141</v>
      </c>
      <c r="M140" s="22">
        <v>7654.7763999999997</v>
      </c>
      <c r="N140" s="22">
        <v>1</v>
      </c>
      <c r="O140" s="22">
        <v>1859.2400470758801</v>
      </c>
      <c r="P140" s="22">
        <v>7007.4994999999999</v>
      </c>
      <c r="Q140" s="22">
        <v>1</v>
      </c>
      <c r="R140" s="22">
        <v>28322.337529434499</v>
      </c>
      <c r="S140" s="22">
        <v>98297.156000000003</v>
      </c>
      <c r="T140" s="22">
        <v>0</v>
      </c>
      <c r="U140" s="22">
        <v>830.546034203727</v>
      </c>
      <c r="V140" s="22">
        <v>6717.5513000000001</v>
      </c>
      <c r="W140" s="22">
        <v>2</v>
      </c>
      <c r="X140" s="22">
        <v>308.50341530702502</v>
      </c>
      <c r="Y140" s="22">
        <v>5525.6895000000004</v>
      </c>
      <c r="Z140" s="22">
        <v>0</v>
      </c>
      <c r="AA140" s="22">
        <v>0</v>
      </c>
      <c r="AB140" s="22">
        <v>1</v>
      </c>
      <c r="AC140" s="22">
        <v>0</v>
      </c>
      <c r="AD140" s="22">
        <v>0</v>
      </c>
      <c r="AE140" s="22">
        <v>0</v>
      </c>
      <c r="AF140" s="22">
        <v>0</v>
      </c>
    </row>
    <row r="141" spans="1:32" x14ac:dyDescent="0.25">
      <c r="A141" s="22">
        <v>139</v>
      </c>
      <c r="B141" s="22">
        <v>1</v>
      </c>
      <c r="C141" s="22">
        <v>2356.6511428047602</v>
      </c>
      <c r="D141" s="22">
        <v>11026.163</v>
      </c>
      <c r="E141" s="22">
        <v>1</v>
      </c>
      <c r="F141" s="22">
        <v>10319.8999577549</v>
      </c>
      <c r="G141" s="22">
        <v>36410.413999999997</v>
      </c>
      <c r="H141" s="22">
        <v>2</v>
      </c>
      <c r="I141" s="22">
        <v>33935.375389947498</v>
      </c>
      <c r="J141" s="22">
        <v>128691.62</v>
      </c>
      <c r="K141" s="22">
        <v>4</v>
      </c>
      <c r="L141" s="22">
        <v>3208.3738869324802</v>
      </c>
      <c r="M141" s="22">
        <v>12274.13</v>
      </c>
      <c r="N141" s="22">
        <v>1</v>
      </c>
      <c r="O141" s="22">
        <v>2730.2848186879501</v>
      </c>
      <c r="P141" s="22">
        <v>10077.832</v>
      </c>
      <c r="Q141" s="22">
        <v>1</v>
      </c>
      <c r="R141" s="22">
        <v>44246.940725085202</v>
      </c>
      <c r="S141" s="22">
        <v>152461.70000000001</v>
      </c>
      <c r="T141" s="22">
        <v>0</v>
      </c>
      <c r="U141" s="22">
        <v>1337.4605376186801</v>
      </c>
      <c r="V141" s="22">
        <v>8559.5205000000005</v>
      </c>
      <c r="W141" s="22">
        <v>2</v>
      </c>
      <c r="X141" s="22">
        <v>362.54328821773697</v>
      </c>
      <c r="Y141" s="22">
        <v>4785.1484</v>
      </c>
      <c r="Z141" s="22">
        <v>0</v>
      </c>
      <c r="AA141" s="22">
        <v>0</v>
      </c>
      <c r="AB141" s="22">
        <v>1</v>
      </c>
      <c r="AC141" s="22">
        <v>0</v>
      </c>
      <c r="AD141" s="22">
        <v>0</v>
      </c>
      <c r="AE141" s="22">
        <v>0</v>
      </c>
      <c r="AF141" s="22">
        <v>0</v>
      </c>
    </row>
    <row r="142" spans="1:32" x14ac:dyDescent="0.25">
      <c r="A142" s="22">
        <v>140</v>
      </c>
      <c r="B142" s="22">
        <v>1</v>
      </c>
      <c r="C142" s="22">
        <v>780.76955981018705</v>
      </c>
      <c r="D142" s="22">
        <v>5000.3095999999996</v>
      </c>
      <c r="E142" s="22">
        <v>1</v>
      </c>
      <c r="F142" s="22">
        <v>3432.8730740072401</v>
      </c>
      <c r="G142" s="22">
        <v>13222.778</v>
      </c>
      <c r="H142" s="22">
        <v>1</v>
      </c>
      <c r="I142" s="22">
        <v>12091.026148769201</v>
      </c>
      <c r="J142" s="22">
        <v>45782.425999999999</v>
      </c>
      <c r="K142" s="22">
        <v>3</v>
      </c>
      <c r="L142" s="22">
        <v>1217.7953771176101</v>
      </c>
      <c r="M142" s="22">
        <v>4843.5059000000001</v>
      </c>
      <c r="N142" s="22">
        <v>1</v>
      </c>
      <c r="O142" s="22">
        <v>1068.6193567422699</v>
      </c>
      <c r="P142" s="22">
        <v>4125.7119000000002</v>
      </c>
      <c r="Q142" s="22">
        <v>1</v>
      </c>
      <c r="R142" s="22">
        <v>16903.088914051601</v>
      </c>
      <c r="S142" s="22">
        <v>58407.565999999999</v>
      </c>
      <c r="T142" s="22">
        <v>1</v>
      </c>
      <c r="U142" s="22">
        <v>529.94800150265996</v>
      </c>
      <c r="V142" s="22">
        <v>3625.0911000000001</v>
      </c>
      <c r="W142" s="22">
        <v>2</v>
      </c>
      <c r="X142" s="22">
        <v>205.50982528141799</v>
      </c>
      <c r="Y142" s="22">
        <v>2313.239</v>
      </c>
      <c r="Z142" s="22">
        <v>0</v>
      </c>
      <c r="AA142" s="22">
        <v>0</v>
      </c>
      <c r="AB142" s="22">
        <v>1</v>
      </c>
      <c r="AC142" s="22">
        <v>0</v>
      </c>
      <c r="AD142" s="22">
        <v>0</v>
      </c>
      <c r="AE142" s="22">
        <v>0</v>
      </c>
      <c r="AF142" s="22">
        <v>0</v>
      </c>
    </row>
    <row r="143" spans="1:32" x14ac:dyDescent="0.25">
      <c r="A143" s="22">
        <v>141</v>
      </c>
      <c r="B143" s="22">
        <v>1</v>
      </c>
      <c r="C143" s="22">
        <v>2335.48381605554</v>
      </c>
      <c r="D143" s="22">
        <v>11266.779</v>
      </c>
      <c r="E143" s="22">
        <v>1</v>
      </c>
      <c r="F143" s="22">
        <v>10534.4917569713</v>
      </c>
      <c r="G143" s="22">
        <v>37554.023000000001</v>
      </c>
      <c r="H143" s="22">
        <v>2</v>
      </c>
      <c r="I143" s="22">
        <v>34552.795872848998</v>
      </c>
      <c r="J143" s="22">
        <v>131785.76999999999</v>
      </c>
      <c r="K143" s="22">
        <v>3</v>
      </c>
      <c r="L143" s="22">
        <v>3286.2652676500402</v>
      </c>
      <c r="M143" s="22">
        <v>12490.714</v>
      </c>
      <c r="N143" s="22">
        <v>1</v>
      </c>
      <c r="O143" s="22">
        <v>2743.77201591725</v>
      </c>
      <c r="P143" s="22">
        <v>10195.755999999999</v>
      </c>
      <c r="Q143" s="22">
        <v>1</v>
      </c>
      <c r="R143" s="22">
        <v>44714.968049811498</v>
      </c>
      <c r="S143" s="22">
        <v>153429.13</v>
      </c>
      <c r="T143" s="22">
        <v>1</v>
      </c>
      <c r="U143" s="22">
        <v>1498.53726971726</v>
      </c>
      <c r="V143" s="22">
        <v>8652.7227000000003</v>
      </c>
      <c r="W143" s="22">
        <v>2</v>
      </c>
      <c r="X143" s="22">
        <v>454.86731212182798</v>
      </c>
      <c r="Y143" s="22">
        <v>4974.8056999999999</v>
      </c>
      <c r="Z143" s="22">
        <v>0</v>
      </c>
      <c r="AA143" s="22">
        <v>0</v>
      </c>
      <c r="AB143" s="22">
        <v>1</v>
      </c>
      <c r="AC143" s="22">
        <v>0</v>
      </c>
      <c r="AD143" s="22">
        <v>0</v>
      </c>
      <c r="AE143" s="22">
        <v>0</v>
      </c>
      <c r="AF143" s="22">
        <v>0</v>
      </c>
    </row>
    <row r="144" spans="1:32" x14ac:dyDescent="0.25">
      <c r="A144" s="22">
        <v>142</v>
      </c>
      <c r="B144" s="22">
        <v>1</v>
      </c>
      <c r="C144" s="22">
        <v>2386.39270614628</v>
      </c>
      <c r="D144" s="22">
        <v>11193.29</v>
      </c>
      <c r="E144" s="22">
        <v>1</v>
      </c>
      <c r="F144" s="22">
        <v>10393.573671726601</v>
      </c>
      <c r="G144" s="22">
        <v>36803.050999999999</v>
      </c>
      <c r="H144" s="22">
        <v>1</v>
      </c>
      <c r="I144" s="22">
        <v>33572.886724948803</v>
      </c>
      <c r="J144" s="22">
        <v>127430.2</v>
      </c>
      <c r="K144" s="22">
        <v>2</v>
      </c>
      <c r="L144" s="22">
        <v>3246.3327834166498</v>
      </c>
      <c r="M144" s="22">
        <v>12270.802</v>
      </c>
      <c r="N144" s="22">
        <v>1</v>
      </c>
      <c r="O144" s="22">
        <v>2740.9624978506999</v>
      </c>
      <c r="P144" s="22">
        <v>10010.393</v>
      </c>
      <c r="Q144" s="22">
        <v>1</v>
      </c>
      <c r="R144" s="22">
        <v>43060.316092613299</v>
      </c>
      <c r="S144" s="22">
        <v>148212.75</v>
      </c>
      <c r="T144" s="22">
        <v>2</v>
      </c>
      <c r="U144" s="22">
        <v>1247.2349054511801</v>
      </c>
      <c r="V144" s="22">
        <v>8288.0849999999991</v>
      </c>
      <c r="W144" s="22">
        <v>4</v>
      </c>
      <c r="X144" s="22">
        <v>381.67004563882301</v>
      </c>
      <c r="Y144" s="22">
        <v>5011.1791999999996</v>
      </c>
      <c r="Z144" s="22">
        <v>0</v>
      </c>
      <c r="AA144" s="22">
        <v>0</v>
      </c>
      <c r="AB144" s="22">
        <v>1</v>
      </c>
      <c r="AC144" s="22">
        <v>0</v>
      </c>
      <c r="AD144" s="22">
        <v>0</v>
      </c>
      <c r="AE144" s="22">
        <v>0</v>
      </c>
      <c r="AF144" s="22">
        <v>0</v>
      </c>
    </row>
    <row r="145" spans="1:32" x14ac:dyDescent="0.25">
      <c r="A145" s="22">
        <v>143</v>
      </c>
      <c r="B145" s="22">
        <v>0</v>
      </c>
      <c r="C145" s="22">
        <v>1859.56449707347</v>
      </c>
      <c r="D145" s="22">
        <v>8433.9902000000002</v>
      </c>
      <c r="E145" s="22">
        <v>1</v>
      </c>
      <c r="F145" s="22">
        <v>8138.1164106230099</v>
      </c>
      <c r="G145" s="22">
        <v>28705.09</v>
      </c>
      <c r="H145" s="22">
        <v>1</v>
      </c>
      <c r="I145" s="22">
        <v>27546.038939034501</v>
      </c>
      <c r="J145" s="22">
        <v>104361.59</v>
      </c>
      <c r="K145" s="22">
        <v>2</v>
      </c>
      <c r="L145" s="22">
        <v>2690.58440735254</v>
      </c>
      <c r="M145" s="22">
        <v>10490.503000000001</v>
      </c>
      <c r="N145" s="22">
        <v>1</v>
      </c>
      <c r="O145" s="22">
        <v>2421.1018760705401</v>
      </c>
      <c r="P145" s="22">
        <v>9163.4766</v>
      </c>
      <c r="Q145" s="22">
        <v>1</v>
      </c>
      <c r="R145" s="22">
        <v>38480.294133864503</v>
      </c>
      <c r="S145" s="22">
        <v>132727.97</v>
      </c>
      <c r="T145" s="22">
        <v>1</v>
      </c>
      <c r="U145" s="22">
        <v>1122.9804511417201</v>
      </c>
      <c r="V145" s="22">
        <v>7684.5600999999997</v>
      </c>
      <c r="W145" s="22">
        <v>2</v>
      </c>
      <c r="X145" s="22">
        <v>297.06773370466601</v>
      </c>
      <c r="Y145" s="22">
        <v>4592.7388000000001</v>
      </c>
      <c r="Z145" s="22">
        <v>0</v>
      </c>
      <c r="AA145" s="22">
        <v>0</v>
      </c>
      <c r="AB145" s="22">
        <v>1</v>
      </c>
      <c r="AC145" s="22">
        <v>0</v>
      </c>
      <c r="AD145" s="22">
        <v>0</v>
      </c>
      <c r="AE145" s="22">
        <v>0</v>
      </c>
      <c r="AF145" s="22">
        <v>0</v>
      </c>
    </row>
    <row r="146" spans="1:32" x14ac:dyDescent="0.25">
      <c r="A146" s="22">
        <v>144</v>
      </c>
      <c r="B146" s="22">
        <v>1</v>
      </c>
      <c r="C146" s="22">
        <v>1947.93104128236</v>
      </c>
      <c r="D146" s="22">
        <v>9114.5791000000008</v>
      </c>
      <c r="E146" s="22">
        <v>1</v>
      </c>
      <c r="F146" s="22">
        <v>8953.8751085230506</v>
      </c>
      <c r="G146" s="22">
        <v>31533.77</v>
      </c>
      <c r="H146" s="22">
        <v>2</v>
      </c>
      <c r="I146" s="22">
        <v>29559.346235958201</v>
      </c>
      <c r="J146" s="22">
        <v>112091.3</v>
      </c>
      <c r="K146" s="22">
        <v>3</v>
      </c>
      <c r="L146" s="22">
        <v>2768.2401807235001</v>
      </c>
      <c r="M146" s="22">
        <v>10567.877</v>
      </c>
      <c r="N146" s="22">
        <v>2</v>
      </c>
      <c r="O146" s="22">
        <v>2387.43046691166</v>
      </c>
      <c r="P146" s="22">
        <v>8361.1396000000004</v>
      </c>
      <c r="Q146" s="22">
        <v>1</v>
      </c>
      <c r="R146" s="22">
        <v>38927.345594707404</v>
      </c>
      <c r="S146" s="22">
        <v>134303.38</v>
      </c>
      <c r="T146" s="22">
        <v>0</v>
      </c>
      <c r="U146" s="22">
        <v>1057.9448715000799</v>
      </c>
      <c r="V146" s="22">
        <v>6878.9399000000003</v>
      </c>
      <c r="W146" s="22">
        <v>2</v>
      </c>
      <c r="X146" s="22">
        <v>342.75530852514402</v>
      </c>
      <c r="Y146" s="22">
        <v>3933.4612000000002</v>
      </c>
      <c r="Z146" s="22">
        <v>0</v>
      </c>
      <c r="AA146" s="22">
        <v>0</v>
      </c>
      <c r="AB146" s="22">
        <v>1</v>
      </c>
      <c r="AC146" s="22">
        <v>0</v>
      </c>
      <c r="AD146" s="22">
        <v>0</v>
      </c>
      <c r="AE146" s="22">
        <v>0</v>
      </c>
      <c r="AF146" s="22">
        <v>0</v>
      </c>
    </row>
    <row r="147" spans="1:32" x14ac:dyDescent="0.25">
      <c r="A147" s="22">
        <v>145</v>
      </c>
      <c r="B147" s="22">
        <v>1</v>
      </c>
      <c r="C147" s="22">
        <v>1802.8252609111501</v>
      </c>
      <c r="D147" s="22">
        <v>7606.6859999999997</v>
      </c>
      <c r="E147" s="22">
        <v>1</v>
      </c>
      <c r="F147" s="22">
        <v>8189.5669340081604</v>
      </c>
      <c r="G147" s="22">
        <v>28077.287</v>
      </c>
      <c r="H147" s="22">
        <v>2</v>
      </c>
      <c r="I147" s="22">
        <v>25626.5242519276</v>
      </c>
      <c r="J147" s="22">
        <v>97844.125</v>
      </c>
      <c r="K147" s="22">
        <v>2</v>
      </c>
      <c r="L147" s="22">
        <v>2338.8359052640799</v>
      </c>
      <c r="M147" s="22">
        <v>8876.3642999999993</v>
      </c>
      <c r="N147" s="22">
        <v>1</v>
      </c>
      <c r="O147" s="22">
        <v>2007.7961276795299</v>
      </c>
      <c r="P147" s="22">
        <v>7595.5551999999998</v>
      </c>
      <c r="Q147" s="22">
        <v>1</v>
      </c>
      <c r="R147" s="22">
        <v>32129.972730470501</v>
      </c>
      <c r="S147" s="22">
        <v>110353.16</v>
      </c>
      <c r="T147" s="22">
        <v>0</v>
      </c>
      <c r="U147" s="22">
        <v>951.62661321445</v>
      </c>
      <c r="V147" s="22">
        <v>5888.1127999999999</v>
      </c>
      <c r="W147" s="22">
        <v>4</v>
      </c>
      <c r="X147" s="22">
        <v>295.81493229796399</v>
      </c>
      <c r="Y147" s="22">
        <v>3354.3989000000001</v>
      </c>
      <c r="Z147" s="22">
        <v>0</v>
      </c>
      <c r="AA147" s="22">
        <v>0</v>
      </c>
      <c r="AB147" s="22">
        <v>1</v>
      </c>
      <c r="AC147" s="22">
        <v>0</v>
      </c>
      <c r="AD147" s="22">
        <v>0</v>
      </c>
      <c r="AE147" s="22">
        <v>0</v>
      </c>
      <c r="AF147" s="22">
        <v>0</v>
      </c>
    </row>
    <row r="148" spans="1:32" x14ac:dyDescent="0.25">
      <c r="A148" s="22">
        <v>146</v>
      </c>
      <c r="B148" s="22">
        <v>1</v>
      </c>
      <c r="C148" s="22">
        <v>2863.5596909522101</v>
      </c>
      <c r="D148" s="22">
        <v>11623.014999999999</v>
      </c>
      <c r="E148" s="22">
        <v>1</v>
      </c>
      <c r="F148" s="22">
        <v>13197.3631923212</v>
      </c>
      <c r="G148" s="22">
        <v>44551.34</v>
      </c>
      <c r="H148" s="22">
        <v>2</v>
      </c>
      <c r="I148" s="22">
        <v>41172.469678586298</v>
      </c>
      <c r="J148" s="22">
        <v>157078.14000000001</v>
      </c>
      <c r="K148" s="22">
        <v>2</v>
      </c>
      <c r="L148" s="22">
        <v>3708.3424896504198</v>
      </c>
      <c r="M148" s="22">
        <v>13407.669</v>
      </c>
      <c r="N148" s="22">
        <v>1</v>
      </c>
      <c r="O148" s="22">
        <v>3106.4317477124</v>
      </c>
      <c r="P148" s="22">
        <v>11503.466</v>
      </c>
      <c r="Q148" s="22">
        <v>1</v>
      </c>
      <c r="R148" s="22">
        <v>52329.614961312502</v>
      </c>
      <c r="S148" s="22">
        <v>179502.73</v>
      </c>
      <c r="T148" s="22">
        <v>0</v>
      </c>
      <c r="U148" s="22">
        <v>1715.7036214023401</v>
      </c>
      <c r="V148" s="22">
        <v>10068.311</v>
      </c>
      <c r="W148" s="22">
        <v>4</v>
      </c>
      <c r="X148" s="22">
        <v>381.12634669915099</v>
      </c>
      <c r="Y148" s="22">
        <v>5812.2367999999997</v>
      </c>
      <c r="Z148" s="22">
        <v>0</v>
      </c>
      <c r="AA148" s="22">
        <v>0</v>
      </c>
      <c r="AB148" s="22">
        <v>1</v>
      </c>
      <c r="AC148" s="22">
        <v>0</v>
      </c>
      <c r="AD148" s="22">
        <v>0</v>
      </c>
      <c r="AE148" s="22">
        <v>0</v>
      </c>
      <c r="AF148" s="22">
        <v>0</v>
      </c>
    </row>
    <row r="149" spans="1:32" x14ac:dyDescent="0.25">
      <c r="A149" s="22">
        <v>147</v>
      </c>
      <c r="B149" s="22">
        <v>1</v>
      </c>
      <c r="C149" s="22">
        <v>2450.4290824227301</v>
      </c>
      <c r="D149" s="22">
        <v>10060.977000000001</v>
      </c>
      <c r="E149" s="22">
        <v>1</v>
      </c>
      <c r="F149" s="22">
        <v>11492.365514991199</v>
      </c>
      <c r="G149" s="22">
        <v>38796.226999999999</v>
      </c>
      <c r="H149" s="22">
        <v>2</v>
      </c>
      <c r="I149" s="22">
        <v>37498.310436887499</v>
      </c>
      <c r="J149" s="22">
        <v>142501.19</v>
      </c>
      <c r="K149" s="22">
        <v>3</v>
      </c>
      <c r="L149" s="22">
        <v>3679.0953024171499</v>
      </c>
      <c r="M149" s="22">
        <v>13998.703</v>
      </c>
      <c r="N149" s="22">
        <v>1</v>
      </c>
      <c r="O149" s="22">
        <v>3110.0542796146701</v>
      </c>
      <c r="P149" s="22">
        <v>11111.901</v>
      </c>
      <c r="Q149" s="22">
        <v>1</v>
      </c>
      <c r="R149" s="22">
        <v>51108.479339573503</v>
      </c>
      <c r="S149" s="22">
        <v>176210.47</v>
      </c>
      <c r="T149" s="22">
        <v>0</v>
      </c>
      <c r="U149" s="22">
        <v>1639.2058442078301</v>
      </c>
      <c r="V149" s="22">
        <v>9531.0692999999992</v>
      </c>
      <c r="W149" s="22">
        <v>4</v>
      </c>
      <c r="X149" s="22">
        <v>357.24940936079099</v>
      </c>
      <c r="Y149" s="22">
        <v>4929.6768000000002</v>
      </c>
      <c r="Z149" s="22">
        <v>0</v>
      </c>
      <c r="AA149" s="22">
        <v>0</v>
      </c>
      <c r="AB149" s="22">
        <v>1</v>
      </c>
      <c r="AC149" s="22">
        <v>0</v>
      </c>
      <c r="AD149" s="22">
        <v>0</v>
      </c>
      <c r="AE149" s="22">
        <v>0</v>
      </c>
      <c r="AF149" s="22">
        <v>0</v>
      </c>
    </row>
    <row r="150" spans="1:32" x14ac:dyDescent="0.25">
      <c r="A150" s="22">
        <v>148</v>
      </c>
      <c r="B150" s="22">
        <v>1</v>
      </c>
      <c r="C150" s="22">
        <v>2001.7268599621</v>
      </c>
      <c r="D150" s="22">
        <v>8224.2646000000004</v>
      </c>
      <c r="E150" s="22">
        <v>1</v>
      </c>
      <c r="F150" s="22">
        <v>9554.1299397866896</v>
      </c>
      <c r="G150" s="22">
        <v>32271.973000000002</v>
      </c>
      <c r="H150" s="22">
        <v>2</v>
      </c>
      <c r="I150" s="22">
        <v>30291.632273314401</v>
      </c>
      <c r="J150" s="22">
        <v>114335.88</v>
      </c>
      <c r="K150" s="22">
        <v>3</v>
      </c>
      <c r="L150" s="22">
        <v>2914.1546249599401</v>
      </c>
      <c r="M150" s="22">
        <v>10915.118</v>
      </c>
      <c r="N150" s="22">
        <v>2</v>
      </c>
      <c r="O150" s="22">
        <v>2393.2048276707701</v>
      </c>
      <c r="P150" s="22">
        <v>8900.2060999999994</v>
      </c>
      <c r="Q150" s="22">
        <v>1</v>
      </c>
      <c r="R150" s="22">
        <v>39456.819496853801</v>
      </c>
      <c r="S150" s="22">
        <v>136015.92000000001</v>
      </c>
      <c r="T150" s="22">
        <v>2</v>
      </c>
      <c r="U150" s="22">
        <v>1167.8192308314599</v>
      </c>
      <c r="V150" s="22">
        <v>7324.1986999999999</v>
      </c>
      <c r="W150" s="22">
        <v>2</v>
      </c>
      <c r="X150" s="22">
        <v>268.00763403982398</v>
      </c>
      <c r="Y150" s="22">
        <v>4149.3320000000003</v>
      </c>
      <c r="Z150" s="22">
        <v>0</v>
      </c>
      <c r="AA150" s="22">
        <v>0</v>
      </c>
      <c r="AB150" s="22">
        <v>1</v>
      </c>
      <c r="AC150" s="22">
        <v>0</v>
      </c>
      <c r="AD150" s="22">
        <v>0</v>
      </c>
      <c r="AE150" s="22">
        <v>0</v>
      </c>
      <c r="AF150" s="22">
        <v>0</v>
      </c>
    </row>
    <row r="151" spans="1:32" x14ac:dyDescent="0.25">
      <c r="A151" s="22">
        <v>149</v>
      </c>
      <c r="B151" s="22">
        <v>1</v>
      </c>
      <c r="C151" s="22">
        <v>3087.9462551503598</v>
      </c>
      <c r="D151" s="22">
        <v>13335.891</v>
      </c>
      <c r="E151" s="22">
        <v>1</v>
      </c>
      <c r="F151" s="22">
        <v>14388.402248210699</v>
      </c>
      <c r="G151" s="22">
        <v>49297.402000000002</v>
      </c>
      <c r="H151" s="22">
        <v>1</v>
      </c>
      <c r="I151" s="22">
        <v>44764.771970234498</v>
      </c>
      <c r="J151" s="22">
        <v>171625.86</v>
      </c>
      <c r="K151" s="22">
        <v>2</v>
      </c>
      <c r="L151" s="22">
        <v>3953.2983405171699</v>
      </c>
      <c r="M151" s="22">
        <v>15160.27</v>
      </c>
      <c r="N151" s="22">
        <v>1</v>
      </c>
      <c r="O151" s="22">
        <v>3369.1252275552201</v>
      </c>
      <c r="P151" s="22">
        <v>12496.778</v>
      </c>
      <c r="Q151" s="22">
        <v>1</v>
      </c>
      <c r="R151" s="22">
        <v>56577.329574505602</v>
      </c>
      <c r="S151" s="22">
        <v>193707.83</v>
      </c>
      <c r="T151" s="22">
        <v>0</v>
      </c>
      <c r="U151" s="22">
        <v>1601.95115739678</v>
      </c>
      <c r="V151" s="22">
        <v>9859.8202999999994</v>
      </c>
      <c r="W151" s="22">
        <v>3</v>
      </c>
      <c r="X151" s="22">
        <v>326.48944180808002</v>
      </c>
      <c r="Y151" s="22">
        <v>5266.9706999999999</v>
      </c>
      <c r="Z151" s="22">
        <v>0</v>
      </c>
      <c r="AA151" s="22">
        <v>0</v>
      </c>
      <c r="AB151" s="22">
        <v>1</v>
      </c>
      <c r="AC151" s="22">
        <v>0</v>
      </c>
      <c r="AD151" s="22">
        <v>0</v>
      </c>
      <c r="AE151" s="22">
        <v>0</v>
      </c>
      <c r="AF151" s="22">
        <v>0</v>
      </c>
    </row>
    <row r="152" spans="1:32" x14ac:dyDescent="0.25">
      <c r="A152" s="22">
        <v>150</v>
      </c>
      <c r="B152" s="22">
        <v>1</v>
      </c>
      <c r="C152" s="22">
        <v>2359.69670625142</v>
      </c>
      <c r="D152" s="22">
        <v>9798.6738000000005</v>
      </c>
      <c r="E152" s="22">
        <v>1</v>
      </c>
      <c r="F152" s="22">
        <v>10903.3355326773</v>
      </c>
      <c r="G152" s="22">
        <v>37268.563000000002</v>
      </c>
      <c r="H152" s="22">
        <v>2</v>
      </c>
      <c r="I152" s="22">
        <v>33680.963646670403</v>
      </c>
      <c r="J152" s="22">
        <v>129563.78</v>
      </c>
      <c r="K152" s="22">
        <v>4</v>
      </c>
      <c r="L152" s="22">
        <v>2896.5845617331101</v>
      </c>
      <c r="M152" s="22">
        <v>10255.646000000001</v>
      </c>
      <c r="N152" s="22">
        <v>1</v>
      </c>
      <c r="O152" s="22">
        <v>2682.77431215662</v>
      </c>
      <c r="P152" s="22">
        <v>9361.8974999999991</v>
      </c>
      <c r="Q152" s="22">
        <v>1</v>
      </c>
      <c r="R152" s="22">
        <v>43337.903411950603</v>
      </c>
      <c r="S152" s="22">
        <v>147872.44</v>
      </c>
      <c r="T152" s="22">
        <v>0</v>
      </c>
      <c r="U152" s="22">
        <v>1324.77477612916</v>
      </c>
      <c r="V152" s="22">
        <v>7419.3022000000001</v>
      </c>
      <c r="W152" s="22">
        <v>1</v>
      </c>
      <c r="X152" s="22">
        <v>266.44803802397598</v>
      </c>
      <c r="Y152" s="22">
        <v>4204.8755000000001</v>
      </c>
      <c r="Z152" s="22">
        <v>0</v>
      </c>
      <c r="AA152" s="22">
        <v>0</v>
      </c>
      <c r="AB152" s="22">
        <v>1</v>
      </c>
      <c r="AC152" s="22">
        <v>0</v>
      </c>
      <c r="AD152" s="22">
        <v>0</v>
      </c>
      <c r="AE152" s="22">
        <v>0</v>
      </c>
      <c r="AF152" s="22">
        <v>0</v>
      </c>
    </row>
    <row r="153" spans="1:32" x14ac:dyDescent="0.25">
      <c r="A153" s="22">
        <v>151</v>
      </c>
      <c r="B153" s="22">
        <v>1</v>
      </c>
      <c r="C153" s="22">
        <v>2865.1793492338802</v>
      </c>
      <c r="D153" s="22">
        <v>12145.516</v>
      </c>
      <c r="E153" s="22">
        <v>1</v>
      </c>
      <c r="F153" s="22">
        <v>13134.039565945999</v>
      </c>
      <c r="G153" s="22">
        <v>44680.035000000003</v>
      </c>
      <c r="H153" s="22">
        <v>2</v>
      </c>
      <c r="I153" s="22">
        <v>40459.128871246598</v>
      </c>
      <c r="J153" s="22">
        <v>153694.17000000001</v>
      </c>
      <c r="K153" s="22">
        <v>3</v>
      </c>
      <c r="L153" s="22">
        <v>3788.7627207363098</v>
      </c>
      <c r="M153" s="22">
        <v>13846.605</v>
      </c>
      <c r="N153" s="22">
        <v>1</v>
      </c>
      <c r="O153" s="22">
        <v>2897.0717250059301</v>
      </c>
      <c r="P153" s="22">
        <v>10474.937</v>
      </c>
      <c r="Q153" s="22">
        <v>1</v>
      </c>
      <c r="R153" s="22">
        <v>50827.794239740302</v>
      </c>
      <c r="S153" s="22">
        <v>173895.39</v>
      </c>
      <c r="T153" s="22">
        <v>0</v>
      </c>
      <c r="U153" s="22">
        <v>1398.1485901589399</v>
      </c>
      <c r="V153" s="22">
        <v>8500.5859</v>
      </c>
      <c r="W153" s="22">
        <v>3</v>
      </c>
      <c r="X153" s="22">
        <v>394.42541078416099</v>
      </c>
      <c r="Y153" s="22">
        <v>4870.0415000000003</v>
      </c>
      <c r="Z153" s="22">
        <v>0</v>
      </c>
      <c r="AA153" s="22">
        <v>0</v>
      </c>
      <c r="AB153" s="22">
        <v>1</v>
      </c>
      <c r="AC153" s="22">
        <v>0</v>
      </c>
      <c r="AD153" s="22">
        <v>0</v>
      </c>
      <c r="AE153" s="22">
        <v>0</v>
      </c>
      <c r="AF153" s="22">
        <v>0</v>
      </c>
    </row>
    <row r="154" spans="1:32" x14ac:dyDescent="0.25">
      <c r="A154" s="22">
        <v>152</v>
      </c>
      <c r="B154" s="22">
        <v>1</v>
      </c>
      <c r="C154" s="22">
        <v>2907.01743152667</v>
      </c>
      <c r="D154" s="22">
        <v>11831.43</v>
      </c>
      <c r="E154" s="22">
        <v>1</v>
      </c>
      <c r="F154" s="22">
        <v>13413.577808354799</v>
      </c>
      <c r="G154" s="22">
        <v>45188.163999999997</v>
      </c>
      <c r="H154" s="22">
        <v>2</v>
      </c>
      <c r="I154" s="22">
        <v>40662.592174446603</v>
      </c>
      <c r="J154" s="22">
        <v>155925.35999999999</v>
      </c>
      <c r="K154" s="22">
        <v>2</v>
      </c>
      <c r="L154" s="22">
        <v>3749.22680551959</v>
      </c>
      <c r="M154" s="22">
        <v>13676.616</v>
      </c>
      <c r="N154" s="22">
        <v>1</v>
      </c>
      <c r="O154" s="22">
        <v>3071.1677262436101</v>
      </c>
      <c r="P154" s="22">
        <v>11271.574000000001</v>
      </c>
      <c r="Q154" s="22">
        <v>1</v>
      </c>
      <c r="R154" s="22">
        <v>50676.580348577001</v>
      </c>
      <c r="S154" s="22">
        <v>171684.41</v>
      </c>
      <c r="T154" s="22">
        <v>2</v>
      </c>
      <c r="U154" s="22">
        <v>1692.86730876559</v>
      </c>
      <c r="V154" s="22">
        <v>9562.3446999999996</v>
      </c>
      <c r="W154" s="22">
        <v>3</v>
      </c>
      <c r="X154" s="22">
        <v>354.471230563902</v>
      </c>
      <c r="Y154" s="22">
        <v>4769.6025</v>
      </c>
      <c r="Z154" s="22">
        <v>0</v>
      </c>
      <c r="AA154" s="22">
        <v>0</v>
      </c>
      <c r="AB154" s="22">
        <v>1</v>
      </c>
      <c r="AC154" s="22">
        <v>0</v>
      </c>
      <c r="AD154" s="22">
        <v>0</v>
      </c>
      <c r="AE154" s="22">
        <v>0</v>
      </c>
      <c r="AF154" s="22">
        <v>0</v>
      </c>
    </row>
    <row r="155" spans="1:32" x14ac:dyDescent="0.25">
      <c r="A155" s="22">
        <v>153</v>
      </c>
      <c r="B155" s="22">
        <v>1</v>
      </c>
      <c r="C155" s="22">
        <v>2685.08763542018</v>
      </c>
      <c r="D155" s="22">
        <v>11243.835999999999</v>
      </c>
      <c r="E155" s="22">
        <v>1</v>
      </c>
      <c r="F155" s="22">
        <v>12474.970262861299</v>
      </c>
      <c r="G155" s="22">
        <v>42868.917999999998</v>
      </c>
      <c r="H155" s="22">
        <v>2</v>
      </c>
      <c r="I155" s="22">
        <v>39054.485592216399</v>
      </c>
      <c r="J155" s="22">
        <v>149256.29999999999</v>
      </c>
      <c r="K155" s="22">
        <v>2</v>
      </c>
      <c r="L155" s="22">
        <v>3687.2062902509401</v>
      </c>
      <c r="M155" s="22">
        <v>13668.117</v>
      </c>
      <c r="N155" s="22">
        <v>1</v>
      </c>
      <c r="O155" s="22">
        <v>3123.6500884208899</v>
      </c>
      <c r="P155" s="22">
        <v>11626.449000000001</v>
      </c>
      <c r="Q155" s="22">
        <v>1</v>
      </c>
      <c r="R155" s="22">
        <v>52080.030653840302</v>
      </c>
      <c r="S155" s="22">
        <v>178423.28</v>
      </c>
      <c r="T155" s="22">
        <v>0</v>
      </c>
      <c r="U155" s="22">
        <v>1632.6459201318901</v>
      </c>
      <c r="V155" s="22">
        <v>9536.4110999999994</v>
      </c>
      <c r="W155" s="22">
        <v>5</v>
      </c>
      <c r="X155" s="22">
        <v>275.86615430356397</v>
      </c>
      <c r="Y155" s="22">
        <v>5069.0219999999999</v>
      </c>
      <c r="Z155" s="22">
        <v>0</v>
      </c>
      <c r="AA155" s="22">
        <v>0</v>
      </c>
      <c r="AB155" s="22">
        <v>1</v>
      </c>
      <c r="AC155" s="22">
        <v>0</v>
      </c>
      <c r="AD155" s="22">
        <v>0</v>
      </c>
      <c r="AE155" s="22">
        <v>0</v>
      </c>
      <c r="AF155" s="22">
        <v>0</v>
      </c>
    </row>
    <row r="156" spans="1:32" x14ac:dyDescent="0.25">
      <c r="A156" s="22">
        <v>154</v>
      </c>
      <c r="B156" s="22">
        <v>1</v>
      </c>
      <c r="C156" s="22">
        <v>2515.7653917365801</v>
      </c>
      <c r="D156" s="22">
        <v>10240.728999999999</v>
      </c>
      <c r="E156" s="22">
        <v>1</v>
      </c>
      <c r="F156" s="22">
        <v>12014.4733856072</v>
      </c>
      <c r="G156" s="22">
        <v>40973.046999999999</v>
      </c>
      <c r="H156" s="22">
        <v>2</v>
      </c>
      <c r="I156" s="22">
        <v>37763.242866820801</v>
      </c>
      <c r="J156" s="22">
        <v>143559.73000000001</v>
      </c>
      <c r="K156" s="22">
        <v>2</v>
      </c>
      <c r="L156" s="22">
        <v>3485.4855669188501</v>
      </c>
      <c r="M156" s="22">
        <v>12461.629000000001</v>
      </c>
      <c r="N156" s="22">
        <v>2</v>
      </c>
      <c r="O156" s="22">
        <v>2864.6645705455499</v>
      </c>
      <c r="P156" s="22">
        <v>10488.022999999999</v>
      </c>
      <c r="Q156" s="22">
        <v>1</v>
      </c>
      <c r="R156" s="22">
        <v>48227.340737386003</v>
      </c>
      <c r="S156" s="22">
        <v>165516.94</v>
      </c>
      <c r="T156" s="22">
        <v>1</v>
      </c>
      <c r="U156" s="22">
        <v>1470.3358726890399</v>
      </c>
      <c r="V156" s="22">
        <v>8281.4668000000001</v>
      </c>
      <c r="W156" s="22">
        <v>4</v>
      </c>
      <c r="X156" s="22">
        <v>278.77361578468401</v>
      </c>
      <c r="Y156" s="22">
        <v>4458.9760999999999</v>
      </c>
      <c r="Z156" s="22">
        <v>0</v>
      </c>
      <c r="AA156" s="22">
        <v>0</v>
      </c>
      <c r="AB156" s="22">
        <v>1</v>
      </c>
      <c r="AC156" s="22">
        <v>0</v>
      </c>
      <c r="AD156" s="22">
        <v>0</v>
      </c>
      <c r="AE156" s="22">
        <v>0</v>
      </c>
      <c r="AF156" s="22">
        <v>0</v>
      </c>
    </row>
    <row r="157" spans="1:32" x14ac:dyDescent="0.25">
      <c r="A157" s="22">
        <v>155</v>
      </c>
      <c r="B157" s="22">
        <v>1</v>
      </c>
      <c r="C157" s="22">
        <v>2775.57459661551</v>
      </c>
      <c r="D157" s="22">
        <v>11598.255999999999</v>
      </c>
      <c r="E157" s="22">
        <v>1</v>
      </c>
      <c r="F157" s="22">
        <v>13598.2080804613</v>
      </c>
      <c r="G157" s="22">
        <v>46276.008000000002</v>
      </c>
      <c r="H157" s="22">
        <v>2</v>
      </c>
      <c r="I157" s="22">
        <v>41962.923439532402</v>
      </c>
      <c r="J157" s="22">
        <v>160472.17000000001</v>
      </c>
      <c r="K157" s="22">
        <v>3</v>
      </c>
      <c r="L157" s="22">
        <v>3867.74622380441</v>
      </c>
      <c r="M157" s="22">
        <v>13824.32</v>
      </c>
      <c r="N157" s="22">
        <v>1</v>
      </c>
      <c r="O157" s="22">
        <v>3245.6983384055402</v>
      </c>
      <c r="P157" s="22">
        <v>11490.271000000001</v>
      </c>
      <c r="Q157" s="22">
        <v>1</v>
      </c>
      <c r="R157" s="22">
        <v>53789.906113109399</v>
      </c>
      <c r="S157" s="22">
        <v>183172.77</v>
      </c>
      <c r="T157" s="22">
        <v>0</v>
      </c>
      <c r="U157" s="22">
        <v>1536.16719114854</v>
      </c>
      <c r="V157" s="22">
        <v>9879.9413999999997</v>
      </c>
      <c r="W157" s="22">
        <v>2</v>
      </c>
      <c r="X157" s="22">
        <v>377.57894910456798</v>
      </c>
      <c r="Y157" s="22">
        <v>5498.4170000000004</v>
      </c>
      <c r="Z157" s="22">
        <v>0</v>
      </c>
      <c r="AA157" s="22">
        <v>0</v>
      </c>
      <c r="AB157" s="22">
        <v>1</v>
      </c>
      <c r="AC157" s="22">
        <v>0</v>
      </c>
      <c r="AD157" s="22">
        <v>0</v>
      </c>
      <c r="AE157" s="22">
        <v>0</v>
      </c>
      <c r="AF157" s="22">
        <v>0</v>
      </c>
    </row>
    <row r="158" spans="1:32" x14ac:dyDescent="0.25">
      <c r="A158" s="22">
        <v>156</v>
      </c>
      <c r="B158" s="22">
        <v>2</v>
      </c>
      <c r="C158" s="22">
        <v>2260.8663503515299</v>
      </c>
      <c r="D158" s="22">
        <v>9275.0458999999992</v>
      </c>
      <c r="E158" s="22">
        <v>1</v>
      </c>
      <c r="F158" s="22">
        <v>10560.3219247207</v>
      </c>
      <c r="G158" s="22">
        <v>36223.582000000002</v>
      </c>
      <c r="H158" s="22">
        <v>2</v>
      </c>
      <c r="I158" s="22">
        <v>32794.529695038</v>
      </c>
      <c r="J158" s="22">
        <v>125162.71</v>
      </c>
      <c r="K158" s="22">
        <v>3</v>
      </c>
      <c r="L158" s="22">
        <v>3063.7544696825098</v>
      </c>
      <c r="M158" s="22">
        <v>11073.948</v>
      </c>
      <c r="N158" s="22">
        <v>1</v>
      </c>
      <c r="O158" s="22">
        <v>2528.4778787221699</v>
      </c>
      <c r="P158" s="22">
        <v>9371.9110999999994</v>
      </c>
      <c r="Q158" s="22">
        <v>1</v>
      </c>
      <c r="R158" s="22">
        <v>42849.993744138599</v>
      </c>
      <c r="S158" s="22">
        <v>147141</v>
      </c>
      <c r="T158" s="22">
        <v>1</v>
      </c>
      <c r="U158" s="22">
        <v>1350.1263547292499</v>
      </c>
      <c r="V158" s="22">
        <v>7980.4946</v>
      </c>
      <c r="W158" s="22">
        <v>3</v>
      </c>
      <c r="X158" s="22">
        <v>330.11187579904202</v>
      </c>
      <c r="Y158" s="22">
        <v>4599.3212999999996</v>
      </c>
      <c r="Z158" s="22">
        <v>0</v>
      </c>
      <c r="AA158" s="22">
        <v>0</v>
      </c>
      <c r="AB158" s="22">
        <v>1</v>
      </c>
      <c r="AC158" s="22">
        <v>0</v>
      </c>
      <c r="AD158" s="22">
        <v>0</v>
      </c>
      <c r="AE158" s="22">
        <v>0</v>
      </c>
      <c r="AF158" s="22">
        <v>0</v>
      </c>
    </row>
    <row r="159" spans="1:32" x14ac:dyDescent="0.25">
      <c r="A159" s="22">
        <v>157</v>
      </c>
      <c r="B159" s="22">
        <v>1</v>
      </c>
      <c r="C159" s="22">
        <v>1765.34626760788</v>
      </c>
      <c r="D159" s="22">
        <v>6895.3140000000003</v>
      </c>
      <c r="E159" s="22">
        <v>1</v>
      </c>
      <c r="F159" s="22">
        <v>7830.5028909523398</v>
      </c>
      <c r="G159" s="22">
        <v>26607.550999999999</v>
      </c>
      <c r="H159" s="22">
        <v>1</v>
      </c>
      <c r="I159" s="22">
        <v>24905.140427166902</v>
      </c>
      <c r="J159" s="22">
        <v>94723.327999999994</v>
      </c>
      <c r="K159" s="22">
        <v>3</v>
      </c>
      <c r="L159" s="22">
        <v>2292.95410232007</v>
      </c>
      <c r="M159" s="22">
        <v>8299.9208999999992</v>
      </c>
      <c r="N159" s="22">
        <v>1</v>
      </c>
      <c r="O159" s="22">
        <v>1953.9462488204199</v>
      </c>
      <c r="P159" s="22">
        <v>7393.7725</v>
      </c>
      <c r="Q159" s="22">
        <v>1</v>
      </c>
      <c r="R159" s="22">
        <v>31707.822635446701</v>
      </c>
      <c r="S159" s="22">
        <v>108794.22</v>
      </c>
      <c r="T159" s="22">
        <v>0</v>
      </c>
      <c r="U159" s="22">
        <v>1021.78201904822</v>
      </c>
      <c r="V159" s="22">
        <v>6155.4106000000002</v>
      </c>
      <c r="W159" s="22">
        <v>2</v>
      </c>
      <c r="X159" s="22">
        <v>313.16595751509101</v>
      </c>
      <c r="Y159" s="22">
        <v>3665.1206000000002</v>
      </c>
      <c r="Z159" s="22">
        <v>0</v>
      </c>
      <c r="AA159" s="22">
        <v>0</v>
      </c>
      <c r="AB159" s="22">
        <v>1</v>
      </c>
      <c r="AC159" s="22">
        <v>0</v>
      </c>
      <c r="AD159" s="22">
        <v>0</v>
      </c>
      <c r="AE159" s="22">
        <v>0</v>
      </c>
      <c r="AF159" s="22">
        <v>0</v>
      </c>
    </row>
    <row r="160" spans="1:32" x14ac:dyDescent="0.25">
      <c r="A160" s="22">
        <v>158</v>
      </c>
      <c r="B160" s="22">
        <v>1</v>
      </c>
      <c r="C160" s="22">
        <v>2533.12459216548</v>
      </c>
      <c r="D160" s="22">
        <v>10759.334999999999</v>
      </c>
      <c r="E160" s="22">
        <v>1</v>
      </c>
      <c r="F160" s="22">
        <v>12118.398420413499</v>
      </c>
      <c r="G160" s="22">
        <v>41144.491999999998</v>
      </c>
      <c r="H160" s="22">
        <v>1</v>
      </c>
      <c r="I160" s="22">
        <v>37588.331413950997</v>
      </c>
      <c r="J160" s="22">
        <v>142969.63</v>
      </c>
      <c r="K160" s="22">
        <v>2</v>
      </c>
      <c r="L160" s="22">
        <v>3421.4212733320301</v>
      </c>
      <c r="M160" s="22">
        <v>13130.85</v>
      </c>
      <c r="N160" s="22">
        <v>1</v>
      </c>
      <c r="O160" s="22">
        <v>2992.19707210755</v>
      </c>
      <c r="P160" s="22">
        <v>10749.508</v>
      </c>
      <c r="Q160" s="22">
        <v>1</v>
      </c>
      <c r="R160" s="22">
        <v>48655.000186919002</v>
      </c>
      <c r="S160" s="22">
        <v>166033.14000000001</v>
      </c>
      <c r="T160" s="22">
        <v>1</v>
      </c>
      <c r="U160" s="22">
        <v>1458.4311662928801</v>
      </c>
      <c r="V160" s="22">
        <v>8778.6991999999991</v>
      </c>
      <c r="W160" s="22">
        <v>4</v>
      </c>
      <c r="X160" s="22">
        <v>337.49224929164097</v>
      </c>
      <c r="Y160" s="22">
        <v>5125.7637000000004</v>
      </c>
      <c r="Z160" s="22">
        <v>0</v>
      </c>
      <c r="AA160" s="22">
        <v>0</v>
      </c>
      <c r="AB160" s="22">
        <v>1</v>
      </c>
      <c r="AC160" s="22">
        <v>0</v>
      </c>
      <c r="AD160" s="22">
        <v>0</v>
      </c>
      <c r="AE160" s="22">
        <v>0</v>
      </c>
      <c r="AF160" s="22">
        <v>0</v>
      </c>
    </row>
    <row r="161" spans="1:32" x14ac:dyDescent="0.25">
      <c r="A161" s="22">
        <v>159</v>
      </c>
      <c r="B161" s="22">
        <v>1</v>
      </c>
      <c r="C161" s="22">
        <v>2990.4483755326</v>
      </c>
      <c r="D161" s="22">
        <v>12005.056</v>
      </c>
      <c r="E161" s="22">
        <v>1</v>
      </c>
      <c r="F161" s="22">
        <v>13589.742972087401</v>
      </c>
      <c r="G161" s="22">
        <v>45763.605000000003</v>
      </c>
      <c r="H161" s="22">
        <v>2</v>
      </c>
      <c r="I161" s="22">
        <v>42319.274954942899</v>
      </c>
      <c r="J161" s="22">
        <v>161416.09</v>
      </c>
      <c r="K161" s="22">
        <v>2</v>
      </c>
      <c r="L161" s="22">
        <v>3874.8847021095198</v>
      </c>
      <c r="M161" s="22">
        <v>14094.472</v>
      </c>
      <c r="N161" s="22">
        <v>1</v>
      </c>
      <c r="O161" s="22">
        <v>3184.7305018178099</v>
      </c>
      <c r="P161" s="22">
        <v>11436.456</v>
      </c>
      <c r="Q161" s="22">
        <v>1</v>
      </c>
      <c r="R161" s="22">
        <v>53650.709934283499</v>
      </c>
      <c r="S161" s="22">
        <v>183595.28</v>
      </c>
      <c r="T161" s="22">
        <v>0</v>
      </c>
      <c r="U161" s="22">
        <v>1693.06346500275</v>
      </c>
      <c r="V161" s="22">
        <v>9304.1416000000008</v>
      </c>
      <c r="W161" s="22">
        <v>3</v>
      </c>
      <c r="X161" s="22">
        <v>340.05834391614798</v>
      </c>
      <c r="Y161" s="22">
        <v>5059.5150999999996</v>
      </c>
      <c r="Z161" s="22">
        <v>0</v>
      </c>
      <c r="AA161" s="22">
        <v>0</v>
      </c>
      <c r="AB161" s="22">
        <v>1</v>
      </c>
      <c r="AC161" s="22">
        <v>0</v>
      </c>
      <c r="AD161" s="22">
        <v>0</v>
      </c>
      <c r="AE161" s="22">
        <v>0</v>
      </c>
      <c r="AF161" s="22">
        <v>0</v>
      </c>
    </row>
    <row r="162" spans="1:32" x14ac:dyDescent="0.25">
      <c r="A162" s="22">
        <v>160</v>
      </c>
      <c r="B162" s="22">
        <v>2</v>
      </c>
      <c r="C162" s="22">
        <v>2407.2428454564001</v>
      </c>
      <c r="D162" s="22">
        <v>9688.0116999999991</v>
      </c>
      <c r="E162" s="22">
        <v>1</v>
      </c>
      <c r="F162" s="22">
        <v>11282.7006642547</v>
      </c>
      <c r="G162" s="22">
        <v>38147.777000000002</v>
      </c>
      <c r="H162" s="22">
        <v>1</v>
      </c>
      <c r="I162" s="22">
        <v>36286.352155611603</v>
      </c>
      <c r="J162" s="22">
        <v>138506.10999999999</v>
      </c>
      <c r="K162" s="22">
        <v>3</v>
      </c>
      <c r="L162" s="22">
        <v>3570.00300059856</v>
      </c>
      <c r="M162" s="22">
        <v>13445.329</v>
      </c>
      <c r="N162" s="22">
        <v>2</v>
      </c>
      <c r="O162" s="22">
        <v>3025.2745261120099</v>
      </c>
      <c r="P162" s="22">
        <v>10907.148999999999</v>
      </c>
      <c r="Q162" s="22">
        <v>1</v>
      </c>
      <c r="R162" s="22">
        <v>49633.934667313901</v>
      </c>
      <c r="S162" s="22">
        <v>170291.64</v>
      </c>
      <c r="T162" s="22">
        <v>1</v>
      </c>
      <c r="U162" s="22">
        <v>1523.07175740769</v>
      </c>
      <c r="V162" s="22">
        <v>8822.0956999999999</v>
      </c>
      <c r="W162" s="22">
        <v>2</v>
      </c>
      <c r="X162" s="22">
        <v>478.91898443791803</v>
      </c>
      <c r="Y162" s="22">
        <v>4698.3423000000003</v>
      </c>
      <c r="Z162" s="22">
        <v>0</v>
      </c>
      <c r="AA162" s="22">
        <v>0</v>
      </c>
      <c r="AB162" s="22">
        <v>1</v>
      </c>
      <c r="AC162" s="22">
        <v>0</v>
      </c>
      <c r="AD162" s="22">
        <v>0</v>
      </c>
      <c r="AE162" s="22">
        <v>0</v>
      </c>
      <c r="AF162" s="22">
        <v>0</v>
      </c>
    </row>
    <row r="163" spans="1:32" x14ac:dyDescent="0.25">
      <c r="A163" s="22">
        <v>161</v>
      </c>
      <c r="B163" s="22">
        <v>1</v>
      </c>
      <c r="C163" s="22">
        <v>2738.0131515432599</v>
      </c>
      <c r="D163" s="22">
        <v>12009.999</v>
      </c>
      <c r="E163" s="22">
        <v>1</v>
      </c>
      <c r="F163" s="22">
        <v>12984.992521075799</v>
      </c>
      <c r="G163" s="22">
        <v>44909.277000000002</v>
      </c>
      <c r="H163" s="22">
        <v>2</v>
      </c>
      <c r="I163" s="22">
        <v>40018.251061556402</v>
      </c>
      <c r="J163" s="22">
        <v>152683.42000000001</v>
      </c>
      <c r="K163" s="22">
        <v>3</v>
      </c>
      <c r="L163" s="22">
        <v>3692.7790246039599</v>
      </c>
      <c r="M163" s="22">
        <v>13900.87</v>
      </c>
      <c r="N163" s="22">
        <v>2</v>
      </c>
      <c r="O163" s="22">
        <v>3004.1215047436799</v>
      </c>
      <c r="P163" s="22">
        <v>11197.1</v>
      </c>
      <c r="Q163" s="22">
        <v>1</v>
      </c>
      <c r="R163" s="22">
        <v>50569.053723084398</v>
      </c>
      <c r="S163" s="22">
        <v>172476.45</v>
      </c>
      <c r="T163" s="22">
        <v>2</v>
      </c>
      <c r="U163" s="22">
        <v>1481.6569918047701</v>
      </c>
      <c r="V163" s="22">
        <v>9602.7646000000004</v>
      </c>
      <c r="W163" s="22">
        <v>3</v>
      </c>
      <c r="X163" s="22">
        <v>333.53496420209899</v>
      </c>
      <c r="Y163" s="22">
        <v>5489.6255000000001</v>
      </c>
      <c r="Z163" s="22">
        <v>0</v>
      </c>
      <c r="AA163" s="22">
        <v>0</v>
      </c>
      <c r="AB163" s="22">
        <v>1</v>
      </c>
      <c r="AC163" s="22">
        <v>0</v>
      </c>
      <c r="AD163" s="22">
        <v>0</v>
      </c>
      <c r="AE163" s="22">
        <v>0</v>
      </c>
      <c r="AF163" s="22">
        <v>0</v>
      </c>
    </row>
    <row r="164" spans="1:32" x14ac:dyDescent="0.25">
      <c r="A164" s="22">
        <v>162</v>
      </c>
      <c r="B164" s="22">
        <v>1</v>
      </c>
      <c r="C164" s="22">
        <v>2643.9083001116101</v>
      </c>
      <c r="D164" s="22">
        <v>11877.968000000001</v>
      </c>
      <c r="E164" s="22">
        <v>1</v>
      </c>
      <c r="F164" s="22">
        <v>12409.6961821485</v>
      </c>
      <c r="G164" s="22">
        <v>43612.563000000002</v>
      </c>
      <c r="H164" s="22">
        <v>2</v>
      </c>
      <c r="I164" s="22">
        <v>41748.026945446902</v>
      </c>
      <c r="J164" s="22">
        <v>159688.16</v>
      </c>
      <c r="K164" s="22">
        <v>2</v>
      </c>
      <c r="L164" s="22">
        <v>3498.2732982643201</v>
      </c>
      <c r="M164" s="22">
        <v>13228.411</v>
      </c>
      <c r="N164" s="22">
        <v>1</v>
      </c>
      <c r="O164" s="22">
        <v>3598.6090775474499</v>
      </c>
      <c r="P164" s="22">
        <v>12612.24</v>
      </c>
      <c r="Q164" s="22">
        <v>1</v>
      </c>
      <c r="R164" s="22">
        <v>51401.689257404199</v>
      </c>
      <c r="S164" s="22">
        <v>170313.27</v>
      </c>
      <c r="T164" s="22">
        <v>1</v>
      </c>
      <c r="U164" s="22">
        <v>1335.2181843920901</v>
      </c>
      <c r="V164" s="22">
        <v>7774.4946</v>
      </c>
      <c r="W164" s="22">
        <v>5</v>
      </c>
      <c r="X164" s="22">
        <v>345.71860012675302</v>
      </c>
      <c r="Y164" s="22">
        <v>4187.6630999999998</v>
      </c>
      <c r="Z164" s="22">
        <v>0</v>
      </c>
      <c r="AA164" s="22">
        <v>0</v>
      </c>
      <c r="AB164" s="22">
        <v>1</v>
      </c>
      <c r="AC164" s="22">
        <v>0</v>
      </c>
      <c r="AD164" s="22">
        <v>0</v>
      </c>
      <c r="AE164" s="22">
        <v>0</v>
      </c>
      <c r="AF164" s="22">
        <v>0</v>
      </c>
    </row>
    <row r="165" spans="1:32" x14ac:dyDescent="0.25">
      <c r="A165" s="22">
        <v>163</v>
      </c>
      <c r="B165" s="22">
        <v>1</v>
      </c>
      <c r="C165" s="22">
        <v>3019.2256264636799</v>
      </c>
      <c r="D165" s="22">
        <v>13209.214</v>
      </c>
      <c r="E165" s="22">
        <v>1</v>
      </c>
      <c r="F165" s="22">
        <v>13458.4194044797</v>
      </c>
      <c r="G165" s="22">
        <v>47272.358999999997</v>
      </c>
      <c r="H165" s="22">
        <v>1</v>
      </c>
      <c r="I165" s="22">
        <v>41351.478156530502</v>
      </c>
      <c r="J165" s="22">
        <v>158241.85999999999</v>
      </c>
      <c r="K165" s="22">
        <v>3</v>
      </c>
      <c r="L165" s="22">
        <v>3814.5514420581999</v>
      </c>
      <c r="M165" s="22">
        <v>14485.271000000001</v>
      </c>
      <c r="N165" s="22">
        <v>2</v>
      </c>
      <c r="O165" s="22">
        <v>2957.6097015915898</v>
      </c>
      <c r="P165" s="22">
        <v>10260.957</v>
      </c>
      <c r="Q165" s="22">
        <v>1</v>
      </c>
      <c r="R165" s="22">
        <v>51669.000419620301</v>
      </c>
      <c r="S165" s="22">
        <v>176420.56</v>
      </c>
      <c r="T165" s="22">
        <v>1</v>
      </c>
      <c r="U165" s="22">
        <v>1683.5096684346599</v>
      </c>
      <c r="V165" s="22">
        <v>8147.6475</v>
      </c>
      <c r="W165" s="22">
        <v>3</v>
      </c>
      <c r="X165" s="22">
        <v>397.524873318446</v>
      </c>
      <c r="Y165" s="22">
        <v>3892.1291999999999</v>
      </c>
      <c r="Z165" s="22">
        <v>0</v>
      </c>
      <c r="AA165" s="22">
        <v>0</v>
      </c>
      <c r="AB165" s="22">
        <v>1</v>
      </c>
      <c r="AC165" s="22">
        <v>0</v>
      </c>
      <c r="AD165" s="22">
        <v>0</v>
      </c>
      <c r="AE165" s="22">
        <v>0</v>
      </c>
      <c r="AF165" s="22">
        <v>0</v>
      </c>
    </row>
    <row r="166" spans="1:32" x14ac:dyDescent="0.25">
      <c r="A166" s="22">
        <v>164</v>
      </c>
      <c r="B166" s="22">
        <v>1</v>
      </c>
      <c r="C166" s="22">
        <v>2474.0121339554898</v>
      </c>
      <c r="D166" s="22">
        <v>10601.074000000001</v>
      </c>
      <c r="E166" s="22">
        <v>1</v>
      </c>
      <c r="F166" s="22">
        <v>11045.052092518799</v>
      </c>
      <c r="G166" s="22">
        <v>37783.516000000003</v>
      </c>
      <c r="H166" s="22">
        <v>2</v>
      </c>
      <c r="I166" s="22">
        <v>34006.958062525002</v>
      </c>
      <c r="J166" s="22">
        <v>129716.78</v>
      </c>
      <c r="K166" s="22">
        <v>5</v>
      </c>
      <c r="L166" s="22">
        <v>3123.8397947826302</v>
      </c>
      <c r="M166" s="22">
        <v>12245.599</v>
      </c>
      <c r="N166" s="22">
        <v>1</v>
      </c>
      <c r="O166" s="22">
        <v>2465.3997308847302</v>
      </c>
      <c r="P166" s="22">
        <v>9999.6991999999991</v>
      </c>
      <c r="Q166" s="22">
        <v>1</v>
      </c>
      <c r="R166" s="22">
        <v>42770.763402869998</v>
      </c>
      <c r="S166" s="22">
        <v>147463.95000000001</v>
      </c>
      <c r="T166" s="22">
        <v>1</v>
      </c>
      <c r="U166" s="22">
        <v>1317.3130735135801</v>
      </c>
      <c r="V166" s="22">
        <v>7606.4252999999999</v>
      </c>
      <c r="W166" s="22">
        <v>2</v>
      </c>
      <c r="X166" s="22">
        <v>404.76224272890101</v>
      </c>
      <c r="Y166" s="22">
        <v>4589.3833000000004</v>
      </c>
      <c r="Z166" s="22">
        <v>0</v>
      </c>
      <c r="AA166" s="22">
        <v>0</v>
      </c>
      <c r="AB166" s="22">
        <v>1</v>
      </c>
      <c r="AC166" s="22">
        <v>0</v>
      </c>
      <c r="AD166" s="22">
        <v>0</v>
      </c>
      <c r="AE166" s="22">
        <v>0</v>
      </c>
      <c r="AF166" s="22">
        <v>0</v>
      </c>
    </row>
    <row r="167" spans="1:32" x14ac:dyDescent="0.25">
      <c r="A167" s="22">
        <v>165</v>
      </c>
      <c r="B167" s="22">
        <v>1</v>
      </c>
      <c r="C167" s="22">
        <v>1919.2341653491901</v>
      </c>
      <c r="D167" s="22">
        <v>7380.3086000000003</v>
      </c>
      <c r="E167" s="22">
        <v>1</v>
      </c>
      <c r="F167" s="22">
        <v>8735.0319214844694</v>
      </c>
      <c r="G167" s="22">
        <v>29393.437999999998</v>
      </c>
      <c r="H167" s="22">
        <v>1</v>
      </c>
      <c r="I167" s="22">
        <v>26499.467671990998</v>
      </c>
      <c r="J167" s="22">
        <v>102004.76</v>
      </c>
      <c r="K167" s="22">
        <v>2</v>
      </c>
      <c r="L167" s="22">
        <v>2525.1066457428601</v>
      </c>
      <c r="M167" s="22">
        <v>9327.5370999999996</v>
      </c>
      <c r="N167" s="22">
        <v>2</v>
      </c>
      <c r="O167" s="22">
        <v>1955.8974887255999</v>
      </c>
      <c r="P167" s="22">
        <v>7402.8711000000003</v>
      </c>
      <c r="Q167" s="22">
        <v>1</v>
      </c>
      <c r="R167" s="22">
        <v>33730.324989239998</v>
      </c>
      <c r="S167" s="22">
        <v>115057.28</v>
      </c>
      <c r="T167" s="22">
        <v>1</v>
      </c>
      <c r="U167" s="22">
        <v>1066.47945261108</v>
      </c>
      <c r="V167" s="22">
        <v>6249.0438999999997</v>
      </c>
      <c r="W167" s="22">
        <v>2</v>
      </c>
      <c r="X167" s="22">
        <v>296.08463194002502</v>
      </c>
      <c r="Y167" s="22">
        <v>3482.9841000000001</v>
      </c>
      <c r="Z167" s="22">
        <v>0</v>
      </c>
      <c r="AA167" s="22">
        <v>0</v>
      </c>
      <c r="AB167" s="22">
        <v>1</v>
      </c>
      <c r="AC167" s="22">
        <v>0</v>
      </c>
      <c r="AD167" s="22">
        <v>0</v>
      </c>
      <c r="AE167" s="22">
        <v>0</v>
      </c>
      <c r="AF167" s="22">
        <v>0</v>
      </c>
    </row>
    <row r="168" spans="1:32" x14ac:dyDescent="0.25">
      <c r="A168" s="22">
        <v>166</v>
      </c>
      <c r="B168" s="22">
        <v>2</v>
      </c>
      <c r="C168" s="22">
        <v>1986.41308968456</v>
      </c>
      <c r="D168" s="22">
        <v>7559.4486999999999</v>
      </c>
      <c r="E168" s="22">
        <v>1</v>
      </c>
      <c r="F168" s="22">
        <v>9029.3638674296708</v>
      </c>
      <c r="G168" s="22">
        <v>30061.938999999998</v>
      </c>
      <c r="H168" s="22">
        <v>2</v>
      </c>
      <c r="I168" s="22">
        <v>28925.3971303494</v>
      </c>
      <c r="J168" s="22">
        <v>109661.53</v>
      </c>
      <c r="K168" s="22">
        <v>3</v>
      </c>
      <c r="L168" s="22">
        <v>2607.6744152063802</v>
      </c>
      <c r="M168" s="22">
        <v>9748.9745999999996</v>
      </c>
      <c r="N168" s="22">
        <v>1</v>
      </c>
      <c r="O168" s="22">
        <v>2532.6400669045302</v>
      </c>
      <c r="P168" s="22">
        <v>9399.8057000000008</v>
      </c>
      <c r="Q168" s="22">
        <v>1</v>
      </c>
      <c r="R168" s="22">
        <v>40510.807280249101</v>
      </c>
      <c r="S168" s="22">
        <v>139968.98000000001</v>
      </c>
      <c r="T168" s="22">
        <v>1</v>
      </c>
      <c r="U168" s="22">
        <v>1233.34204691948</v>
      </c>
      <c r="V168" s="22">
        <v>8499.3104999999996</v>
      </c>
      <c r="W168" s="22">
        <v>2</v>
      </c>
      <c r="X168" s="22">
        <v>357.26122412216</v>
      </c>
      <c r="Y168" s="22">
        <v>5210.8037000000004</v>
      </c>
      <c r="Z168" s="22">
        <v>0</v>
      </c>
      <c r="AA168" s="22">
        <v>0</v>
      </c>
      <c r="AB168" s="22">
        <v>1</v>
      </c>
      <c r="AC168" s="22">
        <v>0</v>
      </c>
      <c r="AD168" s="22">
        <v>0</v>
      </c>
      <c r="AE168" s="22">
        <v>0</v>
      </c>
      <c r="AF168" s="22">
        <v>0</v>
      </c>
    </row>
    <row r="169" spans="1:32" x14ac:dyDescent="0.25">
      <c r="A169" s="22">
        <v>167</v>
      </c>
      <c r="B169" s="22">
        <v>1</v>
      </c>
      <c r="C169" s="22">
        <v>1405.3505337378299</v>
      </c>
      <c r="D169" s="22">
        <v>6293.4624000000003</v>
      </c>
      <c r="E169" s="22">
        <v>1</v>
      </c>
      <c r="F169" s="22">
        <v>6679.5997330376804</v>
      </c>
      <c r="G169" s="22">
        <v>22874.085999999999</v>
      </c>
      <c r="H169" s="22">
        <v>1</v>
      </c>
      <c r="I169" s="22">
        <v>21858.0996097514</v>
      </c>
      <c r="J169" s="22">
        <v>82496.641000000003</v>
      </c>
      <c r="K169" s="22">
        <v>3</v>
      </c>
      <c r="L169" s="22">
        <v>2155.63584098814</v>
      </c>
      <c r="M169" s="22">
        <v>8016.3168999999998</v>
      </c>
      <c r="N169" s="22">
        <v>2</v>
      </c>
      <c r="O169" s="22">
        <v>1891.8343027562501</v>
      </c>
      <c r="P169" s="22">
        <v>6826.0879000000004</v>
      </c>
      <c r="Q169" s="22">
        <v>1</v>
      </c>
      <c r="R169" s="22">
        <v>30969.568615181499</v>
      </c>
      <c r="S169" s="22">
        <v>106292.41</v>
      </c>
      <c r="T169" s="22">
        <v>1</v>
      </c>
      <c r="U169" s="22">
        <v>970.78146541497802</v>
      </c>
      <c r="V169" s="22">
        <v>5940.9209000000001</v>
      </c>
      <c r="W169" s="22">
        <v>3</v>
      </c>
      <c r="X169" s="22">
        <v>338.96356720827498</v>
      </c>
      <c r="Y169" s="22">
        <v>3769.0457000000001</v>
      </c>
      <c r="Z169" s="22">
        <v>0</v>
      </c>
      <c r="AA169" s="22">
        <v>0</v>
      </c>
      <c r="AB169" s="22">
        <v>1</v>
      </c>
      <c r="AC169" s="22">
        <v>0</v>
      </c>
      <c r="AD169" s="22">
        <v>0</v>
      </c>
      <c r="AE169" s="22">
        <v>0</v>
      </c>
      <c r="AF169" s="22">
        <v>0</v>
      </c>
    </row>
    <row r="170" spans="1:32" x14ac:dyDescent="0.25">
      <c r="A170" s="22">
        <v>168</v>
      </c>
      <c r="B170" s="22">
        <v>1</v>
      </c>
      <c r="C170" s="22">
        <v>2925.6523408544999</v>
      </c>
      <c r="D170" s="22">
        <v>12200.242</v>
      </c>
      <c r="E170" s="22">
        <v>1</v>
      </c>
      <c r="F170" s="22">
        <v>13291.4668969504</v>
      </c>
      <c r="G170" s="22">
        <v>45492.315999999999</v>
      </c>
      <c r="H170" s="22">
        <v>1</v>
      </c>
      <c r="I170" s="22">
        <v>42254.182294653598</v>
      </c>
      <c r="J170" s="22">
        <v>160398.38</v>
      </c>
      <c r="K170" s="22">
        <v>0</v>
      </c>
      <c r="L170" s="22">
        <v>3833.5348603851899</v>
      </c>
      <c r="M170" s="22">
        <v>13902.141</v>
      </c>
      <c r="N170" s="22">
        <v>1</v>
      </c>
      <c r="O170" s="22">
        <v>3481.6417830983301</v>
      </c>
      <c r="P170" s="22">
        <v>12178.934999999999</v>
      </c>
      <c r="Q170" s="22">
        <v>1</v>
      </c>
      <c r="R170" s="22">
        <v>53308.905699103103</v>
      </c>
      <c r="S170" s="22">
        <v>183973.08</v>
      </c>
      <c r="T170" s="22">
        <v>0</v>
      </c>
      <c r="U170" s="22">
        <v>1477.7876728727299</v>
      </c>
      <c r="V170" s="22">
        <v>9585.7860999999994</v>
      </c>
      <c r="W170" s="22">
        <v>4</v>
      </c>
      <c r="X170" s="22">
        <v>356.16664201885402</v>
      </c>
      <c r="Y170" s="22">
        <v>5606.2617</v>
      </c>
      <c r="Z170" s="22">
        <v>0</v>
      </c>
      <c r="AA170" s="22">
        <v>0</v>
      </c>
      <c r="AB170" s="22">
        <v>1</v>
      </c>
      <c r="AC170" s="22">
        <v>0</v>
      </c>
      <c r="AD170" s="22">
        <v>0</v>
      </c>
      <c r="AE170" s="22">
        <v>0</v>
      </c>
      <c r="AF170" s="22">
        <v>0</v>
      </c>
    </row>
    <row r="171" spans="1:32" x14ac:dyDescent="0.25">
      <c r="A171" s="22">
        <v>169</v>
      </c>
      <c r="B171" s="22">
        <v>1</v>
      </c>
      <c r="C171" s="22">
        <v>2875.5496653283999</v>
      </c>
      <c r="D171" s="22">
        <v>11599.994000000001</v>
      </c>
      <c r="E171" s="22">
        <v>1</v>
      </c>
      <c r="F171" s="22">
        <v>12901.906488471601</v>
      </c>
      <c r="G171" s="22">
        <v>42993.237999999998</v>
      </c>
      <c r="H171" s="22">
        <v>1</v>
      </c>
      <c r="I171" s="22">
        <v>40619.5486644915</v>
      </c>
      <c r="J171" s="22">
        <v>153303.48000000001</v>
      </c>
      <c r="K171" s="22">
        <v>3</v>
      </c>
      <c r="L171" s="22">
        <v>3875.4975144936102</v>
      </c>
      <c r="M171" s="22">
        <v>14333.751</v>
      </c>
      <c r="N171" s="22">
        <v>2</v>
      </c>
      <c r="O171" s="22">
        <v>3269.9317846643798</v>
      </c>
      <c r="P171" s="22">
        <v>12152.091</v>
      </c>
      <c r="Q171" s="22">
        <v>1</v>
      </c>
      <c r="R171" s="22">
        <v>52132.598729157296</v>
      </c>
      <c r="S171" s="22">
        <v>180735.53</v>
      </c>
      <c r="T171" s="22">
        <v>1</v>
      </c>
      <c r="U171" s="22">
        <v>1619.7616645119299</v>
      </c>
      <c r="V171" s="22">
        <v>9420.9014000000006</v>
      </c>
      <c r="W171" s="22">
        <v>4</v>
      </c>
      <c r="X171" s="22">
        <v>405.99362779832398</v>
      </c>
      <c r="Y171" s="22">
        <v>5038.0137000000004</v>
      </c>
      <c r="Z171" s="22">
        <v>0</v>
      </c>
      <c r="AA171" s="22">
        <v>0</v>
      </c>
      <c r="AB171" s="22">
        <v>1</v>
      </c>
      <c r="AC171" s="22">
        <v>0</v>
      </c>
      <c r="AD171" s="22">
        <v>0</v>
      </c>
      <c r="AE171" s="22">
        <v>0</v>
      </c>
      <c r="AF171" s="22">
        <v>0</v>
      </c>
    </row>
    <row r="172" spans="1:32" x14ac:dyDescent="0.25">
      <c r="A172" s="22">
        <v>170</v>
      </c>
      <c r="B172" s="22">
        <v>1</v>
      </c>
      <c r="C172" s="22">
        <v>2441.94583320523</v>
      </c>
      <c r="D172" s="22">
        <v>10303.501</v>
      </c>
      <c r="E172" s="22">
        <v>1</v>
      </c>
      <c r="F172" s="22">
        <v>11187.2789375831</v>
      </c>
      <c r="G172" s="22">
        <v>37770.625</v>
      </c>
      <c r="H172" s="22">
        <v>1</v>
      </c>
      <c r="I172" s="22">
        <v>35268.631008981298</v>
      </c>
      <c r="J172" s="22">
        <v>133773.31</v>
      </c>
      <c r="K172" s="22">
        <v>2</v>
      </c>
      <c r="L172" s="22">
        <v>3317.9282213402698</v>
      </c>
      <c r="M172" s="22">
        <v>12327.423000000001</v>
      </c>
      <c r="N172" s="22">
        <v>1</v>
      </c>
      <c r="O172" s="22">
        <v>2692.9387416755499</v>
      </c>
      <c r="P172" s="22">
        <v>10120.617</v>
      </c>
      <c r="Q172" s="22">
        <v>1</v>
      </c>
      <c r="R172" s="22">
        <v>45904.2603321274</v>
      </c>
      <c r="S172" s="22">
        <v>157486.79999999999</v>
      </c>
      <c r="T172" s="22">
        <v>1</v>
      </c>
      <c r="U172" s="22">
        <v>1534.6489355177</v>
      </c>
      <c r="V172" s="22">
        <v>8812.3729999999996</v>
      </c>
      <c r="W172" s="22">
        <v>4</v>
      </c>
      <c r="X172" s="22">
        <v>403.15636844689601</v>
      </c>
      <c r="Y172" s="22">
        <v>5272.2515000000003</v>
      </c>
      <c r="Z172" s="22">
        <v>0</v>
      </c>
      <c r="AA172" s="22">
        <v>0</v>
      </c>
      <c r="AB172" s="22">
        <v>1</v>
      </c>
      <c r="AC172" s="22">
        <v>0</v>
      </c>
      <c r="AD172" s="22">
        <v>0</v>
      </c>
      <c r="AE172" s="22">
        <v>0</v>
      </c>
      <c r="AF172" s="22">
        <v>0</v>
      </c>
    </row>
    <row r="173" spans="1:32" x14ac:dyDescent="0.25">
      <c r="A173" s="22">
        <v>171</v>
      </c>
      <c r="B173" s="22">
        <v>1</v>
      </c>
      <c r="C173" s="22">
        <v>2637.9677645281699</v>
      </c>
      <c r="D173" s="22">
        <v>11345.483</v>
      </c>
      <c r="E173" s="22">
        <v>1</v>
      </c>
      <c r="F173" s="22">
        <v>12067.5328997454</v>
      </c>
      <c r="G173" s="22">
        <v>41031.425999999999</v>
      </c>
      <c r="H173" s="22">
        <v>1</v>
      </c>
      <c r="I173" s="22">
        <v>37966.834888696103</v>
      </c>
      <c r="J173" s="22">
        <v>143414.25</v>
      </c>
      <c r="K173" s="22">
        <v>2</v>
      </c>
      <c r="L173" s="22">
        <v>3537.3760490381301</v>
      </c>
      <c r="M173" s="22">
        <v>13243.048000000001</v>
      </c>
      <c r="N173" s="22">
        <v>3</v>
      </c>
      <c r="O173" s="22">
        <v>3069.9646436166099</v>
      </c>
      <c r="P173" s="22">
        <v>10988.615</v>
      </c>
      <c r="Q173" s="22">
        <v>1</v>
      </c>
      <c r="R173" s="22">
        <v>48884.063098958897</v>
      </c>
      <c r="S173" s="22">
        <v>169082.2</v>
      </c>
      <c r="T173" s="22">
        <v>1</v>
      </c>
      <c r="U173" s="22">
        <v>1520.1027172471299</v>
      </c>
      <c r="V173" s="22">
        <v>9850.5038999999997</v>
      </c>
      <c r="W173" s="22">
        <v>4</v>
      </c>
      <c r="X173" s="22">
        <v>329.60153755872</v>
      </c>
      <c r="Y173" s="22">
        <v>5646.6489000000001</v>
      </c>
      <c r="Z173" s="22">
        <v>0</v>
      </c>
      <c r="AA173" s="22">
        <v>0</v>
      </c>
      <c r="AB173" s="22">
        <v>1</v>
      </c>
      <c r="AC173" s="22">
        <v>0</v>
      </c>
      <c r="AD173" s="22">
        <v>0</v>
      </c>
      <c r="AE173" s="22">
        <v>0</v>
      </c>
      <c r="AF173" s="22">
        <v>0</v>
      </c>
    </row>
    <row r="174" spans="1:32" x14ac:dyDescent="0.25">
      <c r="A174" s="22">
        <v>172</v>
      </c>
      <c r="B174" s="22">
        <v>1</v>
      </c>
      <c r="C174" s="22">
        <v>2611.8670924348198</v>
      </c>
      <c r="D174" s="22">
        <v>10902.414000000001</v>
      </c>
      <c r="E174" s="22">
        <v>1</v>
      </c>
      <c r="F174" s="22">
        <v>11110.869760687399</v>
      </c>
      <c r="G174" s="22">
        <v>38281.605000000003</v>
      </c>
      <c r="H174" s="22">
        <v>1</v>
      </c>
      <c r="I174" s="22">
        <v>35671.416558828401</v>
      </c>
      <c r="J174" s="22">
        <v>135356.89000000001</v>
      </c>
      <c r="K174" s="22">
        <v>2</v>
      </c>
      <c r="L174" s="22">
        <v>3283.7347576737402</v>
      </c>
      <c r="M174" s="22">
        <v>12658.637000000001</v>
      </c>
      <c r="N174" s="22">
        <v>2</v>
      </c>
      <c r="O174" s="22">
        <v>2788.64263194773</v>
      </c>
      <c r="P174" s="22">
        <v>9805.5107000000007</v>
      </c>
      <c r="Q174" s="22">
        <v>1</v>
      </c>
      <c r="R174" s="22">
        <v>45359.507531247</v>
      </c>
      <c r="S174" s="22">
        <v>157486.04999999999</v>
      </c>
      <c r="T174" s="22">
        <v>0</v>
      </c>
      <c r="U174" s="22">
        <v>1357.0018890886799</v>
      </c>
      <c r="V174" s="22">
        <v>7733.0326999999997</v>
      </c>
      <c r="W174" s="22">
        <v>1</v>
      </c>
      <c r="X174" s="22">
        <v>301.99437556548799</v>
      </c>
      <c r="Y174" s="22">
        <v>4038.1325999999999</v>
      </c>
      <c r="Z174" s="22">
        <v>0</v>
      </c>
      <c r="AA174" s="22">
        <v>0</v>
      </c>
      <c r="AB174" s="22">
        <v>1</v>
      </c>
      <c r="AC174" s="22">
        <v>0</v>
      </c>
      <c r="AD174" s="22">
        <v>0</v>
      </c>
      <c r="AE174" s="22">
        <v>0</v>
      </c>
      <c r="AF174" s="22">
        <v>0</v>
      </c>
    </row>
    <row r="175" spans="1:32" x14ac:dyDescent="0.25">
      <c r="A175" s="22">
        <v>173</v>
      </c>
      <c r="B175" s="22">
        <v>1</v>
      </c>
      <c r="C175" s="22">
        <v>2347.0953906298801</v>
      </c>
      <c r="D175" s="22">
        <v>9358.2626999999993</v>
      </c>
      <c r="E175" s="22">
        <v>1</v>
      </c>
      <c r="F175" s="22">
        <v>10671.433801884399</v>
      </c>
      <c r="G175" s="22">
        <v>35934.269999999997</v>
      </c>
      <c r="H175" s="22">
        <v>1</v>
      </c>
      <c r="I175" s="22">
        <v>33860.571185923101</v>
      </c>
      <c r="J175" s="22">
        <v>128055.77</v>
      </c>
      <c r="K175" s="22">
        <v>3</v>
      </c>
      <c r="L175" s="22">
        <v>3143.86308185183</v>
      </c>
      <c r="M175" s="22">
        <v>12027.066000000001</v>
      </c>
      <c r="N175" s="22">
        <v>3</v>
      </c>
      <c r="O175" s="22">
        <v>2681.72932904351</v>
      </c>
      <c r="P175" s="22">
        <v>9982.8251999999993</v>
      </c>
      <c r="Q175" s="22">
        <v>1</v>
      </c>
      <c r="R175" s="22">
        <v>43968.282076702002</v>
      </c>
      <c r="S175" s="22">
        <v>151956.97</v>
      </c>
      <c r="T175" s="22">
        <v>1</v>
      </c>
      <c r="U175" s="22">
        <v>1355.9282032574599</v>
      </c>
      <c r="V175" s="22">
        <v>8148.7461000000003</v>
      </c>
      <c r="W175" s="22">
        <v>4</v>
      </c>
      <c r="X175" s="22">
        <v>292.70403253621203</v>
      </c>
      <c r="Y175" s="22">
        <v>4204.9385000000002</v>
      </c>
      <c r="Z175" s="22">
        <v>0</v>
      </c>
      <c r="AA175" s="22">
        <v>0</v>
      </c>
      <c r="AB175" s="22">
        <v>1</v>
      </c>
      <c r="AC175" s="22">
        <v>0</v>
      </c>
      <c r="AD175" s="22">
        <v>0</v>
      </c>
      <c r="AE175" s="22">
        <v>0</v>
      </c>
      <c r="AF175" s="22">
        <v>0</v>
      </c>
    </row>
    <row r="176" spans="1:32" x14ac:dyDescent="0.25">
      <c r="A176" s="22">
        <v>174</v>
      </c>
      <c r="B176" s="22">
        <v>1</v>
      </c>
      <c r="C176" s="22">
        <v>2583.27101398896</v>
      </c>
      <c r="D176" s="22">
        <v>10606.829</v>
      </c>
      <c r="E176" s="22">
        <v>1</v>
      </c>
      <c r="F176" s="22">
        <v>12010.258472752301</v>
      </c>
      <c r="G176" s="22">
        <v>40669.07</v>
      </c>
      <c r="H176" s="22">
        <v>2</v>
      </c>
      <c r="I176" s="22">
        <v>39104.390844383699</v>
      </c>
      <c r="J176" s="22">
        <v>148335.31</v>
      </c>
      <c r="K176" s="22">
        <v>2</v>
      </c>
      <c r="L176" s="22">
        <v>3263.7716599740202</v>
      </c>
      <c r="M176" s="22">
        <v>11962.468999999999</v>
      </c>
      <c r="N176" s="22">
        <v>2</v>
      </c>
      <c r="O176" s="22">
        <v>3275.3311521140199</v>
      </c>
      <c r="P176" s="22">
        <v>11477.3</v>
      </c>
      <c r="Q176" s="22">
        <v>1</v>
      </c>
      <c r="R176" s="22">
        <v>48670.304978907698</v>
      </c>
      <c r="S176" s="22">
        <v>166014.64000000001</v>
      </c>
      <c r="T176" s="22">
        <v>1</v>
      </c>
      <c r="U176" s="22">
        <v>1342.7240926361601</v>
      </c>
      <c r="V176" s="22">
        <v>7852.5635000000002</v>
      </c>
      <c r="W176" s="22">
        <v>4</v>
      </c>
      <c r="X176" s="22">
        <v>422.24429467060202</v>
      </c>
      <c r="Y176" s="22">
        <v>4359.5043999999998</v>
      </c>
      <c r="Z176" s="22">
        <v>0</v>
      </c>
      <c r="AA176" s="22">
        <v>0</v>
      </c>
      <c r="AB176" s="22">
        <v>1</v>
      </c>
      <c r="AC176" s="22">
        <v>0</v>
      </c>
      <c r="AD176" s="22">
        <v>0</v>
      </c>
      <c r="AE176" s="22">
        <v>0</v>
      </c>
      <c r="AF176" s="22">
        <v>0</v>
      </c>
    </row>
    <row r="177" spans="1:32" x14ac:dyDescent="0.25">
      <c r="A177" s="22">
        <v>175</v>
      </c>
      <c r="B177" s="22">
        <v>1</v>
      </c>
      <c r="C177" s="22">
        <v>2719.84856798893</v>
      </c>
      <c r="D177" s="22">
        <v>12076.743</v>
      </c>
      <c r="E177" s="22">
        <v>1</v>
      </c>
      <c r="F177" s="22">
        <v>12208.077559281401</v>
      </c>
      <c r="G177" s="22">
        <v>42586.953000000001</v>
      </c>
      <c r="H177" s="22">
        <v>2</v>
      </c>
      <c r="I177" s="22">
        <v>38055.140462125499</v>
      </c>
      <c r="J177" s="22">
        <v>144092.13</v>
      </c>
      <c r="K177" s="22">
        <v>4</v>
      </c>
      <c r="L177" s="22">
        <v>3713.9841255408101</v>
      </c>
      <c r="M177" s="22">
        <v>14064.040999999999</v>
      </c>
      <c r="N177" s="22">
        <v>1</v>
      </c>
      <c r="O177" s="22">
        <v>2947.0254847762799</v>
      </c>
      <c r="P177" s="22">
        <v>11057.241</v>
      </c>
      <c r="Q177" s="22">
        <v>1</v>
      </c>
      <c r="R177" s="22">
        <v>47910.447878840801</v>
      </c>
      <c r="S177" s="22">
        <v>164968.44</v>
      </c>
      <c r="T177" s="22">
        <v>2</v>
      </c>
      <c r="U177" s="22">
        <v>1522.61577492591</v>
      </c>
      <c r="V177" s="22">
        <v>8297.2363000000005</v>
      </c>
      <c r="W177" s="22">
        <v>1</v>
      </c>
      <c r="X177" s="22">
        <v>392.95869496903202</v>
      </c>
      <c r="Y177" s="22">
        <v>4283.4004000000004</v>
      </c>
      <c r="Z177" s="22">
        <v>0</v>
      </c>
      <c r="AA177" s="22">
        <v>0</v>
      </c>
      <c r="AB177" s="22">
        <v>1</v>
      </c>
      <c r="AC177" s="22">
        <v>0</v>
      </c>
      <c r="AD177" s="22">
        <v>0</v>
      </c>
      <c r="AE177" s="22">
        <v>0</v>
      </c>
      <c r="AF177" s="22">
        <v>0</v>
      </c>
    </row>
    <row r="178" spans="1:32" x14ac:dyDescent="0.25">
      <c r="A178" s="22">
        <v>176</v>
      </c>
      <c r="B178" s="22">
        <v>1</v>
      </c>
      <c r="C178" s="22">
        <v>2353.7885096129198</v>
      </c>
      <c r="D178" s="22">
        <v>10034.588</v>
      </c>
      <c r="E178" s="22">
        <v>1</v>
      </c>
      <c r="F178" s="22">
        <v>10840.2306318262</v>
      </c>
      <c r="G178" s="22">
        <v>36590.737999999998</v>
      </c>
      <c r="H178" s="22">
        <v>1</v>
      </c>
      <c r="I178" s="22">
        <v>33719.463273422101</v>
      </c>
      <c r="J178" s="22">
        <v>128394.48</v>
      </c>
      <c r="K178" s="22">
        <v>4</v>
      </c>
      <c r="L178" s="22">
        <v>3137.3318066094498</v>
      </c>
      <c r="M178" s="22">
        <v>11904.794</v>
      </c>
      <c r="N178" s="22">
        <v>1</v>
      </c>
      <c r="O178" s="22">
        <v>2604.8797554288699</v>
      </c>
      <c r="P178" s="22">
        <v>9424.8397999999997</v>
      </c>
      <c r="Q178" s="22">
        <v>1</v>
      </c>
      <c r="R178" s="22">
        <v>43717.952597318297</v>
      </c>
      <c r="S178" s="22">
        <v>150799.72</v>
      </c>
      <c r="T178" s="22">
        <v>2</v>
      </c>
      <c r="U178" s="22">
        <v>1415.4525785425801</v>
      </c>
      <c r="V178" s="22">
        <v>7785.1030000000001</v>
      </c>
      <c r="W178" s="22">
        <v>5</v>
      </c>
      <c r="X178" s="22">
        <v>293.50271375583901</v>
      </c>
      <c r="Y178" s="22">
        <v>4228.46</v>
      </c>
      <c r="Z178" s="22">
        <v>0</v>
      </c>
      <c r="AA178" s="22">
        <v>0</v>
      </c>
      <c r="AB178" s="22">
        <v>1</v>
      </c>
      <c r="AC178" s="22">
        <v>0</v>
      </c>
      <c r="AD178" s="22">
        <v>0</v>
      </c>
      <c r="AE178" s="22">
        <v>0</v>
      </c>
      <c r="AF178" s="22">
        <v>0</v>
      </c>
    </row>
    <row r="179" spans="1:32" x14ac:dyDescent="0.25">
      <c r="A179" s="22">
        <v>177</v>
      </c>
      <c r="B179" s="22">
        <v>1</v>
      </c>
      <c r="C179" s="22">
        <v>2673.5968753193902</v>
      </c>
      <c r="D179" s="22">
        <v>11572.884</v>
      </c>
      <c r="E179" s="22">
        <v>1</v>
      </c>
      <c r="F179" s="22">
        <v>12039.865262687001</v>
      </c>
      <c r="G179" s="22">
        <v>41491.438000000002</v>
      </c>
      <c r="H179" s="22">
        <v>2</v>
      </c>
      <c r="I179" s="22">
        <v>37117.7605924171</v>
      </c>
      <c r="J179" s="22">
        <v>141206.94</v>
      </c>
      <c r="K179" s="22">
        <v>2</v>
      </c>
      <c r="L179" s="22">
        <v>3473.21800994359</v>
      </c>
      <c r="M179" s="22">
        <v>13094.23</v>
      </c>
      <c r="N179" s="22">
        <v>1</v>
      </c>
      <c r="O179" s="22">
        <v>2752.8193020140702</v>
      </c>
      <c r="P179" s="22">
        <v>9828.2060999999994</v>
      </c>
      <c r="Q179" s="22">
        <v>1</v>
      </c>
      <c r="R179" s="22">
        <v>46447.342376833898</v>
      </c>
      <c r="S179" s="22">
        <v>160682.34</v>
      </c>
      <c r="T179" s="22">
        <v>0</v>
      </c>
      <c r="U179" s="22">
        <v>1332.78554644731</v>
      </c>
      <c r="V179" s="22">
        <v>8025.0829999999996</v>
      </c>
      <c r="W179" s="22">
        <v>1</v>
      </c>
      <c r="X179" s="22">
        <v>360.26775553421299</v>
      </c>
      <c r="Y179" s="22">
        <v>4767.3696</v>
      </c>
      <c r="Z179" s="22">
        <v>0</v>
      </c>
      <c r="AA179" s="22">
        <v>0</v>
      </c>
      <c r="AB179" s="22">
        <v>1</v>
      </c>
      <c r="AC179" s="22">
        <v>0</v>
      </c>
      <c r="AD179" s="22">
        <v>0</v>
      </c>
      <c r="AE179" s="22">
        <v>0</v>
      </c>
      <c r="AF179" s="22">
        <v>0</v>
      </c>
    </row>
    <row r="180" spans="1:32" x14ac:dyDescent="0.25">
      <c r="A180" s="22">
        <v>178</v>
      </c>
      <c r="B180" s="22">
        <v>1</v>
      </c>
      <c r="C180" s="22">
        <v>2062.0781163771198</v>
      </c>
      <c r="D180" s="22">
        <v>8884.1435999999994</v>
      </c>
      <c r="E180" s="22">
        <v>1</v>
      </c>
      <c r="F180" s="22">
        <v>9390.0150947860202</v>
      </c>
      <c r="G180" s="22">
        <v>32233.945</v>
      </c>
      <c r="H180" s="22">
        <v>1</v>
      </c>
      <c r="I180" s="22">
        <v>30261.467801038201</v>
      </c>
      <c r="J180" s="22">
        <v>114188.64</v>
      </c>
      <c r="K180" s="22">
        <v>2</v>
      </c>
      <c r="L180" s="22">
        <v>3050.3531376415699</v>
      </c>
      <c r="M180" s="22">
        <v>11508.794</v>
      </c>
      <c r="N180" s="22">
        <v>1</v>
      </c>
      <c r="O180" s="22">
        <v>2495.2863534152302</v>
      </c>
      <c r="P180" s="22">
        <v>9373.0488000000005</v>
      </c>
      <c r="Q180" s="22">
        <v>1</v>
      </c>
      <c r="R180" s="22">
        <v>39559.452532480398</v>
      </c>
      <c r="S180" s="22">
        <v>137461.01999999999</v>
      </c>
      <c r="T180" s="22">
        <v>0</v>
      </c>
      <c r="U180" s="22">
        <v>1191.8233465267499</v>
      </c>
      <c r="V180" s="22">
        <v>7809.7035999999998</v>
      </c>
      <c r="W180" s="22">
        <v>3</v>
      </c>
      <c r="X180" s="22">
        <v>343.087688179586</v>
      </c>
      <c r="Y180" s="22">
        <v>4808.3701000000001</v>
      </c>
      <c r="Z180" s="22">
        <v>0</v>
      </c>
      <c r="AA180" s="22">
        <v>0</v>
      </c>
      <c r="AB180" s="22">
        <v>1</v>
      </c>
      <c r="AC180" s="22">
        <v>0</v>
      </c>
      <c r="AD180" s="22">
        <v>0</v>
      </c>
      <c r="AE180" s="22">
        <v>0</v>
      </c>
      <c r="AF180" s="22">
        <v>0</v>
      </c>
    </row>
    <row r="181" spans="1:32" x14ac:dyDescent="0.25">
      <c r="A181" s="22">
        <v>179</v>
      </c>
      <c r="B181" s="22">
        <v>2</v>
      </c>
      <c r="C181" s="22">
        <v>2416.5989621817298</v>
      </c>
      <c r="D181" s="22">
        <v>9415.7432000000008</v>
      </c>
      <c r="E181" s="22">
        <v>1</v>
      </c>
      <c r="F181" s="22">
        <v>10962.9955273674</v>
      </c>
      <c r="G181" s="22">
        <v>37530.542999999998</v>
      </c>
      <c r="H181" s="22">
        <v>2</v>
      </c>
      <c r="I181" s="22">
        <v>34695.329259443803</v>
      </c>
      <c r="J181" s="22">
        <v>131494.07999999999</v>
      </c>
      <c r="K181" s="22">
        <v>3</v>
      </c>
      <c r="L181" s="22">
        <v>3161.31769323344</v>
      </c>
      <c r="M181" s="22">
        <v>12026.531999999999</v>
      </c>
      <c r="N181" s="22">
        <v>3</v>
      </c>
      <c r="O181" s="22">
        <v>2701.1217476104498</v>
      </c>
      <c r="P181" s="22">
        <v>9690.9843999999994</v>
      </c>
      <c r="Q181" s="22">
        <v>1</v>
      </c>
      <c r="R181" s="22">
        <v>44806.224722456398</v>
      </c>
      <c r="S181" s="22">
        <v>154066.16</v>
      </c>
      <c r="T181" s="22">
        <v>1</v>
      </c>
      <c r="U181" s="22">
        <v>1327.25431699764</v>
      </c>
      <c r="V181" s="22">
        <v>7492.7592999999997</v>
      </c>
      <c r="W181" s="22">
        <v>6</v>
      </c>
      <c r="X181" s="22">
        <v>407.22214442975201</v>
      </c>
      <c r="Y181" s="22">
        <v>4433.0366000000004</v>
      </c>
      <c r="Z181" s="22">
        <v>0</v>
      </c>
      <c r="AA181" s="22">
        <v>0</v>
      </c>
      <c r="AB181" s="22">
        <v>1</v>
      </c>
      <c r="AC181" s="22">
        <v>0</v>
      </c>
      <c r="AD181" s="22">
        <v>0</v>
      </c>
      <c r="AE181" s="22">
        <v>0</v>
      </c>
      <c r="AF181" s="22">
        <v>0</v>
      </c>
    </row>
    <row r="182" spans="1:32" x14ac:dyDescent="0.25">
      <c r="A182" s="22">
        <v>180</v>
      </c>
      <c r="B182" s="22">
        <v>2</v>
      </c>
      <c r="C182" s="22">
        <v>2237.1215349679601</v>
      </c>
      <c r="D182" s="22">
        <v>9272.9297000000006</v>
      </c>
      <c r="E182" s="22">
        <v>1</v>
      </c>
      <c r="F182" s="22">
        <v>10460.946894039</v>
      </c>
      <c r="G182" s="22">
        <v>35555.726999999999</v>
      </c>
      <c r="H182" s="22">
        <v>2</v>
      </c>
      <c r="I182" s="22">
        <v>32510.187687133901</v>
      </c>
      <c r="J182" s="22">
        <v>123430.73</v>
      </c>
      <c r="K182" s="22">
        <v>4</v>
      </c>
      <c r="L182" s="22">
        <v>2941.9532158623601</v>
      </c>
      <c r="M182" s="22">
        <v>11244.063</v>
      </c>
      <c r="N182" s="22">
        <v>1</v>
      </c>
      <c r="O182" s="22">
        <v>2549.6653949828801</v>
      </c>
      <c r="P182" s="22">
        <v>9695.3994000000002</v>
      </c>
      <c r="Q182" s="22">
        <v>1</v>
      </c>
      <c r="R182" s="22">
        <v>42064.0117891259</v>
      </c>
      <c r="S182" s="22">
        <v>144465.53</v>
      </c>
      <c r="T182" s="22">
        <v>1</v>
      </c>
      <c r="U182" s="22">
        <v>1296.9073530144001</v>
      </c>
      <c r="V182" s="22">
        <v>7840.5424999999996</v>
      </c>
      <c r="W182" s="22">
        <v>2</v>
      </c>
      <c r="X182" s="22">
        <v>345.39680974805202</v>
      </c>
      <c r="Y182" s="22">
        <v>4188.9272000000001</v>
      </c>
      <c r="Z182" s="22">
        <v>0</v>
      </c>
      <c r="AA182" s="22">
        <v>0</v>
      </c>
      <c r="AB182" s="22">
        <v>1</v>
      </c>
      <c r="AC182" s="22">
        <v>0</v>
      </c>
      <c r="AD182" s="22">
        <v>0</v>
      </c>
      <c r="AE182" s="22">
        <v>0</v>
      </c>
      <c r="AF182" s="22">
        <v>0</v>
      </c>
    </row>
    <row r="183" spans="1:32" x14ac:dyDescent="0.25">
      <c r="A183" s="22">
        <v>181</v>
      </c>
      <c r="B183" s="22">
        <v>0</v>
      </c>
      <c r="C183" s="22">
        <v>87.398018088129604</v>
      </c>
      <c r="D183" s="22">
        <v>2542.83</v>
      </c>
      <c r="E183" s="22">
        <v>1</v>
      </c>
      <c r="F183" s="22">
        <v>532.60149429430203</v>
      </c>
      <c r="G183" s="22">
        <v>2453.6170999999999</v>
      </c>
      <c r="H183" s="22">
        <v>1</v>
      </c>
      <c r="I183" s="22">
        <v>975.59907842869598</v>
      </c>
      <c r="J183" s="22">
        <v>3952.3650499999999</v>
      </c>
      <c r="K183" s="22">
        <v>0</v>
      </c>
      <c r="L183" s="22">
        <v>93.242235554000601</v>
      </c>
      <c r="M183" s="22">
        <v>584.82410100000004</v>
      </c>
      <c r="N183" s="22">
        <v>0</v>
      </c>
      <c r="O183" s="22">
        <v>281.68854989929002</v>
      </c>
      <c r="P183" s="22">
        <v>1439.310131</v>
      </c>
      <c r="Q183" s="22">
        <v>1</v>
      </c>
      <c r="R183" s="22">
        <v>1808.01817033615</v>
      </c>
      <c r="S183" s="22">
        <v>6912.9493270000003</v>
      </c>
      <c r="T183" s="22">
        <v>0</v>
      </c>
      <c r="U183" s="22">
        <v>171.675001408437</v>
      </c>
      <c r="V183" s="22">
        <v>1115.760272</v>
      </c>
      <c r="W183" s="22">
        <v>0</v>
      </c>
      <c r="X183" s="22">
        <v>184.60438581097301</v>
      </c>
      <c r="Y183" s="22">
        <v>1197.6619270000001</v>
      </c>
      <c r="Z183" s="22">
        <v>0</v>
      </c>
      <c r="AA183" s="22">
        <v>0</v>
      </c>
      <c r="AB183" s="22">
        <v>0</v>
      </c>
      <c r="AC183" s="22">
        <v>1</v>
      </c>
      <c r="AD183" s="22">
        <v>0</v>
      </c>
      <c r="AE183" s="22">
        <v>0</v>
      </c>
      <c r="AF183" s="22">
        <v>0</v>
      </c>
    </row>
    <row r="184" spans="1:32" x14ac:dyDescent="0.25">
      <c r="A184" s="22">
        <v>182</v>
      </c>
      <c r="B184" s="22">
        <v>0</v>
      </c>
      <c r="C184" s="22">
        <v>53.3093360719337</v>
      </c>
      <c r="D184" s="22">
        <v>261.75420000000003</v>
      </c>
      <c r="E184" s="22">
        <v>1</v>
      </c>
      <c r="F184" s="22">
        <v>190.38415287477201</v>
      </c>
      <c r="G184" s="22">
        <v>803.79157999999995</v>
      </c>
      <c r="H184" s="22">
        <v>2</v>
      </c>
      <c r="I184" s="22">
        <v>447.44504062035702</v>
      </c>
      <c r="J184" s="22">
        <v>1757.4341529999999</v>
      </c>
      <c r="K184" s="22">
        <v>1</v>
      </c>
      <c r="L184" s="22">
        <v>272.58581645862103</v>
      </c>
      <c r="M184" s="22">
        <v>1481.5017230000001</v>
      </c>
      <c r="N184" s="22">
        <v>1</v>
      </c>
      <c r="O184" s="22">
        <v>382.18459189467399</v>
      </c>
      <c r="P184" s="22">
        <v>2147.2143329999999</v>
      </c>
      <c r="Q184" s="22">
        <v>0</v>
      </c>
      <c r="R184" s="22">
        <v>800.93413964250396</v>
      </c>
      <c r="S184" s="22">
        <v>3625.6452650000001</v>
      </c>
      <c r="T184" s="22">
        <v>0</v>
      </c>
      <c r="U184" s="22">
        <v>252.66114620144899</v>
      </c>
      <c r="V184" s="22">
        <v>1353.845634</v>
      </c>
      <c r="W184" s="22">
        <v>0</v>
      </c>
      <c r="X184" s="22">
        <v>194.18469909056199</v>
      </c>
      <c r="Y184" s="22">
        <v>1294.4719070000001</v>
      </c>
      <c r="Z184" s="22">
        <v>0</v>
      </c>
      <c r="AA184" s="22">
        <v>0</v>
      </c>
      <c r="AB184" s="22">
        <v>0</v>
      </c>
      <c r="AC184" s="22">
        <v>1</v>
      </c>
      <c r="AD184" s="22">
        <v>0</v>
      </c>
      <c r="AE184" s="22">
        <v>0</v>
      </c>
      <c r="AF184" s="22">
        <v>0</v>
      </c>
    </row>
    <row r="185" spans="1:32" x14ac:dyDescent="0.25">
      <c r="A185" s="22">
        <v>183</v>
      </c>
      <c r="B185" s="22">
        <v>0</v>
      </c>
      <c r="C185" s="22">
        <v>84.276738701453894</v>
      </c>
      <c r="D185" s="22">
        <v>2353.9697000000001</v>
      </c>
      <c r="E185" s="22">
        <v>0</v>
      </c>
      <c r="F185" s="22">
        <v>531.08573924957705</v>
      </c>
      <c r="G185" s="22">
        <v>2449.9978999999998</v>
      </c>
      <c r="H185" s="22">
        <v>1</v>
      </c>
      <c r="I185" s="22">
        <v>680.60889918507303</v>
      </c>
      <c r="J185" s="22">
        <v>2770.7752500000001</v>
      </c>
      <c r="K185" s="22">
        <v>0</v>
      </c>
      <c r="L185" s="22">
        <v>69.447005472262305</v>
      </c>
      <c r="M185" s="22">
        <v>421.84114</v>
      </c>
      <c r="N185" s="22">
        <v>0</v>
      </c>
      <c r="O185" s="22">
        <v>172.65191894532299</v>
      </c>
      <c r="P185" s="22">
        <v>854.95604000000003</v>
      </c>
      <c r="Q185" s="22">
        <v>1</v>
      </c>
      <c r="R185" s="22">
        <v>1236.5315946486401</v>
      </c>
      <c r="S185" s="22">
        <v>4563.9322270000002</v>
      </c>
      <c r="T185" s="22">
        <v>0</v>
      </c>
      <c r="U185" s="22">
        <v>99.860686431796196</v>
      </c>
      <c r="V185" s="22">
        <v>673.36121990000004</v>
      </c>
      <c r="W185" s="22">
        <v>0</v>
      </c>
      <c r="X185" s="22">
        <v>102.65557465749301</v>
      </c>
      <c r="Y185" s="22">
        <v>766.50525879999998</v>
      </c>
      <c r="Z185" s="22">
        <v>0</v>
      </c>
      <c r="AA185" s="22">
        <v>0</v>
      </c>
      <c r="AB185" s="22">
        <v>0</v>
      </c>
      <c r="AC185" s="22">
        <v>1</v>
      </c>
      <c r="AD185" s="22">
        <v>0</v>
      </c>
      <c r="AE185" s="22">
        <v>0</v>
      </c>
      <c r="AF185" s="22">
        <v>0</v>
      </c>
    </row>
    <row r="186" spans="1:32" x14ac:dyDescent="0.25">
      <c r="A186" s="22">
        <v>184</v>
      </c>
      <c r="B186" s="22">
        <v>0</v>
      </c>
      <c r="C186" s="22">
        <v>64.199089650948594</v>
      </c>
      <c r="D186" s="22">
        <v>252.45830000000001</v>
      </c>
      <c r="E186" s="22">
        <v>0</v>
      </c>
      <c r="F186" s="22">
        <v>181.99923826988501</v>
      </c>
      <c r="G186" s="22">
        <v>661.48044000000004</v>
      </c>
      <c r="H186" s="22">
        <v>1</v>
      </c>
      <c r="I186" s="22">
        <v>403.47059299699998</v>
      </c>
      <c r="J186" s="22">
        <v>1741.5541499999999</v>
      </c>
      <c r="K186" s="22">
        <v>1</v>
      </c>
      <c r="L186" s="22">
        <v>168.98344946199899</v>
      </c>
      <c r="M186" s="22">
        <v>857.23570600000005</v>
      </c>
      <c r="N186" s="22">
        <v>0</v>
      </c>
      <c r="O186" s="22">
        <v>212.426962932458</v>
      </c>
      <c r="P186" s="22">
        <v>1151.608614</v>
      </c>
      <c r="Q186" s="22">
        <v>0</v>
      </c>
      <c r="R186" s="22">
        <v>733.29988146131404</v>
      </c>
      <c r="S186" s="22">
        <v>2828.6583190000001</v>
      </c>
      <c r="T186" s="22">
        <v>0</v>
      </c>
      <c r="U186" s="22">
        <v>162.95956304815201</v>
      </c>
      <c r="V186" s="22">
        <v>944.52723890000004</v>
      </c>
      <c r="W186" s="22">
        <v>0</v>
      </c>
      <c r="X186" s="22">
        <v>117.133086095271</v>
      </c>
      <c r="Y186" s="22">
        <v>834.67763660000003</v>
      </c>
      <c r="Z186" s="22">
        <v>0</v>
      </c>
      <c r="AA186" s="22">
        <v>0</v>
      </c>
      <c r="AB186" s="22">
        <v>0</v>
      </c>
      <c r="AC186" s="22">
        <v>1</v>
      </c>
      <c r="AD186" s="22">
        <v>0</v>
      </c>
      <c r="AE186" s="22">
        <v>0</v>
      </c>
      <c r="AF186" s="22">
        <v>0</v>
      </c>
    </row>
    <row r="187" spans="1:32" x14ac:dyDescent="0.25">
      <c r="A187" s="22">
        <v>185</v>
      </c>
      <c r="B187" s="22">
        <v>0</v>
      </c>
      <c r="C187" s="22">
        <v>47.382207685732901</v>
      </c>
      <c r="D187" s="22">
        <v>-241.22739999999999</v>
      </c>
      <c r="E187" s="22">
        <v>1</v>
      </c>
      <c r="F187" s="22">
        <v>214.01737411412299</v>
      </c>
      <c r="G187" s="22">
        <v>473.77215000000001</v>
      </c>
      <c r="H187" s="22">
        <v>1</v>
      </c>
      <c r="I187" s="22">
        <v>232.52727825143299</v>
      </c>
      <c r="J187" s="22">
        <v>956.64240029999996</v>
      </c>
      <c r="K187" s="22">
        <v>1</v>
      </c>
      <c r="L187" s="22">
        <v>185.82051683315001</v>
      </c>
      <c r="M187" s="22">
        <v>735.21531300000004</v>
      </c>
      <c r="N187" s="22">
        <v>1</v>
      </c>
      <c r="O187" s="22">
        <v>207.41604988473199</v>
      </c>
      <c r="P187" s="22">
        <v>1205.3404330000001</v>
      </c>
      <c r="Q187" s="22">
        <v>0</v>
      </c>
      <c r="R187" s="22">
        <v>477.11629207998698</v>
      </c>
      <c r="S187" s="22">
        <v>2127.9178339999999</v>
      </c>
      <c r="T187" s="22">
        <v>0</v>
      </c>
      <c r="U187" s="22">
        <v>137.966499740404</v>
      </c>
      <c r="V187" s="22">
        <v>935.07530099999997</v>
      </c>
      <c r="W187" s="22">
        <v>0</v>
      </c>
      <c r="X187" s="22">
        <v>143.02901379961901</v>
      </c>
      <c r="Y187" s="22">
        <v>1029.3162589999999</v>
      </c>
      <c r="Z187" s="22">
        <v>0</v>
      </c>
      <c r="AA187" s="22">
        <v>0</v>
      </c>
      <c r="AB187" s="22">
        <v>0</v>
      </c>
      <c r="AC187" s="22">
        <v>1</v>
      </c>
      <c r="AD187" s="22">
        <v>0</v>
      </c>
      <c r="AE187" s="22">
        <v>0</v>
      </c>
      <c r="AF187" s="22">
        <v>0</v>
      </c>
    </row>
    <row r="188" spans="1:32" x14ac:dyDescent="0.25">
      <c r="A188" s="22">
        <v>186</v>
      </c>
      <c r="B188" s="22">
        <v>0</v>
      </c>
      <c r="C188" s="22">
        <v>40.396583566938403</v>
      </c>
      <c r="D188" s="22">
        <v>-289.48779999999999</v>
      </c>
      <c r="E188" s="22">
        <v>1</v>
      </c>
      <c r="F188" s="22">
        <v>244.66680454859599</v>
      </c>
      <c r="G188" s="22">
        <v>482.24952000000002</v>
      </c>
      <c r="H188" s="22">
        <v>2</v>
      </c>
      <c r="I188" s="22">
        <v>266.76919983355401</v>
      </c>
      <c r="J188" s="22">
        <v>1028.9400499999999</v>
      </c>
      <c r="K188" s="22">
        <v>1</v>
      </c>
      <c r="L188" s="22">
        <v>132.639545679067</v>
      </c>
      <c r="M188" s="22">
        <v>678.91545299999996</v>
      </c>
      <c r="N188" s="22">
        <v>1</v>
      </c>
      <c r="O188" s="22">
        <v>241.240237036976</v>
      </c>
      <c r="P188" s="22">
        <v>1157.4907089999999</v>
      </c>
      <c r="Q188" s="22">
        <v>0</v>
      </c>
      <c r="R188" s="22">
        <v>583.75127385359497</v>
      </c>
      <c r="S188" s="22">
        <v>2384.6762880000001</v>
      </c>
      <c r="T188" s="22">
        <v>0</v>
      </c>
      <c r="U188" s="22">
        <v>116.700413886139</v>
      </c>
      <c r="V188" s="22">
        <v>713.31776890000003</v>
      </c>
      <c r="W188" s="22">
        <v>0</v>
      </c>
      <c r="X188" s="22">
        <v>134.18596943666299</v>
      </c>
      <c r="Y188" s="22">
        <v>930.08327659999998</v>
      </c>
      <c r="Z188" s="22">
        <v>0</v>
      </c>
      <c r="AA188" s="22">
        <v>0</v>
      </c>
      <c r="AB188" s="22">
        <v>0</v>
      </c>
      <c r="AC188" s="22">
        <v>1</v>
      </c>
      <c r="AD188" s="22">
        <v>0</v>
      </c>
      <c r="AE188" s="22">
        <v>0</v>
      </c>
      <c r="AF188" s="22">
        <v>0</v>
      </c>
    </row>
    <row r="189" spans="1:32" x14ac:dyDescent="0.25">
      <c r="A189" s="22">
        <v>187</v>
      </c>
      <c r="B189" s="22">
        <v>0</v>
      </c>
      <c r="C189" s="22">
        <v>95.373216305763094</v>
      </c>
      <c r="D189" s="22">
        <v>2089.9004</v>
      </c>
      <c r="E189" s="22">
        <v>1</v>
      </c>
      <c r="F189" s="22">
        <v>476.22898200688098</v>
      </c>
      <c r="G189" s="22">
        <v>2532.4922799999999</v>
      </c>
      <c r="H189" s="22">
        <v>2</v>
      </c>
      <c r="I189" s="22">
        <v>1566.41174626974</v>
      </c>
      <c r="J189" s="22">
        <v>6424.1558500000001</v>
      </c>
      <c r="K189" s="22">
        <v>1</v>
      </c>
      <c r="L189" s="22">
        <v>100.465750906856</v>
      </c>
      <c r="M189" s="22">
        <v>591.06697699999995</v>
      </c>
      <c r="N189" s="22">
        <v>0</v>
      </c>
      <c r="O189" s="22">
        <v>293.26774892897703</v>
      </c>
      <c r="P189" s="22">
        <v>1406.001037</v>
      </c>
      <c r="Q189" s="22">
        <v>1</v>
      </c>
      <c r="R189" s="22">
        <v>2554.36436576293</v>
      </c>
      <c r="S189" s="22">
        <v>9309.1759340000008</v>
      </c>
      <c r="T189" s="22">
        <v>0</v>
      </c>
      <c r="U189" s="22">
        <v>159.18601082902501</v>
      </c>
      <c r="V189" s="22">
        <v>1103.163499</v>
      </c>
      <c r="W189" s="22">
        <v>0</v>
      </c>
      <c r="X189" s="22">
        <v>203.944790682232</v>
      </c>
      <c r="Y189" s="22">
        <v>1220.6928069999999</v>
      </c>
      <c r="Z189" s="22">
        <v>0</v>
      </c>
      <c r="AA189" s="22">
        <v>0</v>
      </c>
      <c r="AB189" s="22">
        <v>0</v>
      </c>
      <c r="AC189" s="22">
        <v>1</v>
      </c>
      <c r="AD189" s="22">
        <v>0</v>
      </c>
      <c r="AE189" s="22">
        <v>0</v>
      </c>
      <c r="AF189" s="22">
        <v>0</v>
      </c>
    </row>
    <row r="190" spans="1:32" x14ac:dyDescent="0.25">
      <c r="A190" s="22">
        <v>188</v>
      </c>
      <c r="B190" s="22">
        <v>0</v>
      </c>
      <c r="C190" s="22">
        <v>63.233264361407798</v>
      </c>
      <c r="D190" s="22">
        <v>909.65260000000001</v>
      </c>
      <c r="E190" s="22">
        <v>1</v>
      </c>
      <c r="F190" s="22">
        <v>219.34066305832101</v>
      </c>
      <c r="G190" s="22">
        <v>1216.92608</v>
      </c>
      <c r="H190" s="22">
        <v>2</v>
      </c>
      <c r="I190" s="22">
        <v>614.55466830940099</v>
      </c>
      <c r="J190" s="22">
        <v>2612.95075</v>
      </c>
      <c r="K190" s="22">
        <v>1</v>
      </c>
      <c r="L190" s="22">
        <v>132.78620195841401</v>
      </c>
      <c r="M190" s="22">
        <v>715.29698299999995</v>
      </c>
      <c r="N190" s="22">
        <v>1</v>
      </c>
      <c r="O190" s="22">
        <v>292.72258771332002</v>
      </c>
      <c r="P190" s="22">
        <v>1441.921509</v>
      </c>
      <c r="Q190" s="22">
        <v>1</v>
      </c>
      <c r="R190" s="22">
        <v>1160.11431740175</v>
      </c>
      <c r="S190" s="22">
        <v>4543.9957180000001</v>
      </c>
      <c r="T190" s="22">
        <v>0</v>
      </c>
      <c r="U190" s="22">
        <v>135.085501183356</v>
      </c>
      <c r="V190" s="22">
        <v>938.33067519999997</v>
      </c>
      <c r="W190" s="22">
        <v>0</v>
      </c>
      <c r="X190" s="22">
        <v>138.44119949369599</v>
      </c>
      <c r="Y190" s="22">
        <v>1031.569778</v>
      </c>
      <c r="Z190" s="22">
        <v>0</v>
      </c>
      <c r="AA190" s="22">
        <v>0</v>
      </c>
      <c r="AB190" s="22">
        <v>0</v>
      </c>
      <c r="AC190" s="22">
        <v>1</v>
      </c>
      <c r="AD190" s="22">
        <v>0</v>
      </c>
      <c r="AE190" s="22">
        <v>0</v>
      </c>
      <c r="AF190" s="22">
        <v>0</v>
      </c>
    </row>
    <row r="191" spans="1:32" x14ac:dyDescent="0.25">
      <c r="A191" s="22">
        <v>189</v>
      </c>
      <c r="B191" s="22">
        <v>0</v>
      </c>
      <c r="C191" s="22">
        <v>38.252424596734201</v>
      </c>
      <c r="D191" s="22">
        <v>-814.92529999999999</v>
      </c>
      <c r="E191" s="22">
        <v>0</v>
      </c>
      <c r="F191" s="22">
        <v>327.03761586063899</v>
      </c>
      <c r="G191" s="22">
        <v>91.734740000000002</v>
      </c>
      <c r="H191" s="22">
        <v>2</v>
      </c>
      <c r="I191" s="22">
        <v>198.882413304881</v>
      </c>
      <c r="J191" s="22">
        <v>832.75532029999999</v>
      </c>
      <c r="K191" s="22">
        <v>2</v>
      </c>
      <c r="L191" s="22">
        <v>145.22288895649999</v>
      </c>
      <c r="M191" s="22">
        <v>737.26005299999997</v>
      </c>
      <c r="N191" s="22">
        <v>0</v>
      </c>
      <c r="O191" s="22">
        <v>202.10352075187299</v>
      </c>
      <c r="P191" s="22">
        <v>1002.910814</v>
      </c>
      <c r="Q191" s="22">
        <v>0</v>
      </c>
      <c r="R191" s="22">
        <v>335.07292017891098</v>
      </c>
      <c r="S191" s="22">
        <v>1503.8932569999999</v>
      </c>
      <c r="T191" s="22">
        <v>0</v>
      </c>
      <c r="U191" s="22">
        <v>119.634095658562</v>
      </c>
      <c r="V191" s="22">
        <v>643.21857890000001</v>
      </c>
      <c r="W191" s="22">
        <v>0</v>
      </c>
      <c r="X191" s="22">
        <v>95.1016347680265</v>
      </c>
      <c r="Y191" s="22">
        <v>635.34046880000005</v>
      </c>
      <c r="Z191" s="22">
        <v>0</v>
      </c>
      <c r="AA191" s="22">
        <v>0</v>
      </c>
      <c r="AB191" s="22">
        <v>0</v>
      </c>
      <c r="AC191" s="22">
        <v>1</v>
      </c>
      <c r="AD191" s="22">
        <v>0</v>
      </c>
      <c r="AE191" s="22">
        <v>0</v>
      </c>
      <c r="AF191" s="22">
        <v>0</v>
      </c>
    </row>
    <row r="192" spans="1:32" x14ac:dyDescent="0.25">
      <c r="A192" s="22">
        <v>190</v>
      </c>
      <c r="B192" s="22">
        <v>0</v>
      </c>
      <c r="C192" s="22">
        <v>61.976498864389796</v>
      </c>
      <c r="D192" s="22">
        <v>502.78179999999998</v>
      </c>
      <c r="E192" s="22">
        <v>0</v>
      </c>
      <c r="F192" s="22">
        <v>105.76337199425301</v>
      </c>
      <c r="G192" s="22">
        <v>606.84047999999996</v>
      </c>
      <c r="H192" s="22">
        <v>2</v>
      </c>
      <c r="I192" s="22">
        <v>319.341697923026</v>
      </c>
      <c r="J192" s="22">
        <v>1383.22955</v>
      </c>
      <c r="K192" s="22">
        <v>2</v>
      </c>
      <c r="L192" s="22">
        <v>204.607001000265</v>
      </c>
      <c r="M192" s="22">
        <v>1055.8416360000001</v>
      </c>
      <c r="N192" s="22">
        <v>1</v>
      </c>
      <c r="O192" s="22">
        <v>262.527608930778</v>
      </c>
      <c r="P192" s="22">
        <v>1483.042809</v>
      </c>
      <c r="Q192" s="22">
        <v>0</v>
      </c>
      <c r="R192" s="22">
        <v>657.952317726773</v>
      </c>
      <c r="S192" s="22">
        <v>2764.912734</v>
      </c>
      <c r="T192" s="22">
        <v>0</v>
      </c>
      <c r="U192" s="22">
        <v>121.415392163128</v>
      </c>
      <c r="V192" s="22">
        <v>798.15921179999998</v>
      </c>
      <c r="W192" s="22">
        <v>0</v>
      </c>
      <c r="X192" s="22">
        <v>134.06034094957701</v>
      </c>
      <c r="Y192" s="22">
        <v>996.77174769999999</v>
      </c>
      <c r="Z192" s="22">
        <v>0</v>
      </c>
      <c r="AA192" s="22">
        <v>0</v>
      </c>
      <c r="AB192" s="22">
        <v>0</v>
      </c>
      <c r="AC192" s="22">
        <v>1</v>
      </c>
      <c r="AD192" s="22">
        <v>0</v>
      </c>
      <c r="AE192" s="22">
        <v>0</v>
      </c>
      <c r="AF192" s="22">
        <v>0</v>
      </c>
    </row>
    <row r="193" spans="1:32" x14ac:dyDescent="0.25">
      <c r="A193" s="22">
        <v>191</v>
      </c>
      <c r="B193" s="22">
        <v>0</v>
      </c>
      <c r="C193" s="22">
        <v>53.335215240184901</v>
      </c>
      <c r="D193" s="22">
        <v>456.05110000000002</v>
      </c>
      <c r="E193" s="22">
        <v>1</v>
      </c>
      <c r="F193" s="22">
        <v>442.064381248887</v>
      </c>
      <c r="G193" s="22">
        <v>1716.96461</v>
      </c>
      <c r="H193" s="22">
        <v>2</v>
      </c>
      <c r="I193" s="22">
        <v>1167.0232613102801</v>
      </c>
      <c r="J193" s="22">
        <v>5099.7158499999996</v>
      </c>
      <c r="K193" s="22">
        <v>1</v>
      </c>
      <c r="L193" s="22">
        <v>190.32647504705301</v>
      </c>
      <c r="M193" s="22">
        <v>1277.240423</v>
      </c>
      <c r="N193" s="22">
        <v>0</v>
      </c>
      <c r="O193" s="22">
        <v>382.32413124095302</v>
      </c>
      <c r="P193" s="22">
        <v>1962.778309</v>
      </c>
      <c r="Q193" s="22">
        <v>1</v>
      </c>
      <c r="R193" s="22">
        <v>2311.5543559446301</v>
      </c>
      <c r="S193" s="22">
        <v>8693.6222340000004</v>
      </c>
      <c r="T193" s="22">
        <v>0</v>
      </c>
      <c r="U193" s="22">
        <v>199.19149988537299</v>
      </c>
      <c r="V193" s="22">
        <v>1224.6854719999999</v>
      </c>
      <c r="W193" s="22">
        <v>1</v>
      </c>
      <c r="X193" s="22">
        <v>176.408749938201</v>
      </c>
      <c r="Y193" s="22">
        <v>1345.800759</v>
      </c>
      <c r="Z193" s="22">
        <v>0</v>
      </c>
      <c r="AA193" s="22">
        <v>0</v>
      </c>
      <c r="AB193" s="22">
        <v>0</v>
      </c>
      <c r="AC193" s="22">
        <v>1</v>
      </c>
      <c r="AD193" s="22">
        <v>0</v>
      </c>
      <c r="AE193" s="22">
        <v>0</v>
      </c>
      <c r="AF193" s="22">
        <v>0</v>
      </c>
    </row>
    <row r="194" spans="1:32" x14ac:dyDescent="0.25">
      <c r="A194" s="22">
        <v>192</v>
      </c>
      <c r="B194" s="22">
        <v>0</v>
      </c>
      <c r="C194" s="22">
        <v>47.950360237351497</v>
      </c>
      <c r="D194" s="22">
        <v>1070.7526</v>
      </c>
      <c r="E194" s="22">
        <v>1</v>
      </c>
      <c r="F194" s="22">
        <v>259.34922940850498</v>
      </c>
      <c r="G194" s="22">
        <v>1364.1817799999999</v>
      </c>
      <c r="H194" s="22">
        <v>1</v>
      </c>
      <c r="I194" s="22">
        <v>822.75610262242105</v>
      </c>
      <c r="J194" s="22">
        <v>3421.14975</v>
      </c>
      <c r="K194" s="22">
        <v>0</v>
      </c>
      <c r="L194" s="22">
        <v>87.800850926352098</v>
      </c>
      <c r="M194" s="22">
        <v>462.92071099999998</v>
      </c>
      <c r="N194" s="22">
        <v>0</v>
      </c>
      <c r="O194" s="22">
        <v>216.947344785414</v>
      </c>
      <c r="P194" s="22">
        <v>974.21260900000004</v>
      </c>
      <c r="Q194" s="22">
        <v>1</v>
      </c>
      <c r="R194" s="22">
        <v>1333.45458184943</v>
      </c>
      <c r="S194" s="22">
        <v>5035.7154339999997</v>
      </c>
      <c r="T194" s="22">
        <v>0</v>
      </c>
      <c r="U194" s="22">
        <v>107.885834107674</v>
      </c>
      <c r="V194" s="22">
        <v>752.39712129999998</v>
      </c>
      <c r="W194" s="22">
        <v>0</v>
      </c>
      <c r="X194" s="22">
        <v>141.89083178719</v>
      </c>
      <c r="Y194" s="22">
        <v>939.54976769999996</v>
      </c>
      <c r="Z194" s="22">
        <v>0</v>
      </c>
      <c r="AA194" s="22">
        <v>0</v>
      </c>
      <c r="AB194" s="22">
        <v>0</v>
      </c>
      <c r="AC194" s="22">
        <v>1</v>
      </c>
      <c r="AD194" s="22">
        <v>0</v>
      </c>
      <c r="AE194" s="22">
        <v>0</v>
      </c>
      <c r="AF194" s="22">
        <v>0</v>
      </c>
    </row>
    <row r="195" spans="1:32" x14ac:dyDescent="0.25">
      <c r="A195" s="22">
        <v>193</v>
      </c>
      <c r="B195" s="22">
        <v>0</v>
      </c>
      <c r="C195" s="22">
        <v>58.073001446430403</v>
      </c>
      <c r="D195" s="22">
        <v>1311.8317</v>
      </c>
      <c r="E195" s="22">
        <v>0</v>
      </c>
      <c r="F195" s="22">
        <v>295.254260437075</v>
      </c>
      <c r="G195" s="22">
        <v>1382.4003</v>
      </c>
      <c r="H195" s="22">
        <v>2</v>
      </c>
      <c r="I195" s="22">
        <v>460.65563082195001</v>
      </c>
      <c r="J195" s="22">
        <v>1970.7003500000001</v>
      </c>
      <c r="K195" s="22">
        <v>0</v>
      </c>
      <c r="L195" s="22">
        <v>109.201914885294</v>
      </c>
      <c r="M195" s="22">
        <v>456.42710399999999</v>
      </c>
      <c r="N195" s="22">
        <v>0</v>
      </c>
      <c r="O195" s="22">
        <v>156.63045050518599</v>
      </c>
      <c r="P195" s="22">
        <v>888.95276000000001</v>
      </c>
      <c r="Q195" s="22">
        <v>1</v>
      </c>
      <c r="R195" s="22">
        <v>878.25304234324801</v>
      </c>
      <c r="S195" s="22">
        <v>3408.9205339999999</v>
      </c>
      <c r="T195" s="22">
        <v>0</v>
      </c>
      <c r="U195" s="22">
        <v>125.256771267349</v>
      </c>
      <c r="V195" s="22">
        <v>740.07229180000002</v>
      </c>
      <c r="W195" s="22">
        <v>0</v>
      </c>
      <c r="X195" s="22">
        <v>128.89468689668399</v>
      </c>
      <c r="Y195" s="22">
        <v>868.95956779999995</v>
      </c>
      <c r="Z195" s="22">
        <v>0</v>
      </c>
      <c r="AA195" s="22">
        <v>0</v>
      </c>
      <c r="AB195" s="22">
        <v>0</v>
      </c>
      <c r="AC195" s="22">
        <v>1</v>
      </c>
      <c r="AD195" s="22">
        <v>0</v>
      </c>
      <c r="AE195" s="22">
        <v>0</v>
      </c>
      <c r="AF195" s="22">
        <v>0</v>
      </c>
    </row>
    <row r="196" spans="1:32" x14ac:dyDescent="0.25">
      <c r="A196" s="22">
        <v>194</v>
      </c>
      <c r="B196" s="22">
        <v>0</v>
      </c>
      <c r="C196" s="22">
        <v>45.530638642051002</v>
      </c>
      <c r="D196" s="22">
        <v>-314.6687</v>
      </c>
      <c r="E196" s="22">
        <v>1</v>
      </c>
      <c r="F196" s="22">
        <v>349.03294057822501</v>
      </c>
      <c r="G196" s="22">
        <v>689.22807999999998</v>
      </c>
      <c r="H196" s="22">
        <v>2</v>
      </c>
      <c r="I196" s="22">
        <v>571.53050505924796</v>
      </c>
      <c r="J196" s="22">
        <v>2489.1804499999998</v>
      </c>
      <c r="K196" s="22">
        <v>1</v>
      </c>
      <c r="L196" s="22">
        <v>180.16774769208899</v>
      </c>
      <c r="M196" s="22">
        <v>998.72573599999998</v>
      </c>
      <c r="N196" s="22">
        <v>1</v>
      </c>
      <c r="O196" s="22">
        <v>294.43088395451701</v>
      </c>
      <c r="P196" s="22">
        <v>1507.133214</v>
      </c>
      <c r="Q196" s="22">
        <v>1</v>
      </c>
      <c r="R196" s="22">
        <v>1206.0407475980101</v>
      </c>
      <c r="S196" s="22">
        <v>4627.4034339999998</v>
      </c>
      <c r="T196" s="22">
        <v>0</v>
      </c>
      <c r="U196" s="22">
        <v>127.057226260389</v>
      </c>
      <c r="V196" s="22">
        <v>817.9629089</v>
      </c>
      <c r="W196" s="22">
        <v>0</v>
      </c>
      <c r="X196" s="22">
        <v>108.68563465660201</v>
      </c>
      <c r="Y196" s="22">
        <v>812.46688849999998</v>
      </c>
      <c r="Z196" s="22">
        <v>0</v>
      </c>
      <c r="AA196" s="22">
        <v>0</v>
      </c>
      <c r="AB196" s="22">
        <v>0</v>
      </c>
      <c r="AC196" s="22">
        <v>1</v>
      </c>
      <c r="AD196" s="22">
        <v>0</v>
      </c>
      <c r="AE196" s="22">
        <v>0</v>
      </c>
      <c r="AF196" s="22">
        <v>0</v>
      </c>
    </row>
    <row r="197" spans="1:32" x14ac:dyDescent="0.25">
      <c r="A197" s="22">
        <v>195</v>
      </c>
      <c r="B197" s="22">
        <v>0</v>
      </c>
      <c r="C197" s="22">
        <v>79.837682336146997</v>
      </c>
      <c r="D197" s="22">
        <v>1830.8594000000001</v>
      </c>
      <c r="E197" s="22">
        <v>1</v>
      </c>
      <c r="F197" s="22">
        <v>410.421561722852</v>
      </c>
      <c r="G197" s="22">
        <v>1835.4239</v>
      </c>
      <c r="H197" s="22">
        <v>1</v>
      </c>
      <c r="I197" s="22">
        <v>496.41868320757499</v>
      </c>
      <c r="J197" s="22">
        <v>2164.2110499999999</v>
      </c>
      <c r="K197" s="22">
        <v>0</v>
      </c>
      <c r="L197" s="22">
        <v>78.129278769223603</v>
      </c>
      <c r="M197" s="22">
        <v>487.68285500000002</v>
      </c>
      <c r="N197" s="22">
        <v>0</v>
      </c>
      <c r="O197" s="22">
        <v>149.286084094816</v>
      </c>
      <c r="P197" s="22">
        <v>1059.0963139999999</v>
      </c>
      <c r="Q197" s="22">
        <v>1</v>
      </c>
      <c r="R197" s="22">
        <v>896.12575525613204</v>
      </c>
      <c r="S197" s="22">
        <v>3713.6817190000002</v>
      </c>
      <c r="T197" s="22">
        <v>0</v>
      </c>
      <c r="U197" s="22">
        <v>90.898760133995793</v>
      </c>
      <c r="V197" s="22">
        <v>912.03230889999998</v>
      </c>
      <c r="W197" s="22">
        <v>0</v>
      </c>
      <c r="X197" s="22">
        <v>108.534621896331</v>
      </c>
      <c r="Y197" s="22">
        <v>1025.3668270000001</v>
      </c>
      <c r="Z197" s="22">
        <v>0</v>
      </c>
      <c r="AA197" s="22">
        <v>0</v>
      </c>
      <c r="AB197" s="22">
        <v>0</v>
      </c>
      <c r="AC197" s="22">
        <v>1</v>
      </c>
      <c r="AD197" s="22">
        <v>0</v>
      </c>
      <c r="AE197" s="22">
        <v>0</v>
      </c>
      <c r="AF197" s="22">
        <v>0</v>
      </c>
    </row>
    <row r="198" spans="1:32" x14ac:dyDescent="0.25">
      <c r="A198" s="22">
        <v>196</v>
      </c>
      <c r="B198" s="22">
        <v>0</v>
      </c>
      <c r="C198" s="22">
        <v>74.738092175798599</v>
      </c>
      <c r="D198" s="22">
        <v>1703.0029</v>
      </c>
      <c r="E198" s="22">
        <v>1</v>
      </c>
      <c r="F198" s="22">
        <v>341.436388993619</v>
      </c>
      <c r="G198" s="22">
        <v>1659.5633</v>
      </c>
      <c r="H198" s="22">
        <v>2</v>
      </c>
      <c r="I198" s="22">
        <v>763.58834806687298</v>
      </c>
      <c r="J198" s="22">
        <v>3306.2879499999999</v>
      </c>
      <c r="K198" s="22">
        <v>1</v>
      </c>
      <c r="L198" s="22">
        <v>109.45232275671999</v>
      </c>
      <c r="M198" s="22">
        <v>786.73546599999997</v>
      </c>
      <c r="N198" s="22">
        <v>1</v>
      </c>
      <c r="O198" s="22">
        <v>271.67986575486901</v>
      </c>
      <c r="P198" s="22">
        <v>1627.409009</v>
      </c>
      <c r="Q198" s="22">
        <v>1</v>
      </c>
      <c r="R198" s="22">
        <v>1257.6636962223499</v>
      </c>
      <c r="S198" s="22">
        <v>4929.2242340000003</v>
      </c>
      <c r="T198" s="22">
        <v>0</v>
      </c>
      <c r="U198" s="22">
        <v>125.026295065808</v>
      </c>
      <c r="V198" s="22">
        <v>879.1109189</v>
      </c>
      <c r="W198" s="22">
        <v>0</v>
      </c>
      <c r="X198" s="22">
        <v>116.675596270965</v>
      </c>
      <c r="Y198" s="22">
        <v>930.12004430000002</v>
      </c>
      <c r="Z198" s="22">
        <v>0</v>
      </c>
      <c r="AA198" s="22">
        <v>0</v>
      </c>
      <c r="AB198" s="22">
        <v>0</v>
      </c>
      <c r="AC198" s="22">
        <v>1</v>
      </c>
      <c r="AD198" s="22">
        <v>0</v>
      </c>
      <c r="AE198" s="22">
        <v>0</v>
      </c>
      <c r="AF198" s="22">
        <v>0</v>
      </c>
    </row>
    <row r="199" spans="1:32" x14ac:dyDescent="0.25">
      <c r="A199" s="22">
        <v>197</v>
      </c>
      <c r="B199" s="22">
        <v>0</v>
      </c>
      <c r="C199" s="22">
        <v>85.659340466224506</v>
      </c>
      <c r="D199" s="22">
        <v>1681.0125</v>
      </c>
      <c r="E199" s="22">
        <v>1</v>
      </c>
      <c r="F199" s="22">
        <v>333.85971971999402</v>
      </c>
      <c r="G199" s="22">
        <v>1562.9944800000001</v>
      </c>
      <c r="H199" s="22">
        <v>1</v>
      </c>
      <c r="I199" s="22">
        <v>952.38847887483996</v>
      </c>
      <c r="J199" s="22">
        <v>4009.12455</v>
      </c>
      <c r="K199" s="22">
        <v>0</v>
      </c>
      <c r="L199" s="22">
        <v>140.119468554858</v>
      </c>
      <c r="M199" s="22">
        <v>711.32189100000005</v>
      </c>
      <c r="N199" s="22">
        <v>0</v>
      </c>
      <c r="O199" s="22">
        <v>268.84637879012701</v>
      </c>
      <c r="P199" s="22">
        <v>1465.2671270000001</v>
      </c>
      <c r="Q199" s="22">
        <v>1</v>
      </c>
      <c r="R199" s="22">
        <v>1733.0449148581699</v>
      </c>
      <c r="S199" s="22">
        <v>6699.9024179999997</v>
      </c>
      <c r="T199" s="22">
        <v>0</v>
      </c>
      <c r="U199" s="22">
        <v>131.47336728403801</v>
      </c>
      <c r="V199" s="22">
        <v>1156.0542700000001</v>
      </c>
      <c r="W199" s="22">
        <v>0</v>
      </c>
      <c r="X199" s="22">
        <v>152.10051799976901</v>
      </c>
      <c r="Y199" s="22">
        <v>1283.913464</v>
      </c>
      <c r="Z199" s="22">
        <v>0</v>
      </c>
      <c r="AA199" s="22">
        <v>0</v>
      </c>
      <c r="AB199" s="22">
        <v>0</v>
      </c>
      <c r="AC199" s="22">
        <v>1</v>
      </c>
      <c r="AD199" s="22">
        <v>0</v>
      </c>
      <c r="AE199" s="22">
        <v>0</v>
      </c>
      <c r="AF199" s="22">
        <v>0</v>
      </c>
    </row>
    <row r="200" spans="1:32" x14ac:dyDescent="0.25">
      <c r="A200" s="22">
        <v>198</v>
      </c>
      <c r="B200" s="22">
        <v>0</v>
      </c>
      <c r="C200" s="22">
        <v>67.912032210171006</v>
      </c>
      <c r="D200" s="22">
        <v>1506.6217999999999</v>
      </c>
      <c r="E200" s="22">
        <v>1</v>
      </c>
      <c r="F200" s="22">
        <v>299.79048707582899</v>
      </c>
      <c r="G200" s="22">
        <v>1510.89158</v>
      </c>
      <c r="H200" s="22">
        <v>1</v>
      </c>
      <c r="I200" s="22">
        <v>815.04678385814896</v>
      </c>
      <c r="J200" s="22">
        <v>3338.3726000000001</v>
      </c>
      <c r="K200" s="22">
        <v>1</v>
      </c>
      <c r="L200" s="22">
        <v>118.36909342821799</v>
      </c>
      <c r="M200" s="22">
        <v>611.65563099999997</v>
      </c>
      <c r="N200" s="22">
        <v>1</v>
      </c>
      <c r="O200" s="22">
        <v>269.74073703632001</v>
      </c>
      <c r="P200" s="22">
        <v>1413.3795090000001</v>
      </c>
      <c r="Q200" s="22">
        <v>1</v>
      </c>
      <c r="R200" s="22">
        <v>1484.96938388797</v>
      </c>
      <c r="S200" s="22">
        <v>5596.898518</v>
      </c>
      <c r="T200" s="22">
        <v>0</v>
      </c>
      <c r="U200" s="22">
        <v>168.474974032277</v>
      </c>
      <c r="V200" s="22">
        <v>918.17733180000005</v>
      </c>
      <c r="W200" s="22">
        <v>0</v>
      </c>
      <c r="X200" s="22">
        <v>152.82486914102901</v>
      </c>
      <c r="Y200" s="22">
        <v>1081.7181889999999</v>
      </c>
      <c r="Z200" s="22">
        <v>0</v>
      </c>
      <c r="AA200" s="22">
        <v>0</v>
      </c>
      <c r="AB200" s="22">
        <v>0</v>
      </c>
      <c r="AC200" s="22">
        <v>1</v>
      </c>
      <c r="AD200" s="22">
        <v>0</v>
      </c>
      <c r="AE200" s="22">
        <v>0</v>
      </c>
      <c r="AF200" s="22">
        <v>0</v>
      </c>
    </row>
    <row r="201" spans="1:32" x14ac:dyDescent="0.25">
      <c r="A201" s="22">
        <v>199</v>
      </c>
      <c r="B201" s="22">
        <v>0</v>
      </c>
      <c r="C201" s="22">
        <v>72.564290385340399</v>
      </c>
      <c r="D201" s="22">
        <v>2703.4441000000002</v>
      </c>
      <c r="E201" s="22">
        <v>1</v>
      </c>
      <c r="F201" s="22">
        <v>652.53426281207203</v>
      </c>
      <c r="G201" s="22">
        <v>2739.5511999999999</v>
      </c>
      <c r="H201" s="22">
        <v>1</v>
      </c>
      <c r="I201" s="22">
        <v>577.40872412309398</v>
      </c>
      <c r="J201" s="22">
        <v>2379.2210500000001</v>
      </c>
      <c r="K201" s="22">
        <v>0</v>
      </c>
      <c r="L201" s="22">
        <v>97.971327404200593</v>
      </c>
      <c r="M201" s="22">
        <v>423.97118</v>
      </c>
      <c r="N201" s="22">
        <v>1</v>
      </c>
      <c r="O201" s="22">
        <v>177.559129622597</v>
      </c>
      <c r="P201" s="22">
        <v>1082.68487</v>
      </c>
      <c r="Q201" s="22">
        <v>1</v>
      </c>
      <c r="R201" s="22">
        <v>983.10173354864799</v>
      </c>
      <c r="S201" s="22">
        <v>3927.9791190000001</v>
      </c>
      <c r="T201" s="22">
        <v>0</v>
      </c>
      <c r="U201" s="22">
        <v>98.4387982036816</v>
      </c>
      <c r="V201" s="22">
        <v>826.02512379999996</v>
      </c>
      <c r="W201" s="22">
        <v>0</v>
      </c>
      <c r="X201" s="22">
        <v>92.772856641197507</v>
      </c>
      <c r="Y201" s="22">
        <v>989.21618369999999</v>
      </c>
      <c r="Z201" s="22">
        <v>0</v>
      </c>
      <c r="AA201" s="22">
        <v>0</v>
      </c>
      <c r="AB201" s="22">
        <v>0</v>
      </c>
      <c r="AC201" s="22">
        <v>1</v>
      </c>
      <c r="AD201" s="22">
        <v>0</v>
      </c>
      <c r="AE201" s="22">
        <v>0</v>
      </c>
      <c r="AF201" s="22">
        <v>0</v>
      </c>
    </row>
    <row r="202" spans="1:32" x14ac:dyDescent="0.25">
      <c r="A202" s="22">
        <v>200</v>
      </c>
      <c r="B202" s="22">
        <v>0</v>
      </c>
      <c r="C202" s="22">
        <v>55.379824577022397</v>
      </c>
      <c r="D202" s="22">
        <v>1616.9626000000001</v>
      </c>
      <c r="E202" s="22">
        <v>1</v>
      </c>
      <c r="F202" s="22">
        <v>384.61544378069101</v>
      </c>
      <c r="G202" s="22">
        <v>2202.6101800000001</v>
      </c>
      <c r="H202" s="22">
        <v>1</v>
      </c>
      <c r="I202" s="22">
        <v>1547.3713637999599</v>
      </c>
      <c r="J202" s="22">
        <v>6599.5606500000004</v>
      </c>
      <c r="K202" s="22">
        <v>2</v>
      </c>
      <c r="L202" s="22">
        <v>97.187017476466707</v>
      </c>
      <c r="M202" s="22">
        <v>812.72427600000003</v>
      </c>
      <c r="N202" s="22">
        <v>0</v>
      </c>
      <c r="O202" s="22">
        <v>298.04624180591298</v>
      </c>
      <c r="P202" s="22">
        <v>1734.4449090000001</v>
      </c>
      <c r="Q202" s="22">
        <v>1</v>
      </c>
      <c r="R202" s="22">
        <v>2654.0541547171401</v>
      </c>
      <c r="S202" s="22">
        <v>10045.877119999999</v>
      </c>
      <c r="T202" s="22">
        <v>0</v>
      </c>
      <c r="U202" s="22">
        <v>203.93731735213601</v>
      </c>
      <c r="V202" s="22">
        <v>1453.6485990000001</v>
      </c>
      <c r="W202" s="22">
        <v>0</v>
      </c>
      <c r="X202" s="22">
        <v>112.023763689829</v>
      </c>
      <c r="Y202" s="22">
        <v>1230.236259</v>
      </c>
      <c r="Z202" s="22">
        <v>0</v>
      </c>
      <c r="AA202" s="22">
        <v>0</v>
      </c>
      <c r="AB202" s="22">
        <v>0</v>
      </c>
      <c r="AC202" s="22">
        <v>1</v>
      </c>
      <c r="AD202" s="22">
        <v>0</v>
      </c>
      <c r="AE202" s="22">
        <v>0</v>
      </c>
      <c r="AF202" s="22">
        <v>0</v>
      </c>
    </row>
    <row r="203" spans="1:32" x14ac:dyDescent="0.25">
      <c r="A203" s="22">
        <v>201</v>
      </c>
      <c r="B203" s="22">
        <v>0</v>
      </c>
      <c r="C203" s="22">
        <v>72.455873538595995</v>
      </c>
      <c r="D203" s="22">
        <v>1887.9031</v>
      </c>
      <c r="E203" s="22">
        <v>0</v>
      </c>
      <c r="F203" s="22">
        <v>494.36083030386601</v>
      </c>
      <c r="G203" s="22">
        <v>1887.1078</v>
      </c>
      <c r="H203" s="22">
        <v>1</v>
      </c>
      <c r="I203" s="22">
        <v>232.68173871708001</v>
      </c>
      <c r="J203" s="22">
        <v>903.19862030000002</v>
      </c>
      <c r="K203" s="22">
        <v>0</v>
      </c>
      <c r="L203" s="22">
        <v>111.718415264958</v>
      </c>
      <c r="M203" s="22">
        <v>525.81341999999995</v>
      </c>
      <c r="N203" s="22">
        <v>0</v>
      </c>
      <c r="O203" s="22">
        <v>137.75900835389001</v>
      </c>
      <c r="P203" s="22">
        <v>889.83018400000003</v>
      </c>
      <c r="Q203" s="22">
        <v>1</v>
      </c>
      <c r="R203" s="22">
        <v>431.75658261369</v>
      </c>
      <c r="S203" s="22">
        <v>1975.7041340000001</v>
      </c>
      <c r="T203" s="22">
        <v>0</v>
      </c>
      <c r="U203" s="22">
        <v>65.448177976660702</v>
      </c>
      <c r="V203" s="22">
        <v>725.71708100000001</v>
      </c>
      <c r="W203" s="22">
        <v>0</v>
      </c>
      <c r="X203" s="22">
        <v>83.847077542861697</v>
      </c>
      <c r="Y203" s="22">
        <v>813.56959770000003</v>
      </c>
      <c r="Z203" s="22">
        <v>0</v>
      </c>
      <c r="AA203" s="22">
        <v>0</v>
      </c>
      <c r="AB203" s="22">
        <v>0</v>
      </c>
      <c r="AC203" s="22">
        <v>1</v>
      </c>
      <c r="AD203" s="22">
        <v>0</v>
      </c>
      <c r="AE203" s="22">
        <v>0</v>
      </c>
      <c r="AF203" s="22">
        <v>0</v>
      </c>
    </row>
    <row r="204" spans="1:32" x14ac:dyDescent="0.25">
      <c r="A204" s="22">
        <v>202</v>
      </c>
      <c r="B204" s="22">
        <v>0</v>
      </c>
      <c r="C204" s="22">
        <v>82.649362951551097</v>
      </c>
      <c r="D204" s="22">
        <v>1394.9513999999999</v>
      </c>
      <c r="E204" s="22">
        <v>2</v>
      </c>
      <c r="F204" s="22">
        <v>389.80122359088102</v>
      </c>
      <c r="G204" s="22">
        <v>1983.6262400000001</v>
      </c>
      <c r="H204" s="22">
        <v>1</v>
      </c>
      <c r="I204" s="22">
        <v>1344.9927332857101</v>
      </c>
      <c r="J204" s="22">
        <v>5513.7334499999997</v>
      </c>
      <c r="K204" s="22">
        <v>0</v>
      </c>
      <c r="L204" s="22">
        <v>91.115074835544902</v>
      </c>
      <c r="M204" s="22">
        <v>498.79601600000001</v>
      </c>
      <c r="N204" s="22">
        <v>1</v>
      </c>
      <c r="O204" s="22">
        <v>253.08821439274999</v>
      </c>
      <c r="P204" s="22">
        <v>1216.1861140000001</v>
      </c>
      <c r="Q204" s="22">
        <v>1</v>
      </c>
      <c r="R204" s="22">
        <v>1980.8460375280399</v>
      </c>
      <c r="S204" s="22">
        <v>7204.1392180000003</v>
      </c>
      <c r="T204" s="22">
        <v>0</v>
      </c>
      <c r="U204" s="22">
        <v>142.58475306261801</v>
      </c>
      <c r="V204" s="22">
        <v>819.6544308</v>
      </c>
      <c r="W204" s="22">
        <v>1</v>
      </c>
      <c r="X204" s="22">
        <v>142.689203239329</v>
      </c>
      <c r="Y204" s="22">
        <v>882.25777900000003</v>
      </c>
      <c r="Z204" s="22">
        <v>0</v>
      </c>
      <c r="AA204" s="22">
        <v>0</v>
      </c>
      <c r="AB204" s="22">
        <v>0</v>
      </c>
      <c r="AC204" s="22">
        <v>1</v>
      </c>
      <c r="AD204" s="22">
        <v>0</v>
      </c>
      <c r="AE204" s="22">
        <v>0</v>
      </c>
      <c r="AF204" s="22">
        <v>0</v>
      </c>
    </row>
    <row r="205" spans="1:32" x14ac:dyDescent="0.25">
      <c r="A205" s="22">
        <v>203</v>
      </c>
      <c r="B205" s="22">
        <v>0</v>
      </c>
      <c r="C205" s="22">
        <v>91.595458790010198</v>
      </c>
      <c r="D205" s="22">
        <v>2505.0513999999998</v>
      </c>
      <c r="E205" s="22">
        <v>1</v>
      </c>
      <c r="F205" s="22">
        <v>492.13784411724299</v>
      </c>
      <c r="G205" s="22">
        <v>2456.5472</v>
      </c>
      <c r="H205" s="22">
        <v>1</v>
      </c>
      <c r="I205" s="22">
        <v>1248.3149946957799</v>
      </c>
      <c r="J205" s="22">
        <v>5332.0308500000001</v>
      </c>
      <c r="K205" s="22">
        <v>0</v>
      </c>
      <c r="L205" s="22">
        <v>119.865937913388</v>
      </c>
      <c r="M205" s="22">
        <v>926.51987199999996</v>
      </c>
      <c r="N205" s="22">
        <v>0</v>
      </c>
      <c r="O205" s="22">
        <v>305.154123121711</v>
      </c>
      <c r="P205" s="22">
        <v>1823.3204089999999</v>
      </c>
      <c r="Q205" s="22">
        <v>1</v>
      </c>
      <c r="R205" s="22">
        <v>2284.8488280368701</v>
      </c>
      <c r="S205" s="22">
        <v>8762.8277180000005</v>
      </c>
      <c r="T205" s="22">
        <v>0</v>
      </c>
      <c r="U205" s="22">
        <v>211.50683074755699</v>
      </c>
      <c r="V205" s="22">
        <v>1576.372572</v>
      </c>
      <c r="W205" s="22">
        <v>0</v>
      </c>
      <c r="X205" s="22">
        <v>177.12990814178201</v>
      </c>
      <c r="Y205" s="22">
        <v>1591.8808779999999</v>
      </c>
      <c r="Z205" s="22">
        <v>0</v>
      </c>
      <c r="AA205" s="22">
        <v>0</v>
      </c>
      <c r="AB205" s="22">
        <v>0</v>
      </c>
      <c r="AC205" s="22">
        <v>1</v>
      </c>
      <c r="AD205" s="22">
        <v>0</v>
      </c>
      <c r="AE205" s="22">
        <v>0</v>
      </c>
      <c r="AF205" s="22">
        <v>0</v>
      </c>
    </row>
    <row r="206" spans="1:32" x14ac:dyDescent="0.25">
      <c r="A206" s="22">
        <v>204</v>
      </c>
      <c r="B206" s="22">
        <v>0</v>
      </c>
      <c r="C206" s="22">
        <v>58.5165147488419</v>
      </c>
      <c r="D206" s="22">
        <v>1626.1049</v>
      </c>
      <c r="E206" s="22">
        <v>1</v>
      </c>
      <c r="F206" s="22">
        <v>312.471745456169</v>
      </c>
      <c r="G206" s="22">
        <v>1566.7306000000001</v>
      </c>
      <c r="H206" s="22">
        <v>1</v>
      </c>
      <c r="I206" s="22">
        <v>709.03680598281198</v>
      </c>
      <c r="J206" s="22">
        <v>2959.9990499999999</v>
      </c>
      <c r="K206" s="22">
        <v>0</v>
      </c>
      <c r="L206" s="22">
        <v>88.721514814996198</v>
      </c>
      <c r="M206" s="22">
        <v>480.30157100000002</v>
      </c>
      <c r="N206" s="22">
        <v>0</v>
      </c>
      <c r="O206" s="22">
        <v>182.686362674121</v>
      </c>
      <c r="P206" s="22">
        <v>1007.8981700000001</v>
      </c>
      <c r="Q206" s="22">
        <v>1</v>
      </c>
      <c r="R206" s="22">
        <v>1276.6850056073799</v>
      </c>
      <c r="S206" s="22">
        <v>4760.9669180000001</v>
      </c>
      <c r="T206" s="22">
        <v>0</v>
      </c>
      <c r="U206" s="22">
        <v>115.141720816862</v>
      </c>
      <c r="V206" s="22">
        <v>915.75009179999995</v>
      </c>
      <c r="W206" s="22">
        <v>0</v>
      </c>
      <c r="X206" s="22">
        <v>118.98550443646501</v>
      </c>
      <c r="Y206" s="22">
        <v>969.09918879999998</v>
      </c>
      <c r="Z206" s="22">
        <v>0</v>
      </c>
      <c r="AA206" s="22">
        <v>0</v>
      </c>
      <c r="AB206" s="22">
        <v>0</v>
      </c>
      <c r="AC206" s="22">
        <v>1</v>
      </c>
      <c r="AD206" s="22">
        <v>0</v>
      </c>
      <c r="AE206" s="22">
        <v>0</v>
      </c>
      <c r="AF206" s="22">
        <v>0</v>
      </c>
    </row>
    <row r="207" spans="1:32" x14ac:dyDescent="0.25">
      <c r="A207" s="22">
        <v>205</v>
      </c>
      <c r="B207" s="22">
        <v>0</v>
      </c>
      <c r="C207" s="22">
        <v>80.376416355018605</v>
      </c>
      <c r="D207" s="22">
        <v>1451.7907</v>
      </c>
      <c r="E207" s="22">
        <v>1</v>
      </c>
      <c r="F207" s="22">
        <v>407.66860359050901</v>
      </c>
      <c r="G207" s="22">
        <v>2265.2796400000002</v>
      </c>
      <c r="H207" s="22">
        <v>2</v>
      </c>
      <c r="I207" s="22">
        <v>1523.09645036709</v>
      </c>
      <c r="J207" s="22">
        <v>6370.2847499999998</v>
      </c>
      <c r="K207" s="22">
        <v>1</v>
      </c>
      <c r="L207" s="22">
        <v>116.204705685929</v>
      </c>
      <c r="M207" s="22">
        <v>817.60967700000003</v>
      </c>
      <c r="N207" s="22">
        <v>1</v>
      </c>
      <c r="O207" s="22">
        <v>427.81627864706599</v>
      </c>
      <c r="P207" s="22">
        <v>2028.270233</v>
      </c>
      <c r="Q207" s="22">
        <v>1</v>
      </c>
      <c r="R207" s="22">
        <v>2371.55827576516</v>
      </c>
      <c r="S207" s="22">
        <v>9212.2994180000005</v>
      </c>
      <c r="T207" s="22">
        <v>0</v>
      </c>
      <c r="U207" s="22">
        <v>212.20544323983799</v>
      </c>
      <c r="V207" s="22">
        <v>1337.4611990000001</v>
      </c>
      <c r="W207" s="22">
        <v>0</v>
      </c>
      <c r="X207" s="22">
        <v>203.45575601915399</v>
      </c>
      <c r="Y207" s="22">
        <v>1372.1166479999999</v>
      </c>
      <c r="Z207" s="22">
        <v>0</v>
      </c>
      <c r="AA207" s="22">
        <v>0</v>
      </c>
      <c r="AB207" s="22">
        <v>0</v>
      </c>
      <c r="AC207" s="22">
        <v>1</v>
      </c>
      <c r="AD207" s="22">
        <v>0</v>
      </c>
      <c r="AE207" s="22">
        <v>0</v>
      </c>
      <c r="AF207" s="22">
        <v>0</v>
      </c>
    </row>
    <row r="208" spans="1:32" x14ac:dyDescent="0.25">
      <c r="A208" s="22">
        <v>206</v>
      </c>
      <c r="B208" s="22">
        <v>0</v>
      </c>
      <c r="C208" s="22">
        <v>54.565248377413702</v>
      </c>
      <c r="D208" s="22">
        <v>1716.1867</v>
      </c>
      <c r="E208" s="22">
        <v>1</v>
      </c>
      <c r="F208" s="22">
        <v>428.832847798248</v>
      </c>
      <c r="G208" s="22">
        <v>2303.1877800000002</v>
      </c>
      <c r="H208" s="22">
        <v>1</v>
      </c>
      <c r="I208" s="22">
        <v>1456.24213029782</v>
      </c>
      <c r="J208" s="22">
        <v>6008.6343500000003</v>
      </c>
      <c r="K208" s="22">
        <v>0</v>
      </c>
      <c r="L208" s="22">
        <v>123.26112804224</v>
      </c>
      <c r="M208" s="22">
        <v>760.28527099999997</v>
      </c>
      <c r="N208" s="22">
        <v>1</v>
      </c>
      <c r="O208" s="22">
        <v>325.30871297769198</v>
      </c>
      <c r="P208" s="22">
        <v>1717.1711089999999</v>
      </c>
      <c r="Q208" s="22">
        <v>1</v>
      </c>
      <c r="R208" s="22">
        <v>2227.6926175991598</v>
      </c>
      <c r="S208" s="22">
        <v>8341.4191339999998</v>
      </c>
      <c r="T208" s="22">
        <v>0</v>
      </c>
      <c r="U208" s="22">
        <v>170.007925257582</v>
      </c>
      <c r="V208" s="22">
        <v>1211.7770949999999</v>
      </c>
      <c r="W208" s="22">
        <v>0</v>
      </c>
      <c r="X208" s="22">
        <v>193.293651945275</v>
      </c>
      <c r="Y208" s="22">
        <v>1398.0372890000001</v>
      </c>
      <c r="Z208" s="22">
        <v>0</v>
      </c>
      <c r="AA208" s="22">
        <v>0</v>
      </c>
      <c r="AB208" s="22">
        <v>0</v>
      </c>
      <c r="AC208" s="22">
        <v>1</v>
      </c>
      <c r="AD208" s="22">
        <v>0</v>
      </c>
      <c r="AE208" s="22">
        <v>0</v>
      </c>
      <c r="AF208" s="22">
        <v>0</v>
      </c>
    </row>
    <row r="209" spans="1:32" x14ac:dyDescent="0.25">
      <c r="A209" s="22">
        <v>207</v>
      </c>
      <c r="B209" s="22">
        <v>0</v>
      </c>
      <c r="C209" s="22">
        <v>76.5916342582791</v>
      </c>
      <c r="D209" s="22">
        <v>1656.3988999999999</v>
      </c>
      <c r="E209" s="22">
        <v>0</v>
      </c>
      <c r="F209" s="22">
        <v>327.49224027645499</v>
      </c>
      <c r="G209" s="22">
        <v>1605.0099</v>
      </c>
      <c r="H209" s="22">
        <v>1</v>
      </c>
      <c r="I209" s="22">
        <v>671.22697924652505</v>
      </c>
      <c r="J209" s="22">
        <v>2749.2254499999999</v>
      </c>
      <c r="K209" s="22">
        <v>0</v>
      </c>
      <c r="L209" s="22">
        <v>99.259249044985793</v>
      </c>
      <c r="M209" s="22">
        <v>475.860591</v>
      </c>
      <c r="N209" s="22">
        <v>0</v>
      </c>
      <c r="O209" s="22">
        <v>202.989952122613</v>
      </c>
      <c r="P209" s="22">
        <v>1110.817824</v>
      </c>
      <c r="Q209" s="22">
        <v>1</v>
      </c>
      <c r="R209" s="22">
        <v>1079.2728617354301</v>
      </c>
      <c r="S209" s="22">
        <v>4278.2906190000003</v>
      </c>
      <c r="T209" s="22">
        <v>0</v>
      </c>
      <c r="U209" s="22">
        <v>58.734550053225199</v>
      </c>
      <c r="V209" s="22">
        <v>774.54783099999997</v>
      </c>
      <c r="W209" s="22">
        <v>0</v>
      </c>
      <c r="X209" s="22">
        <v>88.541342167461195</v>
      </c>
      <c r="Y209" s="22">
        <v>833.15755899999999</v>
      </c>
      <c r="Z209" s="22">
        <v>0</v>
      </c>
      <c r="AA209" s="22">
        <v>0</v>
      </c>
      <c r="AB209" s="22">
        <v>0</v>
      </c>
      <c r="AC209" s="22">
        <v>1</v>
      </c>
      <c r="AD209" s="22">
        <v>0</v>
      </c>
      <c r="AE209" s="22">
        <v>0</v>
      </c>
      <c r="AF209" s="22">
        <v>0</v>
      </c>
    </row>
    <row r="210" spans="1:32" x14ac:dyDescent="0.25">
      <c r="A210" s="22">
        <v>208</v>
      </c>
      <c r="B210" s="22">
        <v>0</v>
      </c>
      <c r="C210" s="22">
        <v>42.465995318073396</v>
      </c>
      <c r="D210" s="22">
        <v>1565.9159</v>
      </c>
      <c r="E210" s="22">
        <v>1</v>
      </c>
      <c r="F210" s="22">
        <v>338.51164416489598</v>
      </c>
      <c r="G210" s="22">
        <v>1798.29718</v>
      </c>
      <c r="H210" s="22">
        <v>1</v>
      </c>
      <c r="I210" s="22">
        <v>1114.2217406577599</v>
      </c>
      <c r="J210" s="22">
        <v>4673.5318500000003</v>
      </c>
      <c r="K210" s="22">
        <v>0</v>
      </c>
      <c r="L210" s="22">
        <v>116.862023406623</v>
      </c>
      <c r="M210" s="22">
        <v>694.63333599999999</v>
      </c>
      <c r="N210" s="22">
        <v>1</v>
      </c>
      <c r="O210" s="22">
        <v>232.81048824294899</v>
      </c>
      <c r="P210" s="22">
        <v>1384.8340089999999</v>
      </c>
      <c r="Q210" s="22">
        <v>1</v>
      </c>
      <c r="R210" s="22">
        <v>2125.1970594014501</v>
      </c>
      <c r="S210" s="22">
        <v>7937.8687179999997</v>
      </c>
      <c r="T210" s="22">
        <v>0</v>
      </c>
      <c r="U210" s="22">
        <v>200.30604596485099</v>
      </c>
      <c r="V210" s="22">
        <v>1195.954671</v>
      </c>
      <c r="W210" s="22">
        <v>0</v>
      </c>
      <c r="X210" s="22">
        <v>147.053060477922</v>
      </c>
      <c r="Y210" s="22">
        <v>1101.0727890000001</v>
      </c>
      <c r="Z210" s="22">
        <v>0</v>
      </c>
      <c r="AA210" s="22">
        <v>0</v>
      </c>
      <c r="AB210" s="22">
        <v>0</v>
      </c>
      <c r="AC210" s="22">
        <v>1</v>
      </c>
      <c r="AD210" s="22">
        <v>0</v>
      </c>
      <c r="AE210" s="22">
        <v>0</v>
      </c>
      <c r="AF210" s="22">
        <v>0</v>
      </c>
    </row>
    <row r="211" spans="1:32" x14ac:dyDescent="0.25">
      <c r="A211" s="22">
        <v>209</v>
      </c>
      <c r="B211" s="22">
        <v>0</v>
      </c>
      <c r="C211" s="22">
        <v>38.678938425953902</v>
      </c>
      <c r="D211" s="22">
        <v>788.40840000000003</v>
      </c>
      <c r="E211" s="22">
        <v>1</v>
      </c>
      <c r="F211" s="22">
        <v>151.762218492458</v>
      </c>
      <c r="G211" s="22">
        <v>822.79053999999996</v>
      </c>
      <c r="H211" s="22">
        <v>1</v>
      </c>
      <c r="I211" s="22">
        <v>409.12360942258499</v>
      </c>
      <c r="J211" s="22">
        <v>1703.75125</v>
      </c>
      <c r="K211" s="22">
        <v>0</v>
      </c>
      <c r="L211" s="22">
        <v>90.891335531119395</v>
      </c>
      <c r="M211" s="22">
        <v>444.013847</v>
      </c>
      <c r="N211" s="22">
        <v>0</v>
      </c>
      <c r="O211" s="22">
        <v>189.65888805106599</v>
      </c>
      <c r="P211" s="22">
        <v>1030.147614</v>
      </c>
      <c r="Q211" s="22">
        <v>1</v>
      </c>
      <c r="R211" s="22">
        <v>797.61582048444404</v>
      </c>
      <c r="S211" s="22">
        <v>3285.0345179999999</v>
      </c>
      <c r="T211" s="22">
        <v>0</v>
      </c>
      <c r="U211" s="22">
        <v>102.470950219283</v>
      </c>
      <c r="V211" s="22">
        <v>777.31192180000005</v>
      </c>
      <c r="W211" s="22">
        <v>0</v>
      </c>
      <c r="X211" s="22">
        <v>126.986369085473</v>
      </c>
      <c r="Y211" s="22">
        <v>815.25551770000004</v>
      </c>
      <c r="Z211" s="22">
        <v>0</v>
      </c>
      <c r="AA211" s="22">
        <v>0</v>
      </c>
      <c r="AB211" s="22">
        <v>0</v>
      </c>
      <c r="AC211" s="22">
        <v>1</v>
      </c>
      <c r="AD211" s="22">
        <v>0</v>
      </c>
      <c r="AE211" s="22">
        <v>0</v>
      </c>
      <c r="AF211" s="22">
        <v>0</v>
      </c>
    </row>
    <row r="212" spans="1:32" x14ac:dyDescent="0.25">
      <c r="A212" s="22">
        <v>210</v>
      </c>
      <c r="B212" s="22">
        <v>0</v>
      </c>
      <c r="C212" s="22">
        <v>45.682332236299402</v>
      </c>
      <c r="D212" s="22">
        <v>-70.533699999999996</v>
      </c>
      <c r="E212" s="22">
        <v>1</v>
      </c>
      <c r="F212" s="22">
        <v>207.28172929887</v>
      </c>
      <c r="G212" s="22">
        <v>547.88153999999997</v>
      </c>
      <c r="H212" s="22">
        <v>2</v>
      </c>
      <c r="I212" s="22">
        <v>283.91615699366997</v>
      </c>
      <c r="J212" s="22">
        <v>1058.37835</v>
      </c>
      <c r="K212" s="22">
        <v>1</v>
      </c>
      <c r="L212" s="22">
        <v>149.92705943041699</v>
      </c>
      <c r="M212" s="22">
        <v>637.93164100000001</v>
      </c>
      <c r="N212" s="22">
        <v>1</v>
      </c>
      <c r="O212" s="22">
        <v>200.437970319117</v>
      </c>
      <c r="P212" s="22">
        <v>1024.3002140000001</v>
      </c>
      <c r="Q212" s="22">
        <v>0</v>
      </c>
      <c r="R212" s="22">
        <v>481.27924299218301</v>
      </c>
      <c r="S212" s="22">
        <v>1971.709427</v>
      </c>
      <c r="T212" s="22">
        <v>0</v>
      </c>
      <c r="U212" s="22">
        <v>135.853110527713</v>
      </c>
      <c r="V212" s="22">
        <v>649.44778180000003</v>
      </c>
      <c r="W212" s="22">
        <v>0</v>
      </c>
      <c r="X212" s="22">
        <v>138.12275894252801</v>
      </c>
      <c r="Y212" s="22">
        <v>717.00179779999996</v>
      </c>
      <c r="Z212" s="22">
        <v>0</v>
      </c>
      <c r="AA212" s="22">
        <v>0</v>
      </c>
      <c r="AB212" s="22">
        <v>0</v>
      </c>
      <c r="AC212" s="22">
        <v>1</v>
      </c>
      <c r="AD212" s="22">
        <v>0</v>
      </c>
      <c r="AE212" s="22">
        <v>0</v>
      </c>
      <c r="AF212" s="22">
        <v>0</v>
      </c>
    </row>
    <row r="213" spans="1:32" x14ac:dyDescent="0.25">
      <c r="A213" s="22">
        <v>211</v>
      </c>
      <c r="B213" s="22">
        <v>0</v>
      </c>
      <c r="C213" s="22">
        <v>55.541253152627696</v>
      </c>
      <c r="D213" s="22">
        <v>1888.4448</v>
      </c>
      <c r="E213" s="22">
        <v>1</v>
      </c>
      <c r="F213" s="22">
        <v>414.44319092528502</v>
      </c>
      <c r="G213" s="22">
        <v>1927.3099</v>
      </c>
      <c r="H213" s="22">
        <v>2</v>
      </c>
      <c r="I213" s="22">
        <v>644.16094547521004</v>
      </c>
      <c r="J213" s="22">
        <v>2583.4683500000001</v>
      </c>
      <c r="K213" s="22">
        <v>0</v>
      </c>
      <c r="L213" s="22">
        <v>110.18937711885501</v>
      </c>
      <c r="M213" s="22">
        <v>664.84992399999999</v>
      </c>
      <c r="N213" s="22">
        <v>0</v>
      </c>
      <c r="O213" s="22">
        <v>221.53797423569401</v>
      </c>
      <c r="P213" s="22">
        <v>1346.6278090000001</v>
      </c>
      <c r="Q213" s="22">
        <v>1</v>
      </c>
      <c r="R213" s="22">
        <v>969.68984689157799</v>
      </c>
      <c r="S213" s="22">
        <v>4046.2865339999998</v>
      </c>
      <c r="T213" s="22">
        <v>0</v>
      </c>
      <c r="U213" s="22">
        <v>93.836783672383007</v>
      </c>
      <c r="V213" s="22">
        <v>1020.750434</v>
      </c>
      <c r="W213" s="22">
        <v>0</v>
      </c>
      <c r="X213" s="22">
        <v>118.87213779447001</v>
      </c>
      <c r="Y213" s="22">
        <v>1168.473978</v>
      </c>
      <c r="Z213" s="22">
        <v>0</v>
      </c>
      <c r="AA213" s="22">
        <v>0</v>
      </c>
      <c r="AB213" s="22">
        <v>0</v>
      </c>
      <c r="AC213" s="22">
        <v>1</v>
      </c>
      <c r="AD213" s="22">
        <v>0</v>
      </c>
      <c r="AE213" s="22">
        <v>0</v>
      </c>
      <c r="AF213" s="22">
        <v>0</v>
      </c>
    </row>
    <row r="214" spans="1:32" x14ac:dyDescent="0.25">
      <c r="A214" s="22">
        <v>212</v>
      </c>
      <c r="B214" s="22">
        <v>0</v>
      </c>
      <c r="C214" s="22">
        <v>80.651288359313895</v>
      </c>
      <c r="D214" s="22">
        <v>1771.7715000000001</v>
      </c>
      <c r="E214" s="22">
        <v>1</v>
      </c>
      <c r="F214" s="22">
        <v>358.59233547660199</v>
      </c>
      <c r="G214" s="22">
        <v>1692.8024</v>
      </c>
      <c r="H214" s="22">
        <v>1</v>
      </c>
      <c r="I214" s="22">
        <v>872.19006961545495</v>
      </c>
      <c r="J214" s="22">
        <v>3687.9539500000001</v>
      </c>
      <c r="K214" s="22">
        <v>0</v>
      </c>
      <c r="L214" s="22">
        <v>89.935138731803093</v>
      </c>
      <c r="M214" s="22">
        <v>579.26997600000004</v>
      </c>
      <c r="N214" s="22">
        <v>0</v>
      </c>
      <c r="O214" s="22">
        <v>221.512769433605</v>
      </c>
      <c r="P214" s="22">
        <v>1189.0716090000001</v>
      </c>
      <c r="Q214" s="22">
        <v>1</v>
      </c>
      <c r="R214" s="22">
        <v>1612.57580811771</v>
      </c>
      <c r="S214" s="22">
        <v>5985.8888340000003</v>
      </c>
      <c r="T214" s="22">
        <v>0</v>
      </c>
      <c r="U214" s="22">
        <v>142.87014746336601</v>
      </c>
      <c r="V214" s="22">
        <v>925.13600080000003</v>
      </c>
      <c r="W214" s="22">
        <v>0</v>
      </c>
      <c r="X214" s="22">
        <v>127.321859183824</v>
      </c>
      <c r="Y214" s="22">
        <v>872.68672770000001</v>
      </c>
      <c r="Z214" s="22">
        <v>0</v>
      </c>
      <c r="AA214" s="22">
        <v>0</v>
      </c>
      <c r="AB214" s="22">
        <v>0</v>
      </c>
      <c r="AC214" s="22">
        <v>1</v>
      </c>
      <c r="AD214" s="22">
        <v>0</v>
      </c>
      <c r="AE214" s="22">
        <v>0</v>
      </c>
      <c r="AF214" s="22">
        <v>0</v>
      </c>
    </row>
    <row r="215" spans="1:32" x14ac:dyDescent="0.25">
      <c r="A215" s="22">
        <v>213</v>
      </c>
      <c r="B215" s="22">
        <v>0</v>
      </c>
      <c r="C215" s="22">
        <v>83.0033590842678</v>
      </c>
      <c r="D215" s="22">
        <v>1282.9905000000001</v>
      </c>
      <c r="E215" s="22">
        <v>1</v>
      </c>
      <c r="F215" s="22">
        <v>477.22425952200803</v>
      </c>
      <c r="G215" s="22">
        <v>2338.4206800000002</v>
      </c>
      <c r="H215" s="22">
        <v>1</v>
      </c>
      <c r="I215" s="22">
        <v>1744.6201420469499</v>
      </c>
      <c r="J215" s="22">
        <v>7343.6392500000002</v>
      </c>
      <c r="K215" s="22">
        <v>0</v>
      </c>
      <c r="L215" s="22">
        <v>72.008011843423205</v>
      </c>
      <c r="M215" s="22">
        <v>579.41026699999998</v>
      </c>
      <c r="N215" s="22">
        <v>1</v>
      </c>
      <c r="O215" s="22">
        <v>402.682305319215</v>
      </c>
      <c r="P215" s="22">
        <v>1777.8215700000001</v>
      </c>
      <c r="Q215" s="22">
        <v>1</v>
      </c>
      <c r="R215" s="22">
        <v>3144.6281646738398</v>
      </c>
      <c r="S215" s="22">
        <v>11463.138430000001</v>
      </c>
      <c r="T215" s="22">
        <v>0</v>
      </c>
      <c r="U215" s="22">
        <v>250.163698384773</v>
      </c>
      <c r="V215" s="22">
        <v>1424.648872</v>
      </c>
      <c r="W215" s="22">
        <v>0</v>
      </c>
      <c r="X215" s="22">
        <v>149.077685620484</v>
      </c>
      <c r="Y215" s="22">
        <v>1096.0128480000001</v>
      </c>
      <c r="Z215" s="22">
        <v>0</v>
      </c>
      <c r="AA215" s="22">
        <v>0</v>
      </c>
      <c r="AB215" s="22">
        <v>0</v>
      </c>
      <c r="AC215" s="22">
        <v>1</v>
      </c>
      <c r="AD215" s="22">
        <v>0</v>
      </c>
      <c r="AE215" s="22">
        <v>0</v>
      </c>
      <c r="AF215" s="22">
        <v>0</v>
      </c>
    </row>
    <row r="216" spans="1:32" x14ac:dyDescent="0.25">
      <c r="A216" s="22">
        <v>214</v>
      </c>
      <c r="B216" s="22">
        <v>0</v>
      </c>
      <c r="C216" s="22">
        <v>60.7080132245747</v>
      </c>
      <c r="D216" s="22">
        <v>1082.3662999999999</v>
      </c>
      <c r="E216" s="22">
        <v>1</v>
      </c>
      <c r="F216" s="22">
        <v>233.100897289584</v>
      </c>
      <c r="G216" s="22">
        <v>1068.32518</v>
      </c>
      <c r="H216" s="22">
        <v>2</v>
      </c>
      <c r="I216" s="22">
        <v>591.60392332675497</v>
      </c>
      <c r="J216" s="22">
        <v>2493.0115500000002</v>
      </c>
      <c r="K216" s="22">
        <v>0</v>
      </c>
      <c r="L216" s="22">
        <v>66.784850977629503</v>
      </c>
      <c r="M216" s="22">
        <v>411.20995599999998</v>
      </c>
      <c r="N216" s="22">
        <v>0</v>
      </c>
      <c r="O216" s="22">
        <v>235.901098810978</v>
      </c>
      <c r="P216" s="22">
        <v>1072.7233140000001</v>
      </c>
      <c r="Q216" s="22">
        <v>1</v>
      </c>
      <c r="R216" s="22">
        <v>1230.7285247821501</v>
      </c>
      <c r="S216" s="22">
        <v>4629.885319</v>
      </c>
      <c r="T216" s="22">
        <v>0</v>
      </c>
      <c r="U216" s="22">
        <v>79.0680114861307</v>
      </c>
      <c r="V216" s="22">
        <v>706.96455890000004</v>
      </c>
      <c r="W216" s="22">
        <v>0</v>
      </c>
      <c r="X216" s="22">
        <v>116.715206534429</v>
      </c>
      <c r="Y216" s="22">
        <v>836.57674850000001</v>
      </c>
      <c r="Z216" s="22">
        <v>0</v>
      </c>
      <c r="AA216" s="22">
        <v>0</v>
      </c>
      <c r="AB216" s="22">
        <v>0</v>
      </c>
      <c r="AC216" s="22">
        <v>1</v>
      </c>
      <c r="AD216" s="22">
        <v>0</v>
      </c>
      <c r="AE216" s="22">
        <v>0</v>
      </c>
      <c r="AF216" s="22">
        <v>0</v>
      </c>
    </row>
    <row r="217" spans="1:32" x14ac:dyDescent="0.25">
      <c r="A217" s="22">
        <v>215</v>
      </c>
      <c r="B217" s="22">
        <v>0</v>
      </c>
      <c r="C217" s="22">
        <v>72.180872546026293</v>
      </c>
      <c r="D217" s="22">
        <v>2157.7842000000001</v>
      </c>
      <c r="E217" s="22">
        <v>0</v>
      </c>
      <c r="F217" s="22">
        <v>492.00606731245102</v>
      </c>
      <c r="G217" s="22">
        <v>2136.4078</v>
      </c>
      <c r="H217" s="22">
        <v>2</v>
      </c>
      <c r="I217" s="22">
        <v>398.20997662191297</v>
      </c>
      <c r="J217" s="22">
        <v>1595.5780500000001</v>
      </c>
      <c r="K217" s="22">
        <v>0</v>
      </c>
      <c r="L217" s="22">
        <v>112.651796513577</v>
      </c>
      <c r="M217" s="22">
        <v>512.642065</v>
      </c>
      <c r="N217" s="22">
        <v>0</v>
      </c>
      <c r="O217" s="22">
        <v>193.803163251341</v>
      </c>
      <c r="P217" s="22">
        <v>1166.0939089999999</v>
      </c>
      <c r="Q217" s="22">
        <v>0</v>
      </c>
      <c r="R217" s="22">
        <v>704.35955121397001</v>
      </c>
      <c r="S217" s="22">
        <v>2926.0710650000001</v>
      </c>
      <c r="T217" s="22">
        <v>0</v>
      </c>
      <c r="U217" s="22">
        <v>93.507331346979697</v>
      </c>
      <c r="V217" s="22">
        <v>893.43323989999999</v>
      </c>
      <c r="W217" s="22">
        <v>0</v>
      </c>
      <c r="X217" s="22">
        <v>112.787480962231</v>
      </c>
      <c r="Y217" s="22">
        <v>1002.531178</v>
      </c>
      <c r="Z217" s="22">
        <v>0</v>
      </c>
      <c r="AA217" s="22">
        <v>0</v>
      </c>
      <c r="AB217" s="22">
        <v>0</v>
      </c>
      <c r="AC217" s="22">
        <v>1</v>
      </c>
      <c r="AD217" s="22">
        <v>0</v>
      </c>
      <c r="AE217" s="22">
        <v>0</v>
      </c>
      <c r="AF217" s="22">
        <v>0</v>
      </c>
    </row>
    <row r="218" spans="1:32" x14ac:dyDescent="0.25">
      <c r="A218" s="22">
        <v>216</v>
      </c>
      <c r="B218" s="22">
        <v>0</v>
      </c>
      <c r="C218" s="22">
        <v>44.987367024376198</v>
      </c>
      <c r="D218" s="22">
        <v>914.53639999999996</v>
      </c>
      <c r="E218" s="22">
        <v>0</v>
      </c>
      <c r="F218" s="22">
        <v>184.83916469625399</v>
      </c>
      <c r="G218" s="22">
        <v>853.99684000000002</v>
      </c>
      <c r="H218" s="22">
        <v>2</v>
      </c>
      <c r="I218" s="22">
        <v>432.70586024350098</v>
      </c>
      <c r="J218" s="22">
        <v>1843.9065499999999</v>
      </c>
      <c r="K218" s="22">
        <v>0</v>
      </c>
      <c r="L218" s="22">
        <v>117.867838551698</v>
      </c>
      <c r="M218" s="22">
        <v>599.86982599999999</v>
      </c>
      <c r="N218" s="22">
        <v>1</v>
      </c>
      <c r="O218" s="22">
        <v>188.291770942521</v>
      </c>
      <c r="P218" s="22">
        <v>1079.0705089999999</v>
      </c>
      <c r="Q218" s="22">
        <v>1</v>
      </c>
      <c r="R218" s="22">
        <v>902.85147428856601</v>
      </c>
      <c r="S218" s="22">
        <v>3486.8885180000002</v>
      </c>
      <c r="T218" s="22">
        <v>0</v>
      </c>
      <c r="U218" s="22">
        <v>104.775656215015</v>
      </c>
      <c r="V218" s="22">
        <v>689.22714129999997</v>
      </c>
      <c r="W218" s="22">
        <v>0</v>
      </c>
      <c r="X218" s="22">
        <v>106.11556341127699</v>
      </c>
      <c r="Y218" s="22">
        <v>754.73122899999998</v>
      </c>
      <c r="Z218" s="22">
        <v>0</v>
      </c>
      <c r="AA218" s="22">
        <v>0</v>
      </c>
      <c r="AB218" s="22">
        <v>0</v>
      </c>
      <c r="AC218" s="22">
        <v>1</v>
      </c>
      <c r="AD218" s="22">
        <v>0</v>
      </c>
      <c r="AE218" s="22">
        <v>0</v>
      </c>
      <c r="AF218" s="22">
        <v>0</v>
      </c>
    </row>
    <row r="219" spans="1:32" x14ac:dyDescent="0.25">
      <c r="A219" s="22">
        <v>217</v>
      </c>
      <c r="B219" s="22">
        <v>0</v>
      </c>
      <c r="C219" s="22">
        <v>56.3300393945444</v>
      </c>
      <c r="D219" s="22">
        <v>1204.1479999999999</v>
      </c>
      <c r="E219" s="22">
        <v>1</v>
      </c>
      <c r="F219" s="22">
        <v>289.76023307398799</v>
      </c>
      <c r="G219" s="22">
        <v>1608.1282799999999</v>
      </c>
      <c r="H219" s="22">
        <v>1</v>
      </c>
      <c r="I219" s="22">
        <v>974.82516624124105</v>
      </c>
      <c r="J219" s="22">
        <v>4130.0093500000003</v>
      </c>
      <c r="K219" s="22">
        <v>0</v>
      </c>
      <c r="L219" s="22">
        <v>74.069912615706997</v>
      </c>
      <c r="M219" s="22">
        <v>626.27103199999999</v>
      </c>
      <c r="N219" s="22">
        <v>0</v>
      </c>
      <c r="O219" s="22">
        <v>207.04330985294101</v>
      </c>
      <c r="P219" s="22">
        <v>1179.755809</v>
      </c>
      <c r="Q219" s="22">
        <v>1</v>
      </c>
      <c r="R219" s="22">
        <v>1495.32270872401</v>
      </c>
      <c r="S219" s="22">
        <v>5811.4786340000001</v>
      </c>
      <c r="T219" s="22">
        <v>0</v>
      </c>
      <c r="U219" s="22">
        <v>123.16750658030099</v>
      </c>
      <c r="V219" s="22">
        <v>966.6644738</v>
      </c>
      <c r="W219" s="22">
        <v>0</v>
      </c>
      <c r="X219" s="22">
        <v>121.710005847989</v>
      </c>
      <c r="Y219" s="22">
        <v>1078.2671780000001</v>
      </c>
      <c r="Z219" s="22">
        <v>0</v>
      </c>
      <c r="AA219" s="22">
        <v>0</v>
      </c>
      <c r="AB219" s="22">
        <v>0</v>
      </c>
      <c r="AC219" s="22">
        <v>1</v>
      </c>
      <c r="AD219" s="22">
        <v>0</v>
      </c>
      <c r="AE219" s="22">
        <v>0</v>
      </c>
      <c r="AF219" s="22">
        <v>0</v>
      </c>
    </row>
    <row r="220" spans="1:32" x14ac:dyDescent="0.25">
      <c r="A220" s="22">
        <v>218</v>
      </c>
      <c r="B220" s="22">
        <v>0</v>
      </c>
      <c r="C220" s="22">
        <v>75.478025903959804</v>
      </c>
      <c r="D220" s="22">
        <v>1793.0045</v>
      </c>
      <c r="E220" s="22">
        <v>1</v>
      </c>
      <c r="F220" s="22">
        <v>392.538026742098</v>
      </c>
      <c r="G220" s="22">
        <v>1838.6827000000001</v>
      </c>
      <c r="H220" s="22">
        <v>1</v>
      </c>
      <c r="I220" s="22">
        <v>1039.8944642444901</v>
      </c>
      <c r="J220" s="22">
        <v>4372.0440500000004</v>
      </c>
      <c r="K220" s="22">
        <v>0</v>
      </c>
      <c r="L220" s="22">
        <v>106.260633932972</v>
      </c>
      <c r="M220" s="22">
        <v>605.33428500000002</v>
      </c>
      <c r="N220" s="22">
        <v>0</v>
      </c>
      <c r="O220" s="22">
        <v>215.80680048314099</v>
      </c>
      <c r="P220" s="22">
        <v>1105.8765699999999</v>
      </c>
      <c r="Q220" s="22">
        <v>1</v>
      </c>
      <c r="R220" s="22">
        <v>1673.9768300896801</v>
      </c>
      <c r="S220" s="22">
        <v>6122.2398190000004</v>
      </c>
      <c r="T220" s="22">
        <v>0</v>
      </c>
      <c r="U220" s="22">
        <v>110.608260225313</v>
      </c>
      <c r="V220" s="22">
        <v>920.29478099999994</v>
      </c>
      <c r="W220" s="22">
        <v>0</v>
      </c>
      <c r="X220" s="22">
        <v>73.307962380500697</v>
      </c>
      <c r="Y220" s="22">
        <v>894.76559299999997</v>
      </c>
      <c r="Z220" s="22">
        <v>0</v>
      </c>
      <c r="AA220" s="22">
        <v>0</v>
      </c>
      <c r="AB220" s="22">
        <v>0</v>
      </c>
      <c r="AC220" s="22">
        <v>1</v>
      </c>
      <c r="AD220" s="22">
        <v>0</v>
      </c>
      <c r="AE220" s="22">
        <v>0</v>
      </c>
      <c r="AF220" s="22">
        <v>0</v>
      </c>
    </row>
    <row r="221" spans="1:32" x14ac:dyDescent="0.25">
      <c r="A221" s="22">
        <v>219</v>
      </c>
      <c r="B221" s="22">
        <v>0</v>
      </c>
      <c r="C221" s="22">
        <v>105.966055029972</v>
      </c>
      <c r="D221" s="22">
        <v>2073.8454999999999</v>
      </c>
      <c r="E221" s="22">
        <v>1</v>
      </c>
      <c r="F221" s="22">
        <v>445.86198491972101</v>
      </c>
      <c r="G221" s="22">
        <v>2020.7933</v>
      </c>
      <c r="H221" s="22">
        <v>1</v>
      </c>
      <c r="I221" s="22">
        <v>652.86181278953404</v>
      </c>
      <c r="J221" s="22">
        <v>2745.6990500000002</v>
      </c>
      <c r="K221" s="22">
        <v>0</v>
      </c>
      <c r="L221" s="22">
        <v>102.221287307216</v>
      </c>
      <c r="M221" s="22">
        <v>669.73691199999996</v>
      </c>
      <c r="N221" s="22">
        <v>0</v>
      </c>
      <c r="O221" s="22">
        <v>193.73089958538401</v>
      </c>
      <c r="P221" s="22">
        <v>1213.52127</v>
      </c>
      <c r="Q221" s="22">
        <v>1</v>
      </c>
      <c r="R221" s="22">
        <v>1046.1026019117101</v>
      </c>
      <c r="S221" s="22">
        <v>4199.4068189999998</v>
      </c>
      <c r="T221" s="22">
        <v>0</v>
      </c>
      <c r="U221" s="22">
        <v>104.232345541642</v>
      </c>
      <c r="V221" s="22">
        <v>927.89326800000003</v>
      </c>
      <c r="W221" s="22">
        <v>0</v>
      </c>
      <c r="X221" s="22">
        <v>99.698692830004006</v>
      </c>
      <c r="Y221" s="22">
        <v>941.7206261</v>
      </c>
      <c r="Z221" s="22">
        <v>0</v>
      </c>
      <c r="AA221" s="22">
        <v>0</v>
      </c>
      <c r="AB221" s="22">
        <v>0</v>
      </c>
      <c r="AC221" s="22">
        <v>1</v>
      </c>
      <c r="AD221" s="22">
        <v>0</v>
      </c>
      <c r="AE221" s="22">
        <v>0</v>
      </c>
      <c r="AF221" s="22">
        <v>0</v>
      </c>
    </row>
    <row r="222" spans="1:32" x14ac:dyDescent="0.25">
      <c r="A222" s="22">
        <v>220</v>
      </c>
      <c r="B222" s="22">
        <v>0</v>
      </c>
      <c r="C222" s="22">
        <v>75.975362768215902</v>
      </c>
      <c r="D222" s="22">
        <v>1247.43</v>
      </c>
      <c r="E222" s="22">
        <v>1</v>
      </c>
      <c r="F222" s="22">
        <v>401.55020059786301</v>
      </c>
      <c r="G222" s="22">
        <v>2140.4470099999999</v>
      </c>
      <c r="H222" s="22">
        <v>1</v>
      </c>
      <c r="I222" s="22">
        <v>1497.73702740868</v>
      </c>
      <c r="J222" s="22">
        <v>6178.5996500000001</v>
      </c>
      <c r="K222" s="22">
        <v>1</v>
      </c>
      <c r="L222" s="22">
        <v>106.690591708526</v>
      </c>
      <c r="M222" s="22">
        <v>652.50622099999998</v>
      </c>
      <c r="N222" s="22">
        <v>1</v>
      </c>
      <c r="O222" s="22">
        <v>289.59555052297497</v>
      </c>
      <c r="P222" s="22">
        <v>1469.2661089999999</v>
      </c>
      <c r="Q222" s="22">
        <v>1</v>
      </c>
      <c r="R222" s="22">
        <v>2765.4798760664098</v>
      </c>
      <c r="S222" s="22">
        <v>10053.095429999999</v>
      </c>
      <c r="T222" s="22">
        <v>0</v>
      </c>
      <c r="U222" s="22">
        <v>158.635511464975</v>
      </c>
      <c r="V222" s="22">
        <v>1092.291285</v>
      </c>
      <c r="W222" s="22">
        <v>0</v>
      </c>
      <c r="X222" s="22">
        <v>150.68274250514099</v>
      </c>
      <c r="Y222" s="22">
        <v>1105.835748</v>
      </c>
      <c r="Z222" s="22">
        <v>0</v>
      </c>
      <c r="AA222" s="22">
        <v>0</v>
      </c>
      <c r="AB222" s="22">
        <v>0</v>
      </c>
      <c r="AC222" s="22">
        <v>1</v>
      </c>
      <c r="AD222" s="22">
        <v>0</v>
      </c>
      <c r="AE222" s="22">
        <v>0</v>
      </c>
      <c r="AF222" s="22">
        <v>0</v>
      </c>
    </row>
    <row r="223" spans="1:32" x14ac:dyDescent="0.25">
      <c r="A223" s="22">
        <v>221</v>
      </c>
      <c r="B223" s="22">
        <v>0</v>
      </c>
      <c r="C223" s="22">
        <v>108.342009219274</v>
      </c>
      <c r="D223" s="22">
        <v>1205.2831000000001</v>
      </c>
      <c r="E223" s="22">
        <v>1</v>
      </c>
      <c r="F223" s="22">
        <v>479.20411050979902</v>
      </c>
      <c r="G223" s="22">
        <v>2349.6643800000002</v>
      </c>
      <c r="H223" s="22">
        <v>1</v>
      </c>
      <c r="I223" s="22">
        <v>1777.51729806872</v>
      </c>
      <c r="J223" s="22">
        <v>7473.3775500000002</v>
      </c>
      <c r="K223" s="22">
        <v>2</v>
      </c>
      <c r="L223" s="22">
        <v>92.2214305588504</v>
      </c>
      <c r="M223" s="22">
        <v>714.48356799999999</v>
      </c>
      <c r="N223" s="22">
        <v>0</v>
      </c>
      <c r="O223" s="22">
        <v>350.96036423573003</v>
      </c>
      <c r="P223" s="22">
        <v>1619.7386140000001</v>
      </c>
      <c r="Q223" s="22">
        <v>1</v>
      </c>
      <c r="R223" s="22">
        <v>3062.9327163635899</v>
      </c>
      <c r="S223" s="22">
        <v>11101.324430000001</v>
      </c>
      <c r="T223" s="22">
        <v>0</v>
      </c>
      <c r="U223" s="22">
        <v>159.285554528673</v>
      </c>
      <c r="V223" s="22">
        <v>962.92136379999999</v>
      </c>
      <c r="W223" s="22">
        <v>0</v>
      </c>
      <c r="X223" s="22">
        <v>118.341827461631</v>
      </c>
      <c r="Y223" s="22">
        <v>922.56173690000003</v>
      </c>
      <c r="Z223" s="22">
        <v>0</v>
      </c>
      <c r="AA223" s="22">
        <v>0</v>
      </c>
      <c r="AB223" s="22">
        <v>0</v>
      </c>
      <c r="AC223" s="22">
        <v>1</v>
      </c>
      <c r="AD223" s="22">
        <v>0</v>
      </c>
      <c r="AE223" s="22">
        <v>0</v>
      </c>
      <c r="AF223" s="22">
        <v>0</v>
      </c>
    </row>
    <row r="224" spans="1:32" x14ac:dyDescent="0.25">
      <c r="A224" s="22">
        <v>222</v>
      </c>
      <c r="B224" s="22">
        <v>0</v>
      </c>
      <c r="C224" s="22">
        <v>81.710163266547994</v>
      </c>
      <c r="D224" s="22">
        <v>2546.9902999999999</v>
      </c>
      <c r="E224" s="22">
        <v>1</v>
      </c>
      <c r="F224" s="22">
        <v>579.15112654208303</v>
      </c>
      <c r="G224" s="22">
        <v>2555.2658000000001</v>
      </c>
      <c r="H224" s="22">
        <v>2</v>
      </c>
      <c r="I224" s="22">
        <v>799.968036307631</v>
      </c>
      <c r="J224" s="22">
        <v>3389.35655</v>
      </c>
      <c r="K224" s="22">
        <v>0</v>
      </c>
      <c r="L224" s="22">
        <v>100.319005035717</v>
      </c>
      <c r="M224" s="22">
        <v>563.89121999999998</v>
      </c>
      <c r="N224" s="22">
        <v>0</v>
      </c>
      <c r="O224" s="22">
        <v>219.145023691886</v>
      </c>
      <c r="P224" s="22">
        <v>1063.4245089999999</v>
      </c>
      <c r="Q224" s="22">
        <v>1</v>
      </c>
      <c r="R224" s="22">
        <v>1670.0988639284701</v>
      </c>
      <c r="S224" s="22">
        <v>6084.9713339999998</v>
      </c>
      <c r="T224" s="22">
        <v>0</v>
      </c>
      <c r="U224" s="22">
        <v>95.7837668439672</v>
      </c>
      <c r="V224" s="22">
        <v>811.48112379999998</v>
      </c>
      <c r="W224" s="22">
        <v>0</v>
      </c>
      <c r="X224" s="22">
        <v>125.131054531017</v>
      </c>
      <c r="Y224" s="22">
        <v>1017.241127</v>
      </c>
      <c r="Z224" s="22">
        <v>0</v>
      </c>
      <c r="AA224" s="22">
        <v>0</v>
      </c>
      <c r="AB224" s="22">
        <v>0</v>
      </c>
      <c r="AC224" s="22">
        <v>1</v>
      </c>
      <c r="AD224" s="22">
        <v>0</v>
      </c>
      <c r="AE224" s="22">
        <v>0</v>
      </c>
      <c r="AF224" s="22">
        <v>0</v>
      </c>
    </row>
    <row r="225" spans="1:32" x14ac:dyDescent="0.25">
      <c r="A225" s="22">
        <v>223</v>
      </c>
      <c r="B225" s="22">
        <v>0</v>
      </c>
      <c r="C225" s="22">
        <v>51.810199642312597</v>
      </c>
      <c r="D225" s="22">
        <v>533.67920000000004</v>
      </c>
      <c r="E225" s="22">
        <v>1</v>
      </c>
      <c r="F225" s="22">
        <v>139.362024764278</v>
      </c>
      <c r="G225" s="22">
        <v>718.07194000000004</v>
      </c>
      <c r="H225" s="22">
        <v>1</v>
      </c>
      <c r="I225" s="22">
        <v>456.38780759980199</v>
      </c>
      <c r="J225" s="22">
        <v>2012.99845</v>
      </c>
      <c r="K225" s="22">
        <v>0</v>
      </c>
      <c r="L225" s="22">
        <v>52.617418338599002</v>
      </c>
      <c r="M225" s="22">
        <v>399.080196</v>
      </c>
      <c r="N225" s="22">
        <v>1</v>
      </c>
      <c r="O225" s="22">
        <v>172.97637531987701</v>
      </c>
      <c r="P225" s="22">
        <v>990.98700899999994</v>
      </c>
      <c r="Q225" s="22">
        <v>1</v>
      </c>
      <c r="R225" s="22">
        <v>970.10473561449305</v>
      </c>
      <c r="S225" s="22">
        <v>3724.1495340000001</v>
      </c>
      <c r="T225" s="22">
        <v>0</v>
      </c>
      <c r="U225" s="22">
        <v>88.282155207852497</v>
      </c>
      <c r="V225" s="22">
        <v>760.12906180000004</v>
      </c>
      <c r="W225" s="22">
        <v>0</v>
      </c>
      <c r="X225" s="22">
        <v>107.81977891080599</v>
      </c>
      <c r="Y225" s="22">
        <v>825.8934577</v>
      </c>
      <c r="Z225" s="22">
        <v>0</v>
      </c>
      <c r="AA225" s="22">
        <v>0</v>
      </c>
      <c r="AB225" s="22">
        <v>0</v>
      </c>
      <c r="AC225" s="22">
        <v>1</v>
      </c>
      <c r="AD225" s="22">
        <v>0</v>
      </c>
      <c r="AE225" s="22">
        <v>0</v>
      </c>
      <c r="AF225" s="22">
        <v>0</v>
      </c>
    </row>
    <row r="226" spans="1:32" x14ac:dyDescent="0.25">
      <c r="A226" s="22">
        <v>224</v>
      </c>
      <c r="B226" s="22">
        <v>0</v>
      </c>
      <c r="C226" s="22">
        <v>58.134848459837599</v>
      </c>
      <c r="D226" s="22">
        <v>1285.3647000000001</v>
      </c>
      <c r="E226" s="22">
        <v>1</v>
      </c>
      <c r="F226" s="22">
        <v>277.37110951571401</v>
      </c>
      <c r="G226" s="22">
        <v>1231.6077</v>
      </c>
      <c r="H226" s="22">
        <v>1</v>
      </c>
      <c r="I226" s="22">
        <v>615.20841937445698</v>
      </c>
      <c r="J226" s="22">
        <v>2669.2171499999999</v>
      </c>
      <c r="K226" s="22">
        <v>0</v>
      </c>
      <c r="L226" s="22">
        <v>85.737528139350104</v>
      </c>
      <c r="M226" s="22">
        <v>559.81738099999995</v>
      </c>
      <c r="N226" s="22">
        <v>0</v>
      </c>
      <c r="O226" s="22">
        <v>148.26272257140701</v>
      </c>
      <c r="P226" s="22">
        <v>1108.9564089999999</v>
      </c>
      <c r="Q226" s="22">
        <v>1</v>
      </c>
      <c r="R226" s="22">
        <v>1126.3403776751099</v>
      </c>
      <c r="S226" s="22">
        <v>4595.7764180000004</v>
      </c>
      <c r="T226" s="22">
        <v>0</v>
      </c>
      <c r="U226" s="22">
        <v>104.389628641447</v>
      </c>
      <c r="V226" s="22">
        <v>1010.686634</v>
      </c>
      <c r="W226" s="22">
        <v>0</v>
      </c>
      <c r="X226" s="22">
        <v>107.303019193976</v>
      </c>
      <c r="Y226" s="22">
        <v>1038.1436389999999</v>
      </c>
      <c r="Z226" s="22">
        <v>0</v>
      </c>
      <c r="AA226" s="22">
        <v>0</v>
      </c>
      <c r="AB226" s="22">
        <v>0</v>
      </c>
      <c r="AC226" s="22">
        <v>1</v>
      </c>
      <c r="AD226" s="22">
        <v>0</v>
      </c>
      <c r="AE226" s="22">
        <v>0</v>
      </c>
      <c r="AF226" s="22">
        <v>0</v>
      </c>
    </row>
    <row r="227" spans="1:32" x14ac:dyDescent="0.25">
      <c r="A227" s="22">
        <v>225</v>
      </c>
      <c r="B227" s="22">
        <v>0</v>
      </c>
      <c r="C227" s="22">
        <v>34.591916090382803</v>
      </c>
      <c r="D227" s="22">
        <v>-93.6327</v>
      </c>
      <c r="E227" s="22">
        <v>0</v>
      </c>
      <c r="F227" s="22">
        <v>98.7715340860059</v>
      </c>
      <c r="G227" s="22">
        <v>197.60694000000001</v>
      </c>
      <c r="H227" s="22">
        <v>0</v>
      </c>
      <c r="I227" s="22">
        <v>144.80170627420699</v>
      </c>
      <c r="J227" s="22">
        <v>570.08631030000004</v>
      </c>
      <c r="K227" s="22">
        <v>0</v>
      </c>
      <c r="L227" s="22">
        <v>90.791724081385993</v>
      </c>
      <c r="M227" s="22">
        <v>427.64397700000001</v>
      </c>
      <c r="N227" s="22">
        <v>1</v>
      </c>
      <c r="O227" s="22">
        <v>157.92493254564999</v>
      </c>
      <c r="P227" s="22">
        <v>776.53923399999996</v>
      </c>
      <c r="Q227" s="22">
        <v>0</v>
      </c>
      <c r="R227" s="22">
        <v>268.65186788658599</v>
      </c>
      <c r="S227" s="22">
        <v>1102.512518</v>
      </c>
      <c r="T227" s="22">
        <v>0</v>
      </c>
      <c r="U227" s="22">
        <v>57.980983846707403</v>
      </c>
      <c r="V227" s="22">
        <v>403.45823380000002</v>
      </c>
      <c r="W227" s="22">
        <v>0</v>
      </c>
      <c r="X227" s="22">
        <v>76.845125516055006</v>
      </c>
      <c r="Y227" s="22">
        <v>528.32436689999997</v>
      </c>
      <c r="Z227" s="22">
        <v>0</v>
      </c>
      <c r="AA227" s="22">
        <v>0</v>
      </c>
      <c r="AB227" s="22">
        <v>0</v>
      </c>
      <c r="AC227" s="22">
        <v>1</v>
      </c>
      <c r="AD227" s="22">
        <v>0</v>
      </c>
      <c r="AE227" s="22">
        <v>0</v>
      </c>
      <c r="AF227" s="22">
        <v>0</v>
      </c>
    </row>
    <row r="228" spans="1:32" x14ac:dyDescent="0.25">
      <c r="A228" s="22">
        <v>226</v>
      </c>
      <c r="B228" s="22">
        <v>0</v>
      </c>
      <c r="C228" s="22">
        <v>64.512093091452797</v>
      </c>
      <c r="D228" s="22">
        <v>722.13959999999997</v>
      </c>
      <c r="E228" s="22">
        <v>0</v>
      </c>
      <c r="F228" s="22">
        <v>140.40367634445801</v>
      </c>
      <c r="G228" s="22">
        <v>671.3306</v>
      </c>
      <c r="H228" s="22">
        <v>1</v>
      </c>
      <c r="I228" s="22">
        <v>285.41729295227901</v>
      </c>
      <c r="J228" s="22">
        <v>1207.0183500000001</v>
      </c>
      <c r="K228" s="22">
        <v>1</v>
      </c>
      <c r="L228" s="22">
        <v>106.214779869407</v>
      </c>
      <c r="M228" s="22">
        <v>458.425746</v>
      </c>
      <c r="N228" s="22">
        <v>0</v>
      </c>
      <c r="O228" s="22">
        <v>156.36528807160701</v>
      </c>
      <c r="P228" s="22">
        <v>939.12101399999995</v>
      </c>
      <c r="Q228" s="22">
        <v>0</v>
      </c>
      <c r="R228" s="22">
        <v>606.52346403712897</v>
      </c>
      <c r="S228" s="22">
        <v>2361.4860880000001</v>
      </c>
      <c r="T228" s="22">
        <v>0</v>
      </c>
      <c r="U228" s="22">
        <v>128.237986472496</v>
      </c>
      <c r="V228" s="22">
        <v>760.23136099999999</v>
      </c>
      <c r="W228" s="22">
        <v>0</v>
      </c>
      <c r="X228" s="22">
        <v>121.72082599238701</v>
      </c>
      <c r="Y228" s="22">
        <v>799.09267690000001</v>
      </c>
      <c r="Z228" s="22">
        <v>0</v>
      </c>
      <c r="AA228" s="22">
        <v>0</v>
      </c>
      <c r="AB228" s="22">
        <v>0</v>
      </c>
      <c r="AC228" s="22">
        <v>1</v>
      </c>
      <c r="AD228" s="22">
        <v>0</v>
      </c>
      <c r="AE228" s="22">
        <v>0</v>
      </c>
      <c r="AF228" s="22">
        <v>0</v>
      </c>
    </row>
    <row r="229" spans="1:32" x14ac:dyDescent="0.25">
      <c r="A229" s="22">
        <v>227</v>
      </c>
      <c r="B229" s="22">
        <v>0</v>
      </c>
      <c r="C229" s="22">
        <v>73.548857386472307</v>
      </c>
      <c r="D229" s="22">
        <v>1648.1952000000001</v>
      </c>
      <c r="E229" s="22">
        <v>1</v>
      </c>
      <c r="F229" s="22">
        <v>341.07624388737099</v>
      </c>
      <c r="G229" s="22">
        <v>1797.3899799999999</v>
      </c>
      <c r="H229" s="22">
        <v>1</v>
      </c>
      <c r="I229" s="22">
        <v>1070.9831712677401</v>
      </c>
      <c r="J229" s="22">
        <v>4549.50155</v>
      </c>
      <c r="K229" s="22">
        <v>0</v>
      </c>
      <c r="L229" s="22">
        <v>93.962587217965407</v>
      </c>
      <c r="M229" s="22">
        <v>610.01619600000004</v>
      </c>
      <c r="N229" s="22">
        <v>1</v>
      </c>
      <c r="O229" s="22">
        <v>239.87899033829501</v>
      </c>
      <c r="P229" s="22">
        <v>1249.531133</v>
      </c>
      <c r="Q229" s="22">
        <v>1</v>
      </c>
      <c r="R229" s="22">
        <v>1826.55339976953</v>
      </c>
      <c r="S229" s="22">
        <v>6884.0025180000002</v>
      </c>
      <c r="T229" s="22">
        <v>0</v>
      </c>
      <c r="U229" s="22">
        <v>198.08937027534901</v>
      </c>
      <c r="V229" s="22">
        <v>980.42094099999997</v>
      </c>
      <c r="W229" s="22">
        <v>0</v>
      </c>
      <c r="X229" s="22">
        <v>141.08534492974499</v>
      </c>
      <c r="Y229" s="22">
        <v>881.59701849999999</v>
      </c>
      <c r="Z229" s="22">
        <v>0</v>
      </c>
      <c r="AA229" s="22">
        <v>0</v>
      </c>
      <c r="AB229" s="22">
        <v>0</v>
      </c>
      <c r="AC229" s="22">
        <v>1</v>
      </c>
      <c r="AD229" s="22">
        <v>0</v>
      </c>
      <c r="AE229" s="22">
        <v>0</v>
      </c>
      <c r="AF229" s="22">
        <v>0</v>
      </c>
    </row>
    <row r="230" spans="1:32" x14ac:dyDescent="0.25">
      <c r="A230" s="22">
        <v>228</v>
      </c>
      <c r="B230" s="22">
        <v>0</v>
      </c>
      <c r="C230" s="22">
        <v>67.781134439993494</v>
      </c>
      <c r="D230" s="22">
        <v>1539.7293999999999</v>
      </c>
      <c r="E230" s="22">
        <v>1</v>
      </c>
      <c r="F230" s="22">
        <v>316.33053157072999</v>
      </c>
      <c r="G230" s="22">
        <v>1695.1338800000001</v>
      </c>
      <c r="H230" s="22">
        <v>1</v>
      </c>
      <c r="I230" s="22">
        <v>908.75761029463104</v>
      </c>
      <c r="J230" s="22">
        <v>3930.9754499999999</v>
      </c>
      <c r="K230" s="22">
        <v>0</v>
      </c>
      <c r="L230" s="22">
        <v>91.220155553877703</v>
      </c>
      <c r="M230" s="22">
        <v>649.98898599999995</v>
      </c>
      <c r="N230" s="22">
        <v>0</v>
      </c>
      <c r="O230" s="22">
        <v>235.533825900474</v>
      </c>
      <c r="P230" s="22">
        <v>1269.569733</v>
      </c>
      <c r="Q230" s="22">
        <v>1</v>
      </c>
      <c r="R230" s="22">
        <v>1715.0691863827001</v>
      </c>
      <c r="S230" s="22">
        <v>6394.4034179999999</v>
      </c>
      <c r="T230" s="22">
        <v>0</v>
      </c>
      <c r="U230" s="22">
        <v>155.59658472838501</v>
      </c>
      <c r="V230" s="22">
        <v>966.10847799999999</v>
      </c>
      <c r="W230" s="22">
        <v>0</v>
      </c>
      <c r="X230" s="22">
        <v>120.962014734969</v>
      </c>
      <c r="Y230" s="22">
        <v>1033.484807</v>
      </c>
      <c r="Z230" s="22">
        <v>0</v>
      </c>
      <c r="AA230" s="22">
        <v>0</v>
      </c>
      <c r="AB230" s="22">
        <v>0</v>
      </c>
      <c r="AC230" s="22">
        <v>1</v>
      </c>
      <c r="AD230" s="22">
        <v>0</v>
      </c>
      <c r="AE230" s="22">
        <v>0</v>
      </c>
      <c r="AF230" s="22">
        <v>0</v>
      </c>
    </row>
    <row r="231" spans="1:32" x14ac:dyDescent="0.25">
      <c r="A231" s="22">
        <v>229</v>
      </c>
      <c r="B231" s="22">
        <v>0</v>
      </c>
      <c r="C231" s="22">
        <v>152.805396751209</v>
      </c>
      <c r="D231" s="22">
        <v>1658.9521</v>
      </c>
      <c r="E231" s="22">
        <v>1</v>
      </c>
      <c r="F231" s="22">
        <v>604.07646817090301</v>
      </c>
      <c r="G231" s="22">
        <v>3058.0679799999998</v>
      </c>
      <c r="H231" s="22">
        <v>2</v>
      </c>
      <c r="I231" s="22">
        <v>2313.4886846753202</v>
      </c>
      <c r="J231" s="22">
        <v>9548.9854500000001</v>
      </c>
      <c r="K231" s="22">
        <v>0</v>
      </c>
      <c r="L231" s="22">
        <v>90.238744530639593</v>
      </c>
      <c r="M231" s="22">
        <v>655.63527699999997</v>
      </c>
      <c r="N231" s="22">
        <v>0</v>
      </c>
      <c r="O231" s="22">
        <v>324.45567257166601</v>
      </c>
      <c r="P231" s="22">
        <v>1647.9181000000001</v>
      </c>
      <c r="Q231" s="22">
        <v>1</v>
      </c>
      <c r="R231" s="22">
        <v>3419.3229558972898</v>
      </c>
      <c r="S231" s="22">
        <v>12509.841119999999</v>
      </c>
      <c r="T231" s="22">
        <v>0</v>
      </c>
      <c r="U231" s="22">
        <v>96.554829038938294</v>
      </c>
      <c r="V231" s="22">
        <v>1280.047399</v>
      </c>
      <c r="W231" s="22">
        <v>0</v>
      </c>
      <c r="X231" s="22">
        <v>104.689950008452</v>
      </c>
      <c r="Y231" s="22">
        <v>1225.831827</v>
      </c>
      <c r="Z231" s="22">
        <v>0</v>
      </c>
      <c r="AA231" s="22">
        <v>0</v>
      </c>
      <c r="AB231" s="22">
        <v>0</v>
      </c>
      <c r="AC231" s="22">
        <v>1</v>
      </c>
      <c r="AD231" s="22">
        <v>0</v>
      </c>
      <c r="AE231" s="22">
        <v>0</v>
      </c>
      <c r="AF231" s="22">
        <v>0</v>
      </c>
    </row>
    <row r="232" spans="1:32" x14ac:dyDescent="0.25">
      <c r="A232" s="22">
        <v>230</v>
      </c>
      <c r="B232" s="22">
        <v>0</v>
      </c>
      <c r="C232" s="22">
        <v>102.103187148717</v>
      </c>
      <c r="D232" s="22">
        <v>1351.4848</v>
      </c>
      <c r="E232" s="22">
        <v>1</v>
      </c>
      <c r="F232" s="22">
        <v>527.94483005144298</v>
      </c>
      <c r="G232" s="22">
        <v>2594.14968</v>
      </c>
      <c r="H232" s="22">
        <v>2</v>
      </c>
      <c r="I232" s="22">
        <v>1972.4700975241899</v>
      </c>
      <c r="J232" s="22">
        <v>8243.6250500000006</v>
      </c>
      <c r="K232" s="22">
        <v>2</v>
      </c>
      <c r="L232" s="22">
        <v>91.271174973291295</v>
      </c>
      <c r="M232" s="22">
        <v>668.60508300000004</v>
      </c>
      <c r="N232" s="22">
        <v>0</v>
      </c>
      <c r="O232" s="22">
        <v>343.786529569886</v>
      </c>
      <c r="P232" s="22">
        <v>1643.789209</v>
      </c>
      <c r="Q232" s="22">
        <v>1</v>
      </c>
      <c r="R232" s="22">
        <v>3386.0099668589801</v>
      </c>
      <c r="S232" s="22">
        <v>12293.97012</v>
      </c>
      <c r="T232" s="22">
        <v>0</v>
      </c>
      <c r="U232" s="22">
        <v>186.35964137001901</v>
      </c>
      <c r="V232" s="22">
        <v>1262.8776720000001</v>
      </c>
      <c r="W232" s="22">
        <v>0</v>
      </c>
      <c r="X232" s="22">
        <v>160.806698090152</v>
      </c>
      <c r="Y232" s="22">
        <v>1153.416207</v>
      </c>
      <c r="Z232" s="22">
        <v>0</v>
      </c>
      <c r="AA232" s="22">
        <v>0</v>
      </c>
      <c r="AB232" s="22">
        <v>0</v>
      </c>
      <c r="AC232" s="22">
        <v>1</v>
      </c>
      <c r="AD232" s="22">
        <v>0</v>
      </c>
      <c r="AE232" s="22">
        <v>0</v>
      </c>
      <c r="AF232" s="22">
        <v>0</v>
      </c>
    </row>
    <row r="233" spans="1:32" x14ac:dyDescent="0.25">
      <c r="A233" s="22">
        <v>231</v>
      </c>
      <c r="B233" s="22">
        <v>0</v>
      </c>
      <c r="C233" s="22">
        <v>82.467796674959402</v>
      </c>
      <c r="D233" s="22">
        <v>1425.3468</v>
      </c>
      <c r="E233" s="22">
        <v>1</v>
      </c>
      <c r="F233" s="22">
        <v>441.230270659236</v>
      </c>
      <c r="G233" s="22">
        <v>2338.10068</v>
      </c>
      <c r="H233" s="22">
        <v>1</v>
      </c>
      <c r="I233" s="22">
        <v>1615.7429934895399</v>
      </c>
      <c r="J233" s="22">
        <v>6678.6002529999996</v>
      </c>
      <c r="K233" s="22">
        <v>2</v>
      </c>
      <c r="L233" s="22">
        <v>148.65324554213899</v>
      </c>
      <c r="M233" s="22">
        <v>1018.649436</v>
      </c>
      <c r="N233" s="22">
        <v>1</v>
      </c>
      <c r="O233" s="22">
        <v>371.43714555813801</v>
      </c>
      <c r="P233" s="22">
        <v>1874.3170090000001</v>
      </c>
      <c r="Q233" s="22">
        <v>1</v>
      </c>
      <c r="R233" s="22">
        <v>2473.2430574250402</v>
      </c>
      <c r="S233" s="22">
        <v>9755.9171270000006</v>
      </c>
      <c r="T233" s="22">
        <v>0</v>
      </c>
      <c r="U233" s="22">
        <v>262.16436243833499</v>
      </c>
      <c r="V233" s="22">
        <v>1489.717034</v>
      </c>
      <c r="W233" s="22">
        <v>0</v>
      </c>
      <c r="X233" s="22">
        <v>185.78405845215701</v>
      </c>
      <c r="Y233" s="22">
        <v>1310.982278</v>
      </c>
      <c r="Z233" s="22">
        <v>0</v>
      </c>
      <c r="AA233" s="22">
        <v>0</v>
      </c>
      <c r="AB233" s="22">
        <v>0</v>
      </c>
      <c r="AC233" s="22">
        <v>1</v>
      </c>
      <c r="AD233" s="22">
        <v>0</v>
      </c>
      <c r="AE233" s="22">
        <v>0</v>
      </c>
      <c r="AF233" s="22">
        <v>0</v>
      </c>
    </row>
    <row r="234" spans="1:32" x14ac:dyDescent="0.25">
      <c r="A234" s="22">
        <v>232</v>
      </c>
      <c r="B234" s="22">
        <v>0</v>
      </c>
      <c r="C234" s="22">
        <v>85.524843890180094</v>
      </c>
      <c r="D234" s="22">
        <v>1975.9838999999999</v>
      </c>
      <c r="E234" s="22">
        <v>1</v>
      </c>
      <c r="F234" s="22">
        <v>410.99986308177802</v>
      </c>
      <c r="G234" s="22">
        <v>2134.2012800000002</v>
      </c>
      <c r="H234" s="22">
        <v>1</v>
      </c>
      <c r="I234" s="22">
        <v>1334.48518358408</v>
      </c>
      <c r="J234" s="22">
        <v>5607.9990500000004</v>
      </c>
      <c r="K234" s="22">
        <v>0</v>
      </c>
      <c r="L234" s="22">
        <v>125.63796727706401</v>
      </c>
      <c r="M234" s="22">
        <v>661.27535599999999</v>
      </c>
      <c r="N234" s="22">
        <v>0</v>
      </c>
      <c r="O234" s="22">
        <v>242.49689097149599</v>
      </c>
      <c r="P234" s="22">
        <v>1487.0629329999999</v>
      </c>
      <c r="Q234" s="22">
        <v>1</v>
      </c>
      <c r="R234" s="22">
        <v>2139.4411947054</v>
      </c>
      <c r="S234" s="22">
        <v>8134.2252339999995</v>
      </c>
      <c r="T234" s="22">
        <v>0</v>
      </c>
      <c r="U234" s="22">
        <v>118.328527423474</v>
      </c>
      <c r="V234" s="22">
        <v>1179.7402340000001</v>
      </c>
      <c r="W234" s="22">
        <v>0</v>
      </c>
      <c r="X234" s="22">
        <v>85.081004723441694</v>
      </c>
      <c r="Y234" s="22">
        <v>1061.0689540000001</v>
      </c>
      <c r="Z234" s="22">
        <v>0</v>
      </c>
      <c r="AA234" s="22">
        <v>0</v>
      </c>
      <c r="AB234" s="22">
        <v>0</v>
      </c>
      <c r="AC234" s="22">
        <v>1</v>
      </c>
      <c r="AD234" s="22">
        <v>0</v>
      </c>
      <c r="AE234" s="22">
        <v>0</v>
      </c>
      <c r="AF234" s="22">
        <v>0</v>
      </c>
    </row>
    <row r="235" spans="1:32" x14ac:dyDescent="0.25">
      <c r="A235" s="22">
        <v>233</v>
      </c>
      <c r="B235" s="22">
        <v>0</v>
      </c>
      <c r="C235" s="22">
        <v>39.034502213756703</v>
      </c>
      <c r="D235" s="22">
        <v>909.06299999999999</v>
      </c>
      <c r="E235" s="22">
        <v>1</v>
      </c>
      <c r="F235" s="22">
        <v>176.01078120676399</v>
      </c>
      <c r="G235" s="22">
        <v>924.53958</v>
      </c>
      <c r="H235" s="22">
        <v>1</v>
      </c>
      <c r="I235" s="22">
        <v>538.18226770298998</v>
      </c>
      <c r="J235" s="22">
        <v>2281.99595</v>
      </c>
      <c r="K235" s="22">
        <v>1</v>
      </c>
      <c r="L235" s="22">
        <v>116.73803415051199</v>
      </c>
      <c r="M235" s="22">
        <v>676.25401299999999</v>
      </c>
      <c r="N235" s="22">
        <v>0</v>
      </c>
      <c r="O235" s="22">
        <v>234.66405743072301</v>
      </c>
      <c r="P235" s="22">
        <v>1303.681409</v>
      </c>
      <c r="Q235" s="22">
        <v>1</v>
      </c>
      <c r="R235" s="22">
        <v>1289.87757839698</v>
      </c>
      <c r="S235" s="22">
        <v>5003.6778180000001</v>
      </c>
      <c r="T235" s="22">
        <v>0</v>
      </c>
      <c r="U235" s="22">
        <v>139.86192797271099</v>
      </c>
      <c r="V235" s="22">
        <v>916.24000890000002</v>
      </c>
      <c r="W235" s="22">
        <v>0</v>
      </c>
      <c r="X235" s="22">
        <v>110.30955456588499</v>
      </c>
      <c r="Y235" s="22">
        <v>959.0746077</v>
      </c>
      <c r="Z235" s="22">
        <v>0</v>
      </c>
      <c r="AA235" s="22">
        <v>0</v>
      </c>
      <c r="AB235" s="22">
        <v>0</v>
      </c>
      <c r="AC235" s="22">
        <v>1</v>
      </c>
      <c r="AD235" s="22">
        <v>0</v>
      </c>
      <c r="AE235" s="22">
        <v>0</v>
      </c>
      <c r="AF235" s="22">
        <v>0</v>
      </c>
    </row>
    <row r="236" spans="1:32" x14ac:dyDescent="0.25">
      <c r="A236" s="22">
        <v>234</v>
      </c>
      <c r="B236" s="22">
        <v>1</v>
      </c>
      <c r="C236" s="22">
        <v>118.37032646839801</v>
      </c>
      <c r="D236" s="22">
        <v>607.38319999999999</v>
      </c>
      <c r="E236" s="22">
        <v>1</v>
      </c>
      <c r="F236" s="22">
        <v>422.549031914897</v>
      </c>
      <c r="G236" s="22">
        <v>1534.63094</v>
      </c>
      <c r="H236" s="22">
        <v>1</v>
      </c>
      <c r="I236" s="22">
        <v>1165.5616766294199</v>
      </c>
      <c r="J236" s="22">
        <v>4777.92875</v>
      </c>
      <c r="K236" s="22">
        <v>0</v>
      </c>
      <c r="L236" s="22">
        <v>52.322113859929303</v>
      </c>
      <c r="M236" s="22">
        <v>515.23888599999998</v>
      </c>
      <c r="N236" s="22">
        <v>0</v>
      </c>
      <c r="O236" s="22">
        <v>255.66493095383601</v>
      </c>
      <c r="P236" s="22">
        <v>1125.447533</v>
      </c>
      <c r="Q236" s="22">
        <v>1</v>
      </c>
      <c r="R236" s="22">
        <v>1763.12724994118</v>
      </c>
      <c r="S236" s="22">
        <v>6431.3257270000004</v>
      </c>
      <c r="T236" s="22">
        <v>0</v>
      </c>
      <c r="U236" s="22">
        <v>121.134285646729</v>
      </c>
      <c r="V236" s="22">
        <v>680.2637489</v>
      </c>
      <c r="W236" s="22">
        <v>0</v>
      </c>
      <c r="X236" s="22">
        <v>134.09862152311999</v>
      </c>
      <c r="Y236" s="22">
        <v>782.73958689999995</v>
      </c>
      <c r="Z236" s="22">
        <v>0</v>
      </c>
      <c r="AA236" s="22">
        <v>0</v>
      </c>
      <c r="AB236" s="22">
        <v>0</v>
      </c>
      <c r="AC236" s="22">
        <v>1</v>
      </c>
      <c r="AD236" s="22">
        <v>0</v>
      </c>
      <c r="AE236" s="22">
        <v>0</v>
      </c>
      <c r="AF236" s="22">
        <v>0</v>
      </c>
    </row>
    <row r="237" spans="1:32" x14ac:dyDescent="0.25">
      <c r="A237" s="22">
        <v>235</v>
      </c>
      <c r="B237" s="22">
        <v>0</v>
      </c>
      <c r="C237" s="22">
        <v>95.090505520178695</v>
      </c>
      <c r="D237" s="22">
        <v>796.0616</v>
      </c>
      <c r="E237" s="22">
        <v>1</v>
      </c>
      <c r="F237" s="22">
        <v>356.09389280380498</v>
      </c>
      <c r="G237" s="22">
        <v>1637.09214</v>
      </c>
      <c r="H237" s="22">
        <v>1</v>
      </c>
      <c r="I237" s="22">
        <v>1244.55543415442</v>
      </c>
      <c r="J237" s="22">
        <v>5604.7808500000001</v>
      </c>
      <c r="K237" s="22">
        <v>0</v>
      </c>
      <c r="L237" s="22">
        <v>122.126481720464</v>
      </c>
      <c r="M237" s="22">
        <v>1400.49053</v>
      </c>
      <c r="N237" s="22">
        <v>0</v>
      </c>
      <c r="O237" s="22">
        <v>201.66187159948501</v>
      </c>
      <c r="P237" s="22">
        <v>1995.8089090000001</v>
      </c>
      <c r="Q237" s="22">
        <v>1</v>
      </c>
      <c r="R237" s="22">
        <v>2019.5252261420301</v>
      </c>
      <c r="S237" s="22">
        <v>8314.466418</v>
      </c>
      <c r="T237" s="22">
        <v>0</v>
      </c>
      <c r="U237" s="22">
        <v>147.39020629679899</v>
      </c>
      <c r="V237" s="22">
        <v>1648.9298980000001</v>
      </c>
      <c r="W237" s="22">
        <v>0</v>
      </c>
      <c r="X237" s="22">
        <v>124.936596991306</v>
      </c>
      <c r="Y237" s="22">
        <v>1500.7923390000001</v>
      </c>
      <c r="Z237" s="22">
        <v>0</v>
      </c>
      <c r="AA237" s="22">
        <v>0</v>
      </c>
      <c r="AB237" s="22">
        <v>0</v>
      </c>
      <c r="AC237" s="22">
        <v>1</v>
      </c>
      <c r="AD237" s="22">
        <v>0</v>
      </c>
      <c r="AE237" s="22">
        <v>0</v>
      </c>
      <c r="AF237" s="22">
        <v>0</v>
      </c>
    </row>
    <row r="238" spans="1:32" x14ac:dyDescent="0.25">
      <c r="A238" s="22">
        <v>236</v>
      </c>
      <c r="B238" s="22">
        <v>0</v>
      </c>
      <c r="C238" s="22">
        <v>54.819546549403697</v>
      </c>
      <c r="D238" s="22">
        <v>-241.60720000000001</v>
      </c>
      <c r="E238" s="22">
        <v>1</v>
      </c>
      <c r="F238" s="22">
        <v>231.201845088846</v>
      </c>
      <c r="G238" s="22">
        <v>427.29861</v>
      </c>
      <c r="H238" s="22">
        <v>1</v>
      </c>
      <c r="I238" s="22">
        <v>370.11472529696999</v>
      </c>
      <c r="J238" s="22">
        <v>1576.15165</v>
      </c>
      <c r="K238" s="22">
        <v>1</v>
      </c>
      <c r="L238" s="22">
        <v>79.7004748670563</v>
      </c>
      <c r="M238" s="22">
        <v>473.08793300000002</v>
      </c>
      <c r="N238" s="22">
        <v>0</v>
      </c>
      <c r="O238" s="22">
        <v>175.83427647857999</v>
      </c>
      <c r="P238" s="22">
        <v>849.58067900000003</v>
      </c>
      <c r="Q238" s="22">
        <v>1</v>
      </c>
      <c r="R238" s="22">
        <v>628.88007878658095</v>
      </c>
      <c r="S238" s="22">
        <v>2673.1446179999998</v>
      </c>
      <c r="T238" s="22">
        <v>0</v>
      </c>
      <c r="U238" s="22">
        <v>90.1339727879392</v>
      </c>
      <c r="V238" s="22">
        <v>565.339428</v>
      </c>
      <c r="W238" s="22">
        <v>0</v>
      </c>
      <c r="X238" s="22">
        <v>87.732410939192604</v>
      </c>
      <c r="Y238" s="22">
        <v>527.5460478</v>
      </c>
      <c r="Z238" s="22">
        <v>0</v>
      </c>
      <c r="AA238" s="22">
        <v>0</v>
      </c>
      <c r="AB238" s="22">
        <v>0</v>
      </c>
      <c r="AC238" s="22">
        <v>1</v>
      </c>
      <c r="AD238" s="22">
        <v>0</v>
      </c>
      <c r="AE238" s="22">
        <v>0</v>
      </c>
      <c r="AF238" s="22">
        <v>0</v>
      </c>
    </row>
    <row r="239" spans="1:32" x14ac:dyDescent="0.25">
      <c r="A239" s="22">
        <v>237</v>
      </c>
      <c r="B239" s="22">
        <v>0</v>
      </c>
      <c r="C239" s="22">
        <v>64.886884322694399</v>
      </c>
      <c r="D239" s="22">
        <v>1242.0735999999999</v>
      </c>
      <c r="E239" s="22">
        <v>1</v>
      </c>
      <c r="F239" s="22">
        <v>277.59317441968102</v>
      </c>
      <c r="G239" s="22">
        <v>1579.02018</v>
      </c>
      <c r="H239" s="22">
        <v>2</v>
      </c>
      <c r="I239" s="22">
        <v>950.47139181485102</v>
      </c>
      <c r="J239" s="22">
        <v>4011.3386500000001</v>
      </c>
      <c r="K239" s="22">
        <v>0</v>
      </c>
      <c r="L239" s="22">
        <v>111.288670592027</v>
      </c>
      <c r="M239" s="22">
        <v>603.01104999999995</v>
      </c>
      <c r="N239" s="22">
        <v>0</v>
      </c>
      <c r="O239" s="22">
        <v>237.09621784954399</v>
      </c>
      <c r="P239" s="22">
        <v>1313.4584090000001</v>
      </c>
      <c r="Q239" s="22">
        <v>1</v>
      </c>
      <c r="R239" s="22">
        <v>1509.56316443786</v>
      </c>
      <c r="S239" s="22">
        <v>5691.4025339999998</v>
      </c>
      <c r="T239" s="22">
        <v>0</v>
      </c>
      <c r="U239" s="22">
        <v>89.926322881556501</v>
      </c>
      <c r="V239" s="22">
        <v>911.62889099999995</v>
      </c>
      <c r="W239" s="22">
        <v>0</v>
      </c>
      <c r="X239" s="22">
        <v>83.464326872614393</v>
      </c>
      <c r="Y239" s="22">
        <v>864.17645600000003</v>
      </c>
      <c r="Z239" s="22">
        <v>0</v>
      </c>
      <c r="AA239" s="22">
        <v>0</v>
      </c>
      <c r="AB239" s="22">
        <v>0</v>
      </c>
      <c r="AC239" s="22">
        <v>1</v>
      </c>
      <c r="AD239" s="22">
        <v>0</v>
      </c>
      <c r="AE239" s="22">
        <v>0</v>
      </c>
      <c r="AF239" s="22">
        <v>0</v>
      </c>
    </row>
    <row r="240" spans="1:32" x14ac:dyDescent="0.25">
      <c r="A240" s="22">
        <v>238</v>
      </c>
      <c r="B240" s="22">
        <v>0</v>
      </c>
      <c r="C240" s="22">
        <v>46.075686203072401</v>
      </c>
      <c r="D240" s="22">
        <v>565.08879999999999</v>
      </c>
      <c r="E240" s="22">
        <v>1</v>
      </c>
      <c r="F240" s="22">
        <v>184.381799976585</v>
      </c>
      <c r="G240" s="22">
        <v>947.62274000000002</v>
      </c>
      <c r="H240" s="22">
        <v>2</v>
      </c>
      <c r="I240" s="22">
        <v>611.45011127853695</v>
      </c>
      <c r="J240" s="22">
        <v>2578.14995</v>
      </c>
      <c r="K240" s="22">
        <v>0</v>
      </c>
      <c r="L240" s="22">
        <v>95.505358544139995</v>
      </c>
      <c r="M240" s="22">
        <v>668.59062600000004</v>
      </c>
      <c r="N240" s="22">
        <v>1</v>
      </c>
      <c r="O240" s="22">
        <v>262.49152172331799</v>
      </c>
      <c r="P240" s="22">
        <v>1383.2263089999999</v>
      </c>
      <c r="Q240" s="22">
        <v>1</v>
      </c>
      <c r="R240" s="22">
        <v>1155.5532749209001</v>
      </c>
      <c r="S240" s="22">
        <v>4673.057718</v>
      </c>
      <c r="T240" s="22">
        <v>0</v>
      </c>
      <c r="U240" s="22">
        <v>157.06138914250101</v>
      </c>
      <c r="V240" s="22">
        <v>931.12242519999995</v>
      </c>
      <c r="W240" s="22">
        <v>0</v>
      </c>
      <c r="X240" s="22">
        <v>161.131116606304</v>
      </c>
      <c r="Y240" s="22">
        <v>1122.982489</v>
      </c>
      <c r="Z240" s="22">
        <v>0</v>
      </c>
      <c r="AA240" s="22">
        <v>0</v>
      </c>
      <c r="AB240" s="22">
        <v>0</v>
      </c>
      <c r="AC240" s="22">
        <v>1</v>
      </c>
      <c r="AD240" s="22">
        <v>0</v>
      </c>
      <c r="AE240" s="22">
        <v>0</v>
      </c>
      <c r="AF240" s="22">
        <v>0</v>
      </c>
    </row>
    <row r="241" spans="1:32" x14ac:dyDescent="0.25">
      <c r="A241" s="22">
        <v>239</v>
      </c>
      <c r="B241" s="22">
        <v>0</v>
      </c>
      <c r="C241" s="22">
        <v>51.018367120881202</v>
      </c>
      <c r="D241" s="22">
        <v>856.56740000000002</v>
      </c>
      <c r="E241" s="22">
        <v>1</v>
      </c>
      <c r="F241" s="22">
        <v>165.975733544284</v>
      </c>
      <c r="G241" s="22">
        <v>793.25980000000004</v>
      </c>
      <c r="H241" s="22">
        <v>1</v>
      </c>
      <c r="I241" s="22">
        <v>333.37161210737202</v>
      </c>
      <c r="J241" s="22">
        <v>1434.9656500000001</v>
      </c>
      <c r="K241" s="22">
        <v>0</v>
      </c>
      <c r="L241" s="22">
        <v>121.034864867267</v>
      </c>
      <c r="M241" s="22">
        <v>546.90661999999998</v>
      </c>
      <c r="N241" s="22">
        <v>0</v>
      </c>
      <c r="O241" s="22">
        <v>182.11507939086101</v>
      </c>
      <c r="P241" s="22">
        <v>1102.3959090000001</v>
      </c>
      <c r="Q241" s="22">
        <v>1</v>
      </c>
      <c r="R241" s="22">
        <v>655.21829352910095</v>
      </c>
      <c r="S241" s="22">
        <v>2907.7505179999998</v>
      </c>
      <c r="T241" s="22">
        <v>0</v>
      </c>
      <c r="U241" s="22">
        <v>94.193248101429305</v>
      </c>
      <c r="V241" s="22">
        <v>939.84858889999998</v>
      </c>
      <c r="W241" s="22">
        <v>0</v>
      </c>
      <c r="X241" s="22">
        <v>105.98278723709301</v>
      </c>
      <c r="Y241" s="22">
        <v>1051.6807269999999</v>
      </c>
      <c r="Z241" s="22">
        <v>0</v>
      </c>
      <c r="AA241" s="22">
        <v>0</v>
      </c>
      <c r="AB241" s="22">
        <v>0</v>
      </c>
      <c r="AC241" s="22">
        <v>1</v>
      </c>
      <c r="AD241" s="22">
        <v>0</v>
      </c>
      <c r="AE241" s="22">
        <v>0</v>
      </c>
      <c r="AF241" s="22">
        <v>0</v>
      </c>
    </row>
    <row r="242" spans="1:32" x14ac:dyDescent="0.25">
      <c r="A242" s="22">
        <v>240</v>
      </c>
      <c r="B242" s="22">
        <v>0</v>
      </c>
      <c r="C242" s="22">
        <v>49.146618051725198</v>
      </c>
      <c r="D242" s="22">
        <v>755.89620000000002</v>
      </c>
      <c r="E242" s="22">
        <v>1</v>
      </c>
      <c r="F242" s="22">
        <v>173.62468943848401</v>
      </c>
      <c r="G242" s="22">
        <v>957.26894000000004</v>
      </c>
      <c r="H242" s="22">
        <v>1</v>
      </c>
      <c r="I242" s="22">
        <v>513.322948412497</v>
      </c>
      <c r="J242" s="22">
        <v>2163.4890500000001</v>
      </c>
      <c r="K242" s="22">
        <v>0</v>
      </c>
      <c r="L242" s="22">
        <v>64.728278411242201</v>
      </c>
      <c r="M242" s="22">
        <v>364.39373499999999</v>
      </c>
      <c r="N242" s="22">
        <v>0</v>
      </c>
      <c r="O242" s="22">
        <v>158.52222985677099</v>
      </c>
      <c r="P242" s="22">
        <v>822.07756300000005</v>
      </c>
      <c r="Q242" s="22">
        <v>1</v>
      </c>
      <c r="R242" s="22">
        <v>867.27721445937095</v>
      </c>
      <c r="S242" s="22">
        <v>3320.7689270000001</v>
      </c>
      <c r="T242" s="22">
        <v>0</v>
      </c>
      <c r="U242" s="22">
        <v>82.653571717960801</v>
      </c>
      <c r="V242" s="22">
        <v>524.78992800000003</v>
      </c>
      <c r="W242" s="22">
        <v>0</v>
      </c>
      <c r="X242" s="22">
        <v>75.507436989634598</v>
      </c>
      <c r="Y242" s="22">
        <v>564.21673369999996</v>
      </c>
      <c r="Z242" s="22">
        <v>0</v>
      </c>
      <c r="AA242" s="22">
        <v>0</v>
      </c>
      <c r="AB242" s="22">
        <v>0</v>
      </c>
      <c r="AC242" s="22">
        <v>1</v>
      </c>
      <c r="AD242" s="22">
        <v>0</v>
      </c>
      <c r="AE242" s="22">
        <v>0</v>
      </c>
      <c r="AF242" s="22">
        <v>0</v>
      </c>
    </row>
    <row r="243" spans="1:32" x14ac:dyDescent="0.25">
      <c r="A243" s="22">
        <v>241</v>
      </c>
      <c r="B243" s="22">
        <v>0</v>
      </c>
      <c r="C243" s="22">
        <v>112.664466751116</v>
      </c>
      <c r="D243" s="22">
        <v>1659.4602</v>
      </c>
      <c r="E243" s="22">
        <v>0</v>
      </c>
      <c r="F243" s="22">
        <v>314.358157386443</v>
      </c>
      <c r="G243" s="22">
        <v>1697.6068</v>
      </c>
      <c r="H243" s="22">
        <v>2</v>
      </c>
      <c r="I243" s="22">
        <v>628.84059140922398</v>
      </c>
      <c r="J243" s="22">
        <v>2718.3238529999999</v>
      </c>
      <c r="K243" s="22">
        <v>1</v>
      </c>
      <c r="L243" s="22">
        <v>167.53888155322801</v>
      </c>
      <c r="M243" s="22">
        <v>807.56493399999999</v>
      </c>
      <c r="N243" s="22">
        <v>2</v>
      </c>
      <c r="O243" s="22">
        <v>280.81311601223302</v>
      </c>
      <c r="P243" s="22">
        <v>1634.5399090000001</v>
      </c>
      <c r="Q243" s="22">
        <v>1</v>
      </c>
      <c r="R243" s="22">
        <v>1143.56779143785</v>
      </c>
      <c r="S243" s="22">
        <v>4670.0426880000005</v>
      </c>
      <c r="T243" s="22">
        <v>0</v>
      </c>
      <c r="U243" s="22">
        <v>123.744733133342</v>
      </c>
      <c r="V243" s="22">
        <v>943.78080379999994</v>
      </c>
      <c r="W243" s="22">
        <v>0</v>
      </c>
      <c r="X243" s="22">
        <v>152.42738953652599</v>
      </c>
      <c r="Y243" s="22">
        <v>1319.8767800000001</v>
      </c>
      <c r="Z243" s="22">
        <v>0</v>
      </c>
      <c r="AA243" s="22">
        <v>0</v>
      </c>
      <c r="AB243" s="22">
        <v>0</v>
      </c>
      <c r="AC243" s="22">
        <v>0</v>
      </c>
      <c r="AD243" s="22">
        <v>1</v>
      </c>
      <c r="AE243" s="22">
        <v>0</v>
      </c>
      <c r="AF243" s="22">
        <v>0</v>
      </c>
    </row>
    <row r="244" spans="1:32" x14ac:dyDescent="0.25">
      <c r="A244" s="22">
        <v>242</v>
      </c>
      <c r="B244" s="22">
        <v>0</v>
      </c>
      <c r="C244" s="22">
        <v>97.3094179049383</v>
      </c>
      <c r="D244" s="22">
        <v>1344.6695999999999</v>
      </c>
      <c r="E244" s="22">
        <v>1</v>
      </c>
      <c r="F244" s="22">
        <v>276.19316351565499</v>
      </c>
      <c r="G244" s="22">
        <v>1433.8869</v>
      </c>
      <c r="H244" s="22">
        <v>2</v>
      </c>
      <c r="I244" s="22">
        <v>361.54475749655097</v>
      </c>
      <c r="J244" s="22">
        <v>1826.32555</v>
      </c>
      <c r="K244" s="22">
        <v>1</v>
      </c>
      <c r="L244" s="22">
        <v>188.63074393082599</v>
      </c>
      <c r="M244" s="22">
        <v>845.42406600000004</v>
      </c>
      <c r="N244" s="22">
        <v>0</v>
      </c>
      <c r="O244" s="22">
        <v>196.63836777636001</v>
      </c>
      <c r="P244" s="22">
        <v>1089.462867</v>
      </c>
      <c r="Q244" s="22">
        <v>1</v>
      </c>
      <c r="R244" s="22">
        <v>746.85656712772004</v>
      </c>
      <c r="S244" s="22">
        <v>3036.109719</v>
      </c>
      <c r="T244" s="22">
        <v>0</v>
      </c>
      <c r="U244" s="22">
        <v>115.951730303175</v>
      </c>
      <c r="V244" s="22">
        <v>460.83158520000001</v>
      </c>
      <c r="W244" s="22">
        <v>2</v>
      </c>
      <c r="X244" s="22">
        <v>154.511737474315</v>
      </c>
      <c r="Y244" s="22">
        <v>766.57899769999995</v>
      </c>
      <c r="Z244" s="22">
        <v>0</v>
      </c>
      <c r="AA244" s="22">
        <v>0</v>
      </c>
      <c r="AB244" s="22">
        <v>0</v>
      </c>
      <c r="AC244" s="22">
        <v>0</v>
      </c>
      <c r="AD244" s="22">
        <v>1</v>
      </c>
      <c r="AE244" s="22">
        <v>0</v>
      </c>
      <c r="AF244" s="22">
        <v>0</v>
      </c>
    </row>
    <row r="245" spans="1:32" x14ac:dyDescent="0.25">
      <c r="A245" s="22">
        <v>243</v>
      </c>
      <c r="B245" s="22">
        <v>0</v>
      </c>
      <c r="C245" s="22">
        <v>158.754430723371</v>
      </c>
      <c r="D245" s="22">
        <v>1758.3297</v>
      </c>
      <c r="E245" s="22">
        <v>0</v>
      </c>
      <c r="F245" s="22">
        <v>379.14006508772701</v>
      </c>
      <c r="G245" s="22">
        <v>1649.4547</v>
      </c>
      <c r="H245" s="22">
        <v>1</v>
      </c>
      <c r="I245" s="22">
        <v>218.422314762713</v>
      </c>
      <c r="J245" s="22">
        <v>831.11039400000004</v>
      </c>
      <c r="K245" s="22">
        <v>0</v>
      </c>
      <c r="L245" s="22">
        <v>246.26789208762801</v>
      </c>
      <c r="M245" s="22">
        <v>966.22415699999999</v>
      </c>
      <c r="N245" s="22">
        <v>1</v>
      </c>
      <c r="O245" s="22">
        <v>255.208258891014</v>
      </c>
      <c r="P245" s="22">
        <v>1533.4055089999999</v>
      </c>
      <c r="Q245" s="22">
        <v>1</v>
      </c>
      <c r="R245" s="22">
        <v>464.45460329924202</v>
      </c>
      <c r="S245" s="22">
        <v>1919.233727</v>
      </c>
      <c r="T245" s="22">
        <v>0</v>
      </c>
      <c r="U245" s="22">
        <v>130.16001655807401</v>
      </c>
      <c r="V245" s="22">
        <v>601.52058799999998</v>
      </c>
      <c r="W245" s="22">
        <v>0</v>
      </c>
      <c r="X245" s="22">
        <v>255.89013731773201</v>
      </c>
      <c r="Y245" s="22">
        <v>1279.501393</v>
      </c>
      <c r="Z245" s="22">
        <v>0</v>
      </c>
      <c r="AA245" s="22">
        <v>0</v>
      </c>
      <c r="AB245" s="22">
        <v>0</v>
      </c>
      <c r="AC245" s="22">
        <v>0</v>
      </c>
      <c r="AD245" s="22">
        <v>1</v>
      </c>
      <c r="AE245" s="22">
        <v>0</v>
      </c>
      <c r="AF245" s="22">
        <v>0</v>
      </c>
    </row>
    <row r="246" spans="1:32" x14ac:dyDescent="0.25">
      <c r="A246" s="22">
        <v>244</v>
      </c>
      <c r="B246" s="22">
        <v>0</v>
      </c>
      <c r="C246" s="22">
        <v>110.339974938236</v>
      </c>
      <c r="D246" s="22">
        <v>1288.1658</v>
      </c>
      <c r="E246" s="22">
        <v>1</v>
      </c>
      <c r="F246" s="22">
        <v>203.07081358384499</v>
      </c>
      <c r="G246" s="22">
        <v>1480.1785400000001</v>
      </c>
      <c r="H246" s="22">
        <v>3</v>
      </c>
      <c r="I246" s="22">
        <v>607.31638919351201</v>
      </c>
      <c r="J246" s="22">
        <v>2821.2433999999998</v>
      </c>
      <c r="K246" s="22">
        <v>3</v>
      </c>
      <c r="L246" s="22">
        <v>182.56399227852401</v>
      </c>
      <c r="M246" s="22">
        <v>1135.552723</v>
      </c>
      <c r="N246" s="22">
        <v>1</v>
      </c>
      <c r="O246" s="22">
        <v>238.574372089647</v>
      </c>
      <c r="P246" s="22">
        <v>1695.364609</v>
      </c>
      <c r="Q246" s="22">
        <v>1</v>
      </c>
      <c r="R246" s="22">
        <v>1164.3907017586</v>
      </c>
      <c r="S246" s="22">
        <v>4475.5347179999999</v>
      </c>
      <c r="T246" s="22">
        <v>0</v>
      </c>
      <c r="U246" s="22">
        <v>148.81546445783999</v>
      </c>
      <c r="V246" s="22">
        <v>747.82997460000001</v>
      </c>
      <c r="W246" s="22">
        <v>2</v>
      </c>
      <c r="X246" s="22">
        <v>179.85006112504499</v>
      </c>
      <c r="Y246" s="22">
        <v>1053.5005140000001</v>
      </c>
      <c r="Z246" s="22">
        <v>0</v>
      </c>
      <c r="AA246" s="22">
        <v>0</v>
      </c>
      <c r="AB246" s="22">
        <v>0</v>
      </c>
      <c r="AC246" s="22">
        <v>0</v>
      </c>
      <c r="AD246" s="22">
        <v>1</v>
      </c>
      <c r="AE246" s="22">
        <v>0</v>
      </c>
      <c r="AF246" s="22">
        <v>0</v>
      </c>
    </row>
    <row r="247" spans="1:32" x14ac:dyDescent="0.25">
      <c r="A247" s="22">
        <v>245</v>
      </c>
      <c r="B247" s="22">
        <v>0</v>
      </c>
      <c r="C247" s="22">
        <v>116.152952021823</v>
      </c>
      <c r="D247" s="22">
        <v>1688.6964</v>
      </c>
      <c r="E247" s="22">
        <v>1</v>
      </c>
      <c r="F247" s="22">
        <v>308.36456148159198</v>
      </c>
      <c r="G247" s="22">
        <v>1793.1510000000001</v>
      </c>
      <c r="H247" s="22">
        <v>1</v>
      </c>
      <c r="I247" s="22">
        <v>533.37842374197601</v>
      </c>
      <c r="J247" s="22">
        <v>2639.6678529999999</v>
      </c>
      <c r="K247" s="22">
        <v>0</v>
      </c>
      <c r="L247" s="22">
        <v>160.10123178128501</v>
      </c>
      <c r="M247" s="22">
        <v>803.45412099999999</v>
      </c>
      <c r="N247" s="22">
        <v>1</v>
      </c>
      <c r="O247" s="22">
        <v>239.09666032915999</v>
      </c>
      <c r="P247" s="22">
        <v>1279.6271139999999</v>
      </c>
      <c r="Q247" s="22">
        <v>1</v>
      </c>
      <c r="R247" s="22">
        <v>1043.70066935967</v>
      </c>
      <c r="S247" s="22">
        <v>4139.2076340000003</v>
      </c>
      <c r="T247" s="22">
        <v>1</v>
      </c>
      <c r="U247" s="22">
        <v>116.349325727333</v>
      </c>
      <c r="V247" s="22">
        <v>497.64201100000002</v>
      </c>
      <c r="W247" s="22">
        <v>2</v>
      </c>
      <c r="X247" s="22">
        <v>251.70888430229499</v>
      </c>
      <c r="Y247" s="22">
        <v>1058.4619640000001</v>
      </c>
      <c r="Z247" s="22">
        <v>0</v>
      </c>
      <c r="AA247" s="22">
        <v>0</v>
      </c>
      <c r="AB247" s="22">
        <v>0</v>
      </c>
      <c r="AC247" s="22">
        <v>0</v>
      </c>
      <c r="AD247" s="22">
        <v>1</v>
      </c>
      <c r="AE247" s="22">
        <v>0</v>
      </c>
      <c r="AF247" s="22">
        <v>0</v>
      </c>
    </row>
    <row r="248" spans="1:32" x14ac:dyDescent="0.25">
      <c r="A248" s="22">
        <v>246</v>
      </c>
      <c r="B248" s="22">
        <v>0</v>
      </c>
      <c r="C248" s="22">
        <v>153.533028385954</v>
      </c>
      <c r="D248" s="22">
        <v>1315.665</v>
      </c>
      <c r="E248" s="22">
        <v>0</v>
      </c>
      <c r="F248" s="22">
        <v>275.42893085867303</v>
      </c>
      <c r="G248" s="22">
        <v>1507.0886800000001</v>
      </c>
      <c r="H248" s="22">
        <v>1</v>
      </c>
      <c r="I248" s="22">
        <v>931.27138688291802</v>
      </c>
      <c r="J248" s="22">
        <v>4018.72325</v>
      </c>
      <c r="K248" s="22">
        <v>1</v>
      </c>
      <c r="L248" s="22">
        <v>254.75645338970801</v>
      </c>
      <c r="M248" s="22">
        <v>1169.0937739999999</v>
      </c>
      <c r="N248" s="22">
        <v>1</v>
      </c>
      <c r="O248" s="22">
        <v>262.76009571778798</v>
      </c>
      <c r="P248" s="22">
        <v>1911.0987090000001</v>
      </c>
      <c r="Q248" s="22">
        <v>2</v>
      </c>
      <c r="R248" s="22">
        <v>1501.02241017142</v>
      </c>
      <c r="S248" s="22">
        <v>6423.9048270000003</v>
      </c>
      <c r="T248" s="22">
        <v>1</v>
      </c>
      <c r="U248" s="22">
        <v>184.716694839973</v>
      </c>
      <c r="V248" s="22">
        <v>1691.1986979999999</v>
      </c>
      <c r="W248" s="22">
        <v>1</v>
      </c>
      <c r="X248" s="22">
        <v>334.96150901376899</v>
      </c>
      <c r="Y248" s="22">
        <v>2208.7904229999999</v>
      </c>
      <c r="Z248" s="22">
        <v>0</v>
      </c>
      <c r="AA248" s="22">
        <v>0</v>
      </c>
      <c r="AB248" s="22">
        <v>0</v>
      </c>
      <c r="AC248" s="22">
        <v>0</v>
      </c>
      <c r="AD248" s="22">
        <v>1</v>
      </c>
      <c r="AE248" s="22">
        <v>0</v>
      </c>
      <c r="AF248" s="22">
        <v>0</v>
      </c>
    </row>
    <row r="249" spans="1:32" x14ac:dyDescent="0.25">
      <c r="A249" s="22">
        <v>247</v>
      </c>
      <c r="B249" s="22">
        <v>0</v>
      </c>
      <c r="C249" s="22">
        <v>144.52517593185499</v>
      </c>
      <c r="D249" s="22">
        <v>1746.5050000000001</v>
      </c>
      <c r="E249" s="22">
        <v>2</v>
      </c>
      <c r="F249" s="22">
        <v>290.01359419431401</v>
      </c>
      <c r="G249" s="22">
        <v>1811.0128</v>
      </c>
      <c r="H249" s="22">
        <v>2</v>
      </c>
      <c r="I249" s="22">
        <v>844.94289018717097</v>
      </c>
      <c r="J249" s="22">
        <v>3748.680053</v>
      </c>
      <c r="K249" s="22">
        <v>0</v>
      </c>
      <c r="L249" s="22">
        <v>144.163295458823</v>
      </c>
      <c r="M249" s="22">
        <v>848.43944599999998</v>
      </c>
      <c r="N249" s="22">
        <v>1</v>
      </c>
      <c r="O249" s="22">
        <v>276.31170635243598</v>
      </c>
      <c r="P249" s="22">
        <v>1568.5904089999999</v>
      </c>
      <c r="Q249" s="22">
        <v>1</v>
      </c>
      <c r="R249" s="22">
        <v>1837.66008123611</v>
      </c>
      <c r="S249" s="22">
        <v>6983.5001179999999</v>
      </c>
      <c r="T249" s="22">
        <v>0</v>
      </c>
      <c r="U249" s="22">
        <v>119.08601060171399</v>
      </c>
      <c r="V249" s="22">
        <v>1058.548098</v>
      </c>
      <c r="W249" s="22">
        <v>0</v>
      </c>
      <c r="X249" s="22">
        <v>244.00068421322999</v>
      </c>
      <c r="Y249" s="22">
        <v>1829.210464</v>
      </c>
      <c r="Z249" s="22">
        <v>0</v>
      </c>
      <c r="AA249" s="22">
        <v>0</v>
      </c>
      <c r="AB249" s="22">
        <v>0</v>
      </c>
      <c r="AC249" s="22">
        <v>0</v>
      </c>
      <c r="AD249" s="22">
        <v>1</v>
      </c>
      <c r="AE249" s="22">
        <v>0</v>
      </c>
      <c r="AF249" s="22">
        <v>0</v>
      </c>
    </row>
    <row r="250" spans="1:32" x14ac:dyDescent="0.25">
      <c r="A250" s="22">
        <v>248</v>
      </c>
      <c r="B250" s="22">
        <v>0</v>
      </c>
      <c r="C250" s="22">
        <v>181.459956523675</v>
      </c>
      <c r="D250" s="22">
        <v>2112.6473000000001</v>
      </c>
      <c r="E250" s="22">
        <v>1</v>
      </c>
      <c r="F250" s="22">
        <v>837.66802413148105</v>
      </c>
      <c r="G250" s="22">
        <v>4073.08158</v>
      </c>
      <c r="H250" s="22">
        <v>2</v>
      </c>
      <c r="I250" s="22">
        <v>2701.12873335123</v>
      </c>
      <c r="J250" s="22">
        <v>11412.597250000001</v>
      </c>
      <c r="K250" s="22">
        <v>4</v>
      </c>
      <c r="L250" s="22">
        <v>359.35126909664098</v>
      </c>
      <c r="M250" s="22">
        <v>1750.1761320000001</v>
      </c>
      <c r="N250" s="22">
        <v>3</v>
      </c>
      <c r="O250" s="22">
        <v>571.94661310998094</v>
      </c>
      <c r="P250" s="22">
        <v>3503.4225700000002</v>
      </c>
      <c r="Q250" s="22">
        <v>1</v>
      </c>
      <c r="R250" s="22">
        <v>4634.9030675800796</v>
      </c>
      <c r="S250" s="22">
        <v>18101.33712</v>
      </c>
      <c r="T250" s="22">
        <v>1</v>
      </c>
      <c r="U250" s="22">
        <v>281.78288409453103</v>
      </c>
      <c r="V250" s="22">
        <v>2861.5348949999998</v>
      </c>
      <c r="W250" s="22">
        <v>2</v>
      </c>
      <c r="X250" s="22">
        <v>398.903534201951</v>
      </c>
      <c r="Y250" s="22">
        <v>4084.4547579999999</v>
      </c>
      <c r="Z250" s="22">
        <v>0</v>
      </c>
      <c r="AA250" s="22">
        <v>0</v>
      </c>
      <c r="AB250" s="22">
        <v>0</v>
      </c>
      <c r="AC250" s="22">
        <v>0</v>
      </c>
      <c r="AD250" s="22">
        <v>1</v>
      </c>
      <c r="AE250" s="22">
        <v>0</v>
      </c>
      <c r="AF250" s="22">
        <v>0</v>
      </c>
    </row>
    <row r="251" spans="1:32" x14ac:dyDescent="0.25">
      <c r="A251" s="22">
        <v>249</v>
      </c>
      <c r="B251" s="22">
        <v>0</v>
      </c>
      <c r="C251" s="22">
        <v>140.153382465747</v>
      </c>
      <c r="D251" s="22">
        <v>1626.6557</v>
      </c>
      <c r="E251" s="22">
        <v>1</v>
      </c>
      <c r="F251" s="22">
        <v>302.42441414232297</v>
      </c>
      <c r="G251" s="22">
        <v>1830.63968</v>
      </c>
      <c r="H251" s="22">
        <v>1</v>
      </c>
      <c r="I251" s="22">
        <v>990.65146229224001</v>
      </c>
      <c r="J251" s="22">
        <v>4354.9288530000003</v>
      </c>
      <c r="K251" s="22">
        <v>1</v>
      </c>
      <c r="L251" s="22">
        <v>135.40935734412901</v>
      </c>
      <c r="M251" s="22">
        <v>696.51527799999997</v>
      </c>
      <c r="N251" s="22">
        <v>0</v>
      </c>
      <c r="O251" s="22">
        <v>281.78671511720898</v>
      </c>
      <c r="P251" s="22">
        <v>1380.1842999999999</v>
      </c>
      <c r="Q251" s="22">
        <v>1</v>
      </c>
      <c r="R251" s="22">
        <v>1745.0442805699199</v>
      </c>
      <c r="S251" s="22">
        <v>6435.5504270000001</v>
      </c>
      <c r="T251" s="22">
        <v>0</v>
      </c>
      <c r="U251" s="22">
        <v>124.15456939889</v>
      </c>
      <c r="V251" s="22">
        <v>457.306961</v>
      </c>
      <c r="W251" s="22">
        <v>0</v>
      </c>
      <c r="X251" s="22">
        <v>209.25676604534701</v>
      </c>
      <c r="Y251" s="22">
        <v>931.788229</v>
      </c>
      <c r="Z251" s="22">
        <v>0</v>
      </c>
      <c r="AA251" s="22">
        <v>0</v>
      </c>
      <c r="AB251" s="22">
        <v>0</v>
      </c>
      <c r="AC251" s="22">
        <v>0</v>
      </c>
      <c r="AD251" s="22">
        <v>1</v>
      </c>
      <c r="AE251" s="22">
        <v>0</v>
      </c>
      <c r="AF251" s="22">
        <v>0</v>
      </c>
    </row>
    <row r="252" spans="1:32" x14ac:dyDescent="0.25">
      <c r="A252" s="22">
        <v>250</v>
      </c>
      <c r="B252" s="22">
        <v>0</v>
      </c>
      <c r="C252" s="22">
        <v>154.449677584444</v>
      </c>
      <c r="D252" s="22">
        <v>1661.9012</v>
      </c>
      <c r="E252" s="22">
        <v>1</v>
      </c>
      <c r="F252" s="22">
        <v>396.97796904893698</v>
      </c>
      <c r="G252" s="22">
        <v>2373.7387100000001</v>
      </c>
      <c r="H252" s="22">
        <v>1</v>
      </c>
      <c r="I252" s="22">
        <v>1484.7135827593399</v>
      </c>
      <c r="J252" s="22">
        <v>6609.5255530000004</v>
      </c>
      <c r="K252" s="22">
        <v>2</v>
      </c>
      <c r="L252" s="22">
        <v>236.35328266619501</v>
      </c>
      <c r="M252" s="22">
        <v>1439.3617360000001</v>
      </c>
      <c r="N252" s="22">
        <v>2</v>
      </c>
      <c r="O252" s="22">
        <v>281.19705713667798</v>
      </c>
      <c r="P252" s="22">
        <v>1917.190409</v>
      </c>
      <c r="Q252" s="22">
        <v>1</v>
      </c>
      <c r="R252" s="22">
        <v>2654.6205356835198</v>
      </c>
      <c r="S252" s="22">
        <v>9706.7389189999994</v>
      </c>
      <c r="T252" s="22">
        <v>3</v>
      </c>
      <c r="U252" s="22">
        <v>200.643938835678</v>
      </c>
      <c r="V252" s="22">
        <v>1233.5067340000001</v>
      </c>
      <c r="W252" s="22">
        <v>1</v>
      </c>
      <c r="X252" s="22">
        <v>379.61357595689702</v>
      </c>
      <c r="Y252" s="22">
        <v>2155.1178159999999</v>
      </c>
      <c r="Z252" s="22">
        <v>0</v>
      </c>
      <c r="AA252" s="22">
        <v>0</v>
      </c>
      <c r="AB252" s="22">
        <v>0</v>
      </c>
      <c r="AC252" s="22">
        <v>0</v>
      </c>
      <c r="AD252" s="22">
        <v>1</v>
      </c>
      <c r="AE252" s="22">
        <v>0</v>
      </c>
      <c r="AF252" s="22">
        <v>0</v>
      </c>
    </row>
    <row r="253" spans="1:32" x14ac:dyDescent="0.25">
      <c r="A253" s="22">
        <v>251</v>
      </c>
      <c r="B253" s="22">
        <v>1</v>
      </c>
      <c r="C253" s="22">
        <v>167.761648235829</v>
      </c>
      <c r="D253" s="22">
        <v>1537.7968000000001</v>
      </c>
      <c r="E253" s="22">
        <v>0</v>
      </c>
      <c r="F253" s="22">
        <v>370.76537428803601</v>
      </c>
      <c r="G253" s="22">
        <v>2029.8498500000001</v>
      </c>
      <c r="H253" s="22">
        <v>1</v>
      </c>
      <c r="I253" s="22">
        <v>1221.52550162235</v>
      </c>
      <c r="J253" s="22">
        <v>5231.3809499999998</v>
      </c>
      <c r="K253" s="22">
        <v>1</v>
      </c>
      <c r="L253" s="22">
        <v>202.00067014984299</v>
      </c>
      <c r="M253" s="22">
        <v>1145.0960359999999</v>
      </c>
      <c r="N253" s="22">
        <v>1</v>
      </c>
      <c r="O253" s="22">
        <v>317.98464012880601</v>
      </c>
      <c r="P253" s="22">
        <v>1980.7661330000001</v>
      </c>
      <c r="Q253" s="22">
        <v>1</v>
      </c>
      <c r="R253" s="22">
        <v>2167.6530475258201</v>
      </c>
      <c r="S253" s="22">
        <v>8299.8438270000006</v>
      </c>
      <c r="T253" s="22">
        <v>0</v>
      </c>
      <c r="U253" s="22">
        <v>179.11525278302801</v>
      </c>
      <c r="V253" s="22">
        <v>714.55481989999998</v>
      </c>
      <c r="W253" s="22">
        <v>2</v>
      </c>
      <c r="X253" s="22">
        <v>189.59778591888099</v>
      </c>
      <c r="Y253" s="22">
        <v>1158.0317480000001</v>
      </c>
      <c r="Z253" s="22">
        <v>0</v>
      </c>
      <c r="AA253" s="22">
        <v>0</v>
      </c>
      <c r="AB253" s="22">
        <v>0</v>
      </c>
      <c r="AC253" s="22">
        <v>0</v>
      </c>
      <c r="AD253" s="22">
        <v>1</v>
      </c>
      <c r="AE253" s="22">
        <v>0</v>
      </c>
      <c r="AF253" s="22">
        <v>0</v>
      </c>
    </row>
    <row r="254" spans="1:32" x14ac:dyDescent="0.25">
      <c r="A254" s="22">
        <v>252</v>
      </c>
      <c r="B254" s="22">
        <v>0</v>
      </c>
      <c r="C254" s="22">
        <v>127.40917969769001</v>
      </c>
      <c r="D254" s="22">
        <v>1725.8474000000001</v>
      </c>
      <c r="E254" s="22">
        <v>0</v>
      </c>
      <c r="F254" s="22">
        <v>319.89182856303103</v>
      </c>
      <c r="G254" s="22">
        <v>1752.3722</v>
      </c>
      <c r="H254" s="22">
        <v>1</v>
      </c>
      <c r="I254" s="22">
        <v>353.81969721191001</v>
      </c>
      <c r="J254" s="22">
        <v>1831.32305</v>
      </c>
      <c r="K254" s="22">
        <v>2</v>
      </c>
      <c r="L254" s="22">
        <v>174.427857816634</v>
      </c>
      <c r="M254" s="22">
        <v>956.27318600000001</v>
      </c>
      <c r="N254" s="22">
        <v>0</v>
      </c>
      <c r="O254" s="22">
        <v>209.447524638663</v>
      </c>
      <c r="P254" s="22">
        <v>1087.277531</v>
      </c>
      <c r="Q254" s="22">
        <v>1</v>
      </c>
      <c r="R254" s="22">
        <v>618.15712240514802</v>
      </c>
      <c r="S254" s="22">
        <v>2558.4881180000002</v>
      </c>
      <c r="T254" s="22">
        <v>0</v>
      </c>
      <c r="U254" s="22">
        <v>97.060295624984207</v>
      </c>
      <c r="V254" s="22">
        <v>417.26969380000003</v>
      </c>
      <c r="W254" s="22">
        <v>0</v>
      </c>
      <c r="X254" s="22">
        <v>188.84387473784301</v>
      </c>
      <c r="Y254" s="22">
        <v>904.69450700000004</v>
      </c>
      <c r="Z254" s="22">
        <v>0</v>
      </c>
      <c r="AA254" s="22">
        <v>0</v>
      </c>
      <c r="AB254" s="22">
        <v>0</v>
      </c>
      <c r="AC254" s="22">
        <v>0</v>
      </c>
      <c r="AD254" s="22">
        <v>1</v>
      </c>
      <c r="AE254" s="22">
        <v>0</v>
      </c>
      <c r="AF254" s="22">
        <v>0</v>
      </c>
    </row>
    <row r="255" spans="1:32" x14ac:dyDescent="0.25">
      <c r="A255" s="22">
        <v>253</v>
      </c>
      <c r="B255" s="22">
        <v>0</v>
      </c>
      <c r="C255" s="22">
        <v>84.9818093618711</v>
      </c>
      <c r="D255" s="22">
        <v>1332.0136</v>
      </c>
      <c r="E255" s="22">
        <v>0</v>
      </c>
      <c r="F255" s="22">
        <v>273.30213135291098</v>
      </c>
      <c r="G255" s="22">
        <v>1233.4937</v>
      </c>
      <c r="H255" s="22">
        <v>1</v>
      </c>
      <c r="I255" s="22">
        <v>211.977283792105</v>
      </c>
      <c r="J255" s="22">
        <v>985.8608031</v>
      </c>
      <c r="K255" s="22">
        <v>0</v>
      </c>
      <c r="L255" s="22">
        <v>181.15278425713399</v>
      </c>
      <c r="M255" s="22">
        <v>745.75346400000001</v>
      </c>
      <c r="N255" s="22">
        <v>1</v>
      </c>
      <c r="O255" s="22">
        <v>199.140306723359</v>
      </c>
      <c r="P255" s="22">
        <v>1337.7886309999999</v>
      </c>
      <c r="Q255" s="22">
        <v>1</v>
      </c>
      <c r="R255" s="22">
        <v>473.409390083966</v>
      </c>
      <c r="S255" s="22">
        <v>2256.6971269999999</v>
      </c>
      <c r="T255" s="22">
        <v>1</v>
      </c>
      <c r="U255" s="22">
        <v>136.865913263256</v>
      </c>
      <c r="V255" s="22">
        <v>622.362438</v>
      </c>
      <c r="W255" s="22">
        <v>2</v>
      </c>
      <c r="X255" s="22">
        <v>176.34546583651399</v>
      </c>
      <c r="Y255" s="22">
        <v>1048.632147</v>
      </c>
      <c r="Z255" s="22">
        <v>0</v>
      </c>
      <c r="AA255" s="22">
        <v>0</v>
      </c>
      <c r="AB255" s="22">
        <v>0</v>
      </c>
      <c r="AC255" s="22">
        <v>0</v>
      </c>
      <c r="AD255" s="22">
        <v>1</v>
      </c>
      <c r="AE255" s="22">
        <v>0</v>
      </c>
      <c r="AF255" s="22">
        <v>0</v>
      </c>
    </row>
    <row r="256" spans="1:32" x14ac:dyDescent="0.25">
      <c r="A256" s="22">
        <v>254</v>
      </c>
      <c r="B256" s="22">
        <v>1</v>
      </c>
      <c r="C256" s="22">
        <v>154.75754588231601</v>
      </c>
      <c r="D256" s="22">
        <v>1329.7348</v>
      </c>
      <c r="E256" s="22">
        <v>2</v>
      </c>
      <c r="F256" s="22">
        <v>310.16346551998703</v>
      </c>
      <c r="G256" s="22">
        <v>1883.4187400000001</v>
      </c>
      <c r="H256" s="22">
        <v>3</v>
      </c>
      <c r="I256" s="22">
        <v>929.27850581631799</v>
      </c>
      <c r="J256" s="22">
        <v>4186.0821530000003</v>
      </c>
      <c r="K256" s="22">
        <v>2</v>
      </c>
      <c r="L256" s="22">
        <v>304.48136645790203</v>
      </c>
      <c r="M256" s="22">
        <v>1586.568923</v>
      </c>
      <c r="N256" s="22">
        <v>1</v>
      </c>
      <c r="O256" s="22">
        <v>384.61236973305398</v>
      </c>
      <c r="P256" s="22">
        <v>2369.4011329999998</v>
      </c>
      <c r="Q256" s="22">
        <v>1</v>
      </c>
      <c r="R256" s="22">
        <v>1990.7145888267</v>
      </c>
      <c r="S256" s="22">
        <v>7729.4893270000002</v>
      </c>
      <c r="T256" s="22">
        <v>1</v>
      </c>
      <c r="U256" s="22">
        <v>182.57163630763699</v>
      </c>
      <c r="V256" s="22">
        <v>820.26033519999999</v>
      </c>
      <c r="W256" s="22">
        <v>1</v>
      </c>
      <c r="X256" s="22">
        <v>311.77921046466099</v>
      </c>
      <c r="Y256" s="22">
        <v>1584.3500859999999</v>
      </c>
      <c r="Z256" s="22">
        <v>0</v>
      </c>
      <c r="AA256" s="22">
        <v>0</v>
      </c>
      <c r="AB256" s="22">
        <v>0</v>
      </c>
      <c r="AC256" s="22">
        <v>0</v>
      </c>
      <c r="AD256" s="22">
        <v>1</v>
      </c>
      <c r="AE256" s="22">
        <v>0</v>
      </c>
      <c r="AF256" s="22">
        <v>0</v>
      </c>
    </row>
    <row r="257" spans="1:32" x14ac:dyDescent="0.25">
      <c r="A257" s="22">
        <v>255</v>
      </c>
      <c r="B257" s="22">
        <v>0</v>
      </c>
      <c r="C257" s="22">
        <v>166.712936274128</v>
      </c>
      <c r="D257" s="22">
        <v>1377.0697</v>
      </c>
      <c r="E257" s="22">
        <v>1</v>
      </c>
      <c r="F257" s="22">
        <v>299.35067429161802</v>
      </c>
      <c r="G257" s="22">
        <v>1431.0754999999999</v>
      </c>
      <c r="H257" s="22">
        <v>1</v>
      </c>
      <c r="I257" s="22">
        <v>362.36960059595202</v>
      </c>
      <c r="J257" s="22">
        <v>1609.999953</v>
      </c>
      <c r="K257" s="22">
        <v>1</v>
      </c>
      <c r="L257" s="22">
        <v>277.95450407576402</v>
      </c>
      <c r="M257" s="22">
        <v>1158.783737</v>
      </c>
      <c r="N257" s="22">
        <v>1</v>
      </c>
      <c r="O257" s="22">
        <v>288.41887357635198</v>
      </c>
      <c r="P257" s="22">
        <v>1801.045609</v>
      </c>
      <c r="Q257" s="22">
        <v>0</v>
      </c>
      <c r="R257" s="22">
        <v>706.39929317435406</v>
      </c>
      <c r="S257" s="22">
        <v>3002.6708760000001</v>
      </c>
      <c r="T257" s="22">
        <v>1</v>
      </c>
      <c r="U257" s="22">
        <v>154.73270906625399</v>
      </c>
      <c r="V257" s="22">
        <v>634.84665129999996</v>
      </c>
      <c r="W257" s="22">
        <v>1</v>
      </c>
      <c r="X257" s="22">
        <v>278.045748449131</v>
      </c>
      <c r="Y257" s="22">
        <v>1332.2310070000001</v>
      </c>
      <c r="Z257" s="22">
        <v>0</v>
      </c>
      <c r="AA257" s="22">
        <v>0</v>
      </c>
      <c r="AB257" s="22">
        <v>0</v>
      </c>
      <c r="AC257" s="22">
        <v>0</v>
      </c>
      <c r="AD257" s="22">
        <v>1</v>
      </c>
      <c r="AE257" s="22">
        <v>0</v>
      </c>
      <c r="AF257" s="22">
        <v>0</v>
      </c>
    </row>
    <row r="258" spans="1:32" x14ac:dyDescent="0.25">
      <c r="A258" s="22">
        <v>256</v>
      </c>
      <c r="B258" s="22">
        <v>0</v>
      </c>
      <c r="C258" s="22">
        <v>126.63436078888201</v>
      </c>
      <c r="D258" s="22">
        <v>1660.4354000000001</v>
      </c>
      <c r="E258" s="22">
        <v>0</v>
      </c>
      <c r="F258" s="22">
        <v>231.504551767262</v>
      </c>
      <c r="G258" s="22">
        <v>1666.3302000000001</v>
      </c>
      <c r="H258" s="22">
        <v>2</v>
      </c>
      <c r="I258" s="22">
        <v>536.87767036482603</v>
      </c>
      <c r="J258" s="22">
        <v>2476.36015</v>
      </c>
      <c r="K258" s="22">
        <v>2</v>
      </c>
      <c r="L258" s="22">
        <v>240.17784364263801</v>
      </c>
      <c r="M258" s="22">
        <v>1000.905123</v>
      </c>
      <c r="N258" s="22">
        <v>2</v>
      </c>
      <c r="O258" s="22">
        <v>254.73743846325101</v>
      </c>
      <c r="P258" s="22">
        <v>1305.212577</v>
      </c>
      <c r="Q258" s="22">
        <v>1</v>
      </c>
      <c r="R258" s="22">
        <v>905.27646170014998</v>
      </c>
      <c r="S258" s="22">
        <v>3695.7172650000002</v>
      </c>
      <c r="T258" s="22">
        <v>1</v>
      </c>
      <c r="U258" s="22">
        <v>127.211556071185</v>
      </c>
      <c r="V258" s="22">
        <v>463.63459890000001</v>
      </c>
      <c r="W258" s="22">
        <v>2</v>
      </c>
      <c r="X258" s="22">
        <v>240.00647240754901</v>
      </c>
      <c r="Y258" s="22">
        <v>1110.2891070000001</v>
      </c>
      <c r="Z258" s="22">
        <v>0</v>
      </c>
      <c r="AA258" s="22">
        <v>0</v>
      </c>
      <c r="AB258" s="22">
        <v>0</v>
      </c>
      <c r="AC258" s="22">
        <v>0</v>
      </c>
      <c r="AD258" s="22">
        <v>1</v>
      </c>
      <c r="AE258" s="22">
        <v>0</v>
      </c>
      <c r="AF258" s="22">
        <v>0</v>
      </c>
    </row>
    <row r="259" spans="1:32" x14ac:dyDescent="0.25">
      <c r="A259" s="22">
        <v>257</v>
      </c>
      <c r="B259" s="22">
        <v>0</v>
      </c>
      <c r="C259" s="22">
        <v>96.364139895788696</v>
      </c>
      <c r="D259" s="22">
        <v>1074.7992999999999</v>
      </c>
      <c r="E259" s="22">
        <v>1</v>
      </c>
      <c r="F259" s="22">
        <v>216.292056785184</v>
      </c>
      <c r="G259" s="22">
        <v>1122.413</v>
      </c>
      <c r="H259" s="22">
        <v>1</v>
      </c>
      <c r="I259" s="22">
        <v>282.37113118721498</v>
      </c>
      <c r="J259" s="22">
        <v>1374.4802500000001</v>
      </c>
      <c r="K259" s="22">
        <v>1</v>
      </c>
      <c r="L259" s="22">
        <v>198.02207438068999</v>
      </c>
      <c r="M259" s="22">
        <v>1019.513874</v>
      </c>
      <c r="N259" s="22">
        <v>0</v>
      </c>
      <c r="O259" s="22">
        <v>275.77798611405802</v>
      </c>
      <c r="P259" s="22">
        <v>1742.640177</v>
      </c>
      <c r="Q259" s="22">
        <v>1</v>
      </c>
      <c r="R259" s="22">
        <v>800.14364868172504</v>
      </c>
      <c r="S259" s="22">
        <v>3403.8397880000002</v>
      </c>
      <c r="T259" s="22">
        <v>0</v>
      </c>
      <c r="U259" s="22">
        <v>138.790595070244</v>
      </c>
      <c r="V259" s="22">
        <v>704.73749080000005</v>
      </c>
      <c r="W259" s="22">
        <v>0</v>
      </c>
      <c r="X259" s="22">
        <v>184.83710255145499</v>
      </c>
      <c r="Y259" s="22">
        <v>1198.902327</v>
      </c>
      <c r="Z259" s="22">
        <v>0</v>
      </c>
      <c r="AA259" s="22">
        <v>0</v>
      </c>
      <c r="AB259" s="22">
        <v>0</v>
      </c>
      <c r="AC259" s="22">
        <v>0</v>
      </c>
      <c r="AD259" s="22">
        <v>1</v>
      </c>
      <c r="AE259" s="22">
        <v>0</v>
      </c>
      <c r="AF259" s="22">
        <v>0</v>
      </c>
    </row>
    <row r="260" spans="1:32" x14ac:dyDescent="0.25">
      <c r="A260" s="22">
        <v>258</v>
      </c>
      <c r="B260" s="22">
        <v>0</v>
      </c>
      <c r="C260" s="22">
        <v>110.39973703618</v>
      </c>
      <c r="D260" s="22">
        <v>1604.4965999999999</v>
      </c>
      <c r="E260" s="22">
        <v>1</v>
      </c>
      <c r="F260" s="22">
        <v>294.93504340942599</v>
      </c>
      <c r="G260" s="22">
        <v>1734.7904000000001</v>
      </c>
      <c r="H260" s="22">
        <v>2</v>
      </c>
      <c r="I260" s="22">
        <v>652.50391653853899</v>
      </c>
      <c r="J260" s="22">
        <v>3124.082453</v>
      </c>
      <c r="K260" s="22">
        <v>1</v>
      </c>
      <c r="L260" s="22">
        <v>183.190307312519</v>
      </c>
      <c r="M260" s="22">
        <v>1023.920423</v>
      </c>
      <c r="N260" s="22">
        <v>2</v>
      </c>
      <c r="O260" s="22">
        <v>243.961698287172</v>
      </c>
      <c r="P260" s="22">
        <v>1320.6367090000001</v>
      </c>
      <c r="Q260" s="22">
        <v>1</v>
      </c>
      <c r="R260" s="22">
        <v>1258.2422333556401</v>
      </c>
      <c r="S260" s="22">
        <v>4872.3644340000001</v>
      </c>
      <c r="T260" s="22">
        <v>1</v>
      </c>
      <c r="U260" s="22">
        <v>126.552620435131</v>
      </c>
      <c r="V260" s="22">
        <v>492.36787800000002</v>
      </c>
      <c r="W260" s="22">
        <v>2</v>
      </c>
      <c r="X260" s="22">
        <v>227.19397965118901</v>
      </c>
      <c r="Y260" s="22">
        <v>1052.80494</v>
      </c>
      <c r="Z260" s="22">
        <v>0</v>
      </c>
      <c r="AA260" s="22">
        <v>0</v>
      </c>
      <c r="AB260" s="22">
        <v>0</v>
      </c>
      <c r="AC260" s="22">
        <v>0</v>
      </c>
      <c r="AD260" s="22">
        <v>1</v>
      </c>
      <c r="AE260" s="22">
        <v>0</v>
      </c>
      <c r="AF260" s="22">
        <v>0</v>
      </c>
    </row>
    <row r="261" spans="1:32" x14ac:dyDescent="0.25">
      <c r="A261" s="22">
        <v>259</v>
      </c>
      <c r="B261" s="22">
        <v>0</v>
      </c>
      <c r="C261" s="22">
        <v>172.61374100852001</v>
      </c>
      <c r="D261" s="22">
        <v>2164.7510000000002</v>
      </c>
      <c r="E261" s="22">
        <v>1</v>
      </c>
      <c r="F261" s="22">
        <v>313.935203006557</v>
      </c>
      <c r="G261" s="22">
        <v>2046.3619000000001</v>
      </c>
      <c r="H261" s="22">
        <v>3</v>
      </c>
      <c r="I261" s="22">
        <v>863.387185236861</v>
      </c>
      <c r="J261" s="22">
        <v>3922.7534500000002</v>
      </c>
      <c r="K261" s="22">
        <v>2</v>
      </c>
      <c r="L261" s="22">
        <v>184.99158313694599</v>
      </c>
      <c r="M261" s="22">
        <v>986.80189099999996</v>
      </c>
      <c r="N261" s="22">
        <v>1</v>
      </c>
      <c r="O261" s="22">
        <v>286.12869545617798</v>
      </c>
      <c r="P261" s="22">
        <v>1645.748433</v>
      </c>
      <c r="Q261" s="22">
        <v>1</v>
      </c>
      <c r="R261" s="22">
        <v>1574.77173389166</v>
      </c>
      <c r="S261" s="22">
        <v>6178.8751270000002</v>
      </c>
      <c r="T261" s="22">
        <v>0</v>
      </c>
      <c r="U261" s="22">
        <v>123.99807923064</v>
      </c>
      <c r="V261" s="22">
        <v>715.32669180000005</v>
      </c>
      <c r="W261" s="22">
        <v>1</v>
      </c>
      <c r="X261" s="22">
        <v>272.13713172766501</v>
      </c>
      <c r="Y261" s="22">
        <v>1273.405939</v>
      </c>
      <c r="Z261" s="22">
        <v>0</v>
      </c>
      <c r="AA261" s="22">
        <v>0</v>
      </c>
      <c r="AB261" s="22">
        <v>0</v>
      </c>
      <c r="AC261" s="22">
        <v>0</v>
      </c>
      <c r="AD261" s="22">
        <v>1</v>
      </c>
      <c r="AE261" s="22">
        <v>0</v>
      </c>
      <c r="AF261" s="22">
        <v>0</v>
      </c>
    </row>
    <row r="262" spans="1:32" x14ac:dyDescent="0.25">
      <c r="A262" s="22">
        <v>260</v>
      </c>
      <c r="B262" s="22">
        <v>0</v>
      </c>
      <c r="C262" s="22">
        <v>158.69499026923</v>
      </c>
      <c r="D262" s="22">
        <v>1397.1699000000001</v>
      </c>
      <c r="E262" s="22">
        <v>1</v>
      </c>
      <c r="F262" s="22">
        <v>232.50414600749301</v>
      </c>
      <c r="G262" s="22">
        <v>1320.0443</v>
      </c>
      <c r="H262" s="22">
        <v>1</v>
      </c>
      <c r="I262" s="22">
        <v>361.24781722290601</v>
      </c>
      <c r="J262" s="22">
        <v>1732.7135000000001</v>
      </c>
      <c r="K262" s="22">
        <v>1</v>
      </c>
      <c r="L262" s="22">
        <v>134.88207159299401</v>
      </c>
      <c r="M262" s="22">
        <v>808.61278600000003</v>
      </c>
      <c r="N262" s="22">
        <v>1</v>
      </c>
      <c r="O262" s="22">
        <v>230.41988501034999</v>
      </c>
      <c r="P262" s="22">
        <v>1233.936314</v>
      </c>
      <c r="Q262" s="22">
        <v>1</v>
      </c>
      <c r="R262" s="22">
        <v>742.41235312106801</v>
      </c>
      <c r="S262" s="22">
        <v>2970.8720880000001</v>
      </c>
      <c r="T262" s="22">
        <v>0</v>
      </c>
      <c r="U262" s="22">
        <v>106.89199912540499</v>
      </c>
      <c r="V262" s="22">
        <v>467.28044519999997</v>
      </c>
      <c r="W262" s="22">
        <v>0</v>
      </c>
      <c r="X262" s="22">
        <v>149.42907848053801</v>
      </c>
      <c r="Y262" s="22">
        <v>825.01028299999996</v>
      </c>
      <c r="Z262" s="22">
        <v>0</v>
      </c>
      <c r="AA262" s="22">
        <v>0</v>
      </c>
      <c r="AB262" s="22">
        <v>0</v>
      </c>
      <c r="AC262" s="22">
        <v>0</v>
      </c>
      <c r="AD262" s="22">
        <v>1</v>
      </c>
      <c r="AE262" s="22">
        <v>0</v>
      </c>
      <c r="AF262" s="22">
        <v>0</v>
      </c>
    </row>
    <row r="263" spans="1:32" x14ac:dyDescent="0.25">
      <c r="A263" s="22">
        <v>261</v>
      </c>
      <c r="B263" s="22">
        <v>0</v>
      </c>
      <c r="C263" s="22">
        <v>226.934542551926</v>
      </c>
      <c r="D263" s="22">
        <v>2117.5345000000002</v>
      </c>
      <c r="E263" s="22">
        <v>1</v>
      </c>
      <c r="F263" s="22">
        <v>395.14685973886799</v>
      </c>
      <c r="G263" s="22">
        <v>2469.2937400000001</v>
      </c>
      <c r="H263" s="22">
        <v>2</v>
      </c>
      <c r="I263" s="22">
        <v>1094.6557151388099</v>
      </c>
      <c r="J263" s="22">
        <v>4691.0671380000003</v>
      </c>
      <c r="K263" s="22">
        <v>1</v>
      </c>
      <c r="L263" s="22">
        <v>312.72127341626401</v>
      </c>
      <c r="M263" s="22">
        <v>1395.603374</v>
      </c>
      <c r="N263" s="22">
        <v>1</v>
      </c>
      <c r="O263" s="22">
        <v>392.68624193506201</v>
      </c>
      <c r="P263" s="22">
        <v>2170.8354140000001</v>
      </c>
      <c r="Q263" s="22">
        <v>1</v>
      </c>
      <c r="R263" s="22">
        <v>1892.0118172955199</v>
      </c>
      <c r="S263" s="22">
        <v>7660.2374179999997</v>
      </c>
      <c r="T263" s="22">
        <v>0</v>
      </c>
      <c r="U263" s="22">
        <v>155.09367634182399</v>
      </c>
      <c r="V263" s="22">
        <v>1142.723585</v>
      </c>
      <c r="W263" s="22">
        <v>2</v>
      </c>
      <c r="X263" s="22">
        <v>407.73461864017003</v>
      </c>
      <c r="Y263" s="22">
        <v>2433.4996270000001</v>
      </c>
      <c r="Z263" s="22">
        <v>0</v>
      </c>
      <c r="AA263" s="22">
        <v>0</v>
      </c>
      <c r="AB263" s="22">
        <v>0</v>
      </c>
      <c r="AC263" s="22">
        <v>0</v>
      </c>
      <c r="AD263" s="22">
        <v>1</v>
      </c>
      <c r="AE263" s="22">
        <v>0</v>
      </c>
      <c r="AF263" s="22">
        <v>0</v>
      </c>
    </row>
    <row r="264" spans="1:32" x14ac:dyDescent="0.25">
      <c r="A264" s="22">
        <v>262</v>
      </c>
      <c r="B264" s="22">
        <v>1</v>
      </c>
      <c r="C264" s="22">
        <v>243.397997026084</v>
      </c>
      <c r="D264" s="22">
        <v>1920.5246999999999</v>
      </c>
      <c r="E264" s="22">
        <v>1</v>
      </c>
      <c r="F264" s="22">
        <v>682.52984142572905</v>
      </c>
      <c r="G264" s="22">
        <v>3644.1758799999998</v>
      </c>
      <c r="H264" s="22">
        <v>3</v>
      </c>
      <c r="I264" s="22">
        <v>2349.0085660793702</v>
      </c>
      <c r="J264" s="22">
        <v>10066.63125</v>
      </c>
      <c r="K264" s="22">
        <v>5</v>
      </c>
      <c r="L264" s="22">
        <v>190.608583641602</v>
      </c>
      <c r="M264" s="22">
        <v>1210.565636</v>
      </c>
      <c r="N264" s="22">
        <v>2</v>
      </c>
      <c r="O264" s="22">
        <v>415.801781807461</v>
      </c>
      <c r="P264" s="22">
        <v>2017.0875699999999</v>
      </c>
      <c r="Q264" s="22">
        <v>1</v>
      </c>
      <c r="R264" s="22">
        <v>3970.9299099762302</v>
      </c>
      <c r="S264" s="22">
        <v>13978.37443</v>
      </c>
      <c r="T264" s="22">
        <v>1</v>
      </c>
      <c r="U264" s="22">
        <v>204.18368553584699</v>
      </c>
      <c r="V264" s="22">
        <v>762.94941519999998</v>
      </c>
      <c r="W264" s="22">
        <v>2</v>
      </c>
      <c r="X264" s="22">
        <v>263.49866596448601</v>
      </c>
      <c r="Y264" s="22">
        <v>1214.4006890000001</v>
      </c>
      <c r="Z264" s="22">
        <v>0</v>
      </c>
      <c r="AA264" s="22">
        <v>0</v>
      </c>
      <c r="AB264" s="22">
        <v>0</v>
      </c>
      <c r="AC264" s="22">
        <v>0</v>
      </c>
      <c r="AD264" s="22">
        <v>1</v>
      </c>
      <c r="AE264" s="22">
        <v>0</v>
      </c>
      <c r="AF264" s="22">
        <v>0</v>
      </c>
    </row>
    <row r="265" spans="1:32" x14ac:dyDescent="0.25">
      <c r="A265" s="22">
        <v>263</v>
      </c>
      <c r="B265" s="22">
        <v>0</v>
      </c>
      <c r="C265" s="22">
        <v>111.751454085752</v>
      </c>
      <c r="D265" s="22">
        <v>1567.9395999999999</v>
      </c>
      <c r="E265" s="22">
        <v>1</v>
      </c>
      <c r="F265" s="22">
        <v>291.42782733763801</v>
      </c>
      <c r="G265" s="22">
        <v>1583.1256000000001</v>
      </c>
      <c r="H265" s="22">
        <v>1</v>
      </c>
      <c r="I265" s="22">
        <v>549.61124204625901</v>
      </c>
      <c r="J265" s="22">
        <v>2592.133953</v>
      </c>
      <c r="K265" s="22">
        <v>1</v>
      </c>
      <c r="L265" s="22">
        <v>126.693186917988</v>
      </c>
      <c r="M265" s="22">
        <v>698.58904600000005</v>
      </c>
      <c r="N265" s="22">
        <v>0</v>
      </c>
      <c r="O265" s="22">
        <v>197.95906270343801</v>
      </c>
      <c r="P265" s="22">
        <v>1062.5823</v>
      </c>
      <c r="Q265" s="22">
        <v>0</v>
      </c>
      <c r="R265" s="22">
        <v>854.34859629034599</v>
      </c>
      <c r="S265" s="22">
        <v>3356.426465</v>
      </c>
      <c r="T265" s="22">
        <v>0</v>
      </c>
      <c r="U265" s="22">
        <v>104.87219182881501</v>
      </c>
      <c r="V265" s="22">
        <v>416.4745901</v>
      </c>
      <c r="W265" s="22">
        <v>0</v>
      </c>
      <c r="X265" s="22">
        <v>178.40960520756701</v>
      </c>
      <c r="Y265" s="22">
        <v>809.52424780000001</v>
      </c>
      <c r="Z265" s="22">
        <v>0</v>
      </c>
      <c r="AA265" s="22">
        <v>0</v>
      </c>
      <c r="AB265" s="22">
        <v>0</v>
      </c>
      <c r="AC265" s="22">
        <v>0</v>
      </c>
      <c r="AD265" s="22">
        <v>1</v>
      </c>
      <c r="AE265" s="22">
        <v>0</v>
      </c>
      <c r="AF265" s="22">
        <v>0</v>
      </c>
    </row>
    <row r="266" spans="1:32" x14ac:dyDescent="0.25">
      <c r="A266" s="22">
        <v>264</v>
      </c>
      <c r="B266" s="22">
        <v>0</v>
      </c>
      <c r="C266" s="22">
        <v>143.716902472501</v>
      </c>
      <c r="D266" s="22">
        <v>1329.3922</v>
      </c>
      <c r="E266" s="22">
        <v>2</v>
      </c>
      <c r="F266" s="22">
        <v>329.41982387036802</v>
      </c>
      <c r="G266" s="22">
        <v>1580.7367099999999</v>
      </c>
      <c r="H266" s="22">
        <v>3</v>
      </c>
      <c r="I266" s="22">
        <v>868.19246545487499</v>
      </c>
      <c r="J266" s="22">
        <v>3754.46515</v>
      </c>
      <c r="K266" s="22">
        <v>1</v>
      </c>
      <c r="L266" s="22">
        <v>272.797329823778</v>
      </c>
      <c r="M266" s="22">
        <v>1377.7518680000001</v>
      </c>
      <c r="N266" s="22">
        <v>1</v>
      </c>
      <c r="O266" s="22">
        <v>282.51100383740402</v>
      </c>
      <c r="P266" s="22">
        <v>2524.2421140000001</v>
      </c>
      <c r="Q266" s="22">
        <v>1</v>
      </c>
      <c r="R266" s="22">
        <v>1402.7753889017399</v>
      </c>
      <c r="S266" s="22">
        <v>6897.6573189999999</v>
      </c>
      <c r="T266" s="22">
        <v>2</v>
      </c>
      <c r="U266" s="22">
        <v>132.41590877510001</v>
      </c>
      <c r="V266" s="22">
        <v>2600.867225</v>
      </c>
      <c r="W266" s="22">
        <v>2</v>
      </c>
      <c r="X266" s="22">
        <v>323.083926075298</v>
      </c>
      <c r="Y266" s="22">
        <v>3618.993759</v>
      </c>
      <c r="Z266" s="22">
        <v>0</v>
      </c>
      <c r="AA266" s="22">
        <v>0</v>
      </c>
      <c r="AB266" s="22">
        <v>0</v>
      </c>
      <c r="AC266" s="22">
        <v>0</v>
      </c>
      <c r="AD266" s="22">
        <v>1</v>
      </c>
      <c r="AE266" s="22">
        <v>0</v>
      </c>
      <c r="AF266" s="22">
        <v>0</v>
      </c>
    </row>
    <row r="267" spans="1:32" x14ac:dyDescent="0.25">
      <c r="A267" s="22">
        <v>265</v>
      </c>
      <c r="B267" s="22">
        <v>0</v>
      </c>
      <c r="C267" s="22">
        <v>141.34454400646399</v>
      </c>
      <c r="D267" s="22">
        <v>1872.5187000000001</v>
      </c>
      <c r="E267" s="22">
        <v>1</v>
      </c>
      <c r="F267" s="22">
        <v>350.35493342448098</v>
      </c>
      <c r="G267" s="22">
        <v>1902.8983000000001</v>
      </c>
      <c r="H267" s="22">
        <v>1</v>
      </c>
      <c r="I267" s="22">
        <v>740.79453372508203</v>
      </c>
      <c r="J267" s="22">
        <v>3249.693953</v>
      </c>
      <c r="K267" s="22">
        <v>0</v>
      </c>
      <c r="L267" s="22">
        <v>204.35125981741101</v>
      </c>
      <c r="M267" s="22">
        <v>844.26304300000004</v>
      </c>
      <c r="N267" s="22">
        <v>1</v>
      </c>
      <c r="O267" s="22">
        <v>248.01437634478199</v>
      </c>
      <c r="P267" s="22">
        <v>1262.092414</v>
      </c>
      <c r="Q267" s="22">
        <v>1</v>
      </c>
      <c r="R267" s="22">
        <v>1272.5195359903601</v>
      </c>
      <c r="S267" s="22">
        <v>4460.4483270000001</v>
      </c>
      <c r="T267" s="22">
        <v>0</v>
      </c>
      <c r="U267" s="22">
        <v>129.98220294715301</v>
      </c>
      <c r="V267" s="22">
        <v>487.42960290000002</v>
      </c>
      <c r="W267" s="22">
        <v>1</v>
      </c>
      <c r="X267" s="22">
        <v>287.45275382806301</v>
      </c>
      <c r="Y267" s="22">
        <v>1376.658193</v>
      </c>
      <c r="Z267" s="22">
        <v>0</v>
      </c>
      <c r="AA267" s="22">
        <v>0</v>
      </c>
      <c r="AB267" s="22">
        <v>0</v>
      </c>
      <c r="AC267" s="22">
        <v>0</v>
      </c>
      <c r="AD267" s="22">
        <v>1</v>
      </c>
      <c r="AE267" s="22">
        <v>0</v>
      </c>
      <c r="AF267" s="22">
        <v>0</v>
      </c>
    </row>
    <row r="268" spans="1:32" x14ac:dyDescent="0.25">
      <c r="A268" s="22">
        <v>266</v>
      </c>
      <c r="B268" s="22">
        <v>1</v>
      </c>
      <c r="C268" s="22">
        <v>248.79298942716699</v>
      </c>
      <c r="D268" s="22">
        <v>2235.3755000000001</v>
      </c>
      <c r="E268" s="22">
        <v>2</v>
      </c>
      <c r="F268" s="22">
        <v>642.42468551413594</v>
      </c>
      <c r="G268" s="22">
        <v>3338.9881399999999</v>
      </c>
      <c r="H268" s="22">
        <v>2</v>
      </c>
      <c r="I268" s="22">
        <v>2010.75606476762</v>
      </c>
      <c r="J268" s="22">
        <v>8516.6729500000001</v>
      </c>
      <c r="K268" s="22">
        <v>3</v>
      </c>
      <c r="L268" s="22">
        <v>407.71032579264698</v>
      </c>
      <c r="M268" s="22">
        <v>1637.749223</v>
      </c>
      <c r="N268" s="22">
        <v>3</v>
      </c>
      <c r="O268" s="22">
        <v>429.731263468196</v>
      </c>
      <c r="P268" s="22">
        <v>3290.377414</v>
      </c>
      <c r="Q268" s="22">
        <v>1</v>
      </c>
      <c r="R268" s="22">
        <v>3351.6068015154701</v>
      </c>
      <c r="S268" s="22">
        <v>13516.310219999999</v>
      </c>
      <c r="T268" s="22">
        <v>1</v>
      </c>
      <c r="U268" s="22">
        <v>312.83512172850902</v>
      </c>
      <c r="V268" s="22">
        <v>2328.2364980000002</v>
      </c>
      <c r="W268" s="22">
        <v>2</v>
      </c>
      <c r="X268" s="22">
        <v>439.93887402335099</v>
      </c>
      <c r="Y268" s="22">
        <v>3536.375039</v>
      </c>
      <c r="Z268" s="22">
        <v>0</v>
      </c>
      <c r="AA268" s="22">
        <v>0</v>
      </c>
      <c r="AB268" s="22">
        <v>0</v>
      </c>
      <c r="AC268" s="22">
        <v>0</v>
      </c>
      <c r="AD268" s="22">
        <v>1</v>
      </c>
      <c r="AE268" s="22">
        <v>0</v>
      </c>
      <c r="AF268" s="22">
        <v>0</v>
      </c>
    </row>
    <row r="269" spans="1:32" x14ac:dyDescent="0.25">
      <c r="A269" s="22">
        <v>267</v>
      </c>
      <c r="B269" s="22">
        <v>0</v>
      </c>
      <c r="C269" s="22">
        <v>159.27553656013299</v>
      </c>
      <c r="D269" s="22">
        <v>1650.3407</v>
      </c>
      <c r="E269" s="22">
        <v>1</v>
      </c>
      <c r="F269" s="22">
        <v>350.57651961672502</v>
      </c>
      <c r="G269" s="22">
        <v>1952.09114</v>
      </c>
      <c r="H269" s="22">
        <v>1</v>
      </c>
      <c r="I269" s="22">
        <v>846.22224607593398</v>
      </c>
      <c r="J269" s="22">
        <v>3701.06745</v>
      </c>
      <c r="K269" s="22">
        <v>2</v>
      </c>
      <c r="L269" s="22">
        <v>333.68430813332202</v>
      </c>
      <c r="M269" s="22">
        <v>1378.2218909999999</v>
      </c>
      <c r="N269" s="22">
        <v>2</v>
      </c>
      <c r="O269" s="22">
        <v>354.55203465540598</v>
      </c>
      <c r="P269" s="22">
        <v>2204.5091309999998</v>
      </c>
      <c r="Q269" s="22">
        <v>1</v>
      </c>
      <c r="R269" s="22">
        <v>1639.44326497985</v>
      </c>
      <c r="S269" s="22">
        <v>6734.3414270000003</v>
      </c>
      <c r="T269" s="22">
        <v>1</v>
      </c>
      <c r="U269" s="22">
        <v>208.88306072018099</v>
      </c>
      <c r="V269" s="22">
        <v>979.6692008</v>
      </c>
      <c r="W269" s="22">
        <v>4</v>
      </c>
      <c r="X269" s="22">
        <v>347.79041481226898</v>
      </c>
      <c r="Y269" s="22">
        <v>1963.8890200000001</v>
      </c>
      <c r="Z269" s="22">
        <v>0</v>
      </c>
      <c r="AA269" s="22">
        <v>0</v>
      </c>
      <c r="AB269" s="22">
        <v>0</v>
      </c>
      <c r="AC269" s="22">
        <v>0</v>
      </c>
      <c r="AD269" s="22">
        <v>1</v>
      </c>
      <c r="AE269" s="22">
        <v>0</v>
      </c>
      <c r="AF269" s="22">
        <v>0</v>
      </c>
    </row>
    <row r="270" spans="1:32" x14ac:dyDescent="0.25">
      <c r="A270" s="22">
        <v>268</v>
      </c>
      <c r="B270" s="22">
        <v>0</v>
      </c>
      <c r="C270" s="22">
        <v>175.83094084016901</v>
      </c>
      <c r="D270" s="22">
        <v>1932.671</v>
      </c>
      <c r="E270" s="22">
        <v>1</v>
      </c>
      <c r="F270" s="22">
        <v>389.580781269505</v>
      </c>
      <c r="G270" s="22">
        <v>2515.3299400000001</v>
      </c>
      <c r="H270" s="22">
        <v>2</v>
      </c>
      <c r="I270" s="22">
        <v>1034.0703025175201</v>
      </c>
      <c r="J270" s="22">
        <v>4775.2862530000002</v>
      </c>
      <c r="K270" s="22">
        <v>1</v>
      </c>
      <c r="L270" s="22">
        <v>285.562509088578</v>
      </c>
      <c r="M270" s="22">
        <v>1729.2356360000001</v>
      </c>
      <c r="N270" s="22">
        <v>2</v>
      </c>
      <c r="O270" s="22">
        <v>429.61370317120799</v>
      </c>
      <c r="P270" s="22">
        <v>2296.7169309999999</v>
      </c>
      <c r="Q270" s="22">
        <v>1</v>
      </c>
      <c r="R270" s="22">
        <v>1790.53435332191</v>
      </c>
      <c r="S270" s="22">
        <v>7082.0729339999998</v>
      </c>
      <c r="T270" s="22">
        <v>0</v>
      </c>
      <c r="U270" s="22">
        <v>158.95913625670099</v>
      </c>
      <c r="V270" s="22">
        <v>714.71214310000005</v>
      </c>
      <c r="W270" s="22">
        <v>2</v>
      </c>
      <c r="X270" s="22">
        <v>413.47613512243402</v>
      </c>
      <c r="Y270" s="22">
        <v>2208.0725889999999</v>
      </c>
      <c r="Z270" s="22">
        <v>0</v>
      </c>
      <c r="AA270" s="22">
        <v>0</v>
      </c>
      <c r="AB270" s="22">
        <v>0</v>
      </c>
      <c r="AC270" s="22">
        <v>0</v>
      </c>
      <c r="AD270" s="22">
        <v>1</v>
      </c>
      <c r="AE270" s="22">
        <v>0</v>
      </c>
      <c r="AF270" s="22">
        <v>0</v>
      </c>
    </row>
    <row r="271" spans="1:32" x14ac:dyDescent="0.25">
      <c r="A271" s="22">
        <v>269</v>
      </c>
      <c r="B271" s="22">
        <v>0</v>
      </c>
      <c r="C271" s="22">
        <v>193.41230229197001</v>
      </c>
      <c r="D271" s="22">
        <v>1848.2937999999999</v>
      </c>
      <c r="E271" s="22">
        <v>1</v>
      </c>
      <c r="F271" s="22">
        <v>325.24521864333502</v>
      </c>
      <c r="G271" s="22">
        <v>1970.3529000000001</v>
      </c>
      <c r="H271" s="22">
        <v>2</v>
      </c>
      <c r="I271" s="22">
        <v>926.770836290543</v>
      </c>
      <c r="J271" s="22">
        <v>4333.7628530000002</v>
      </c>
      <c r="K271" s="22">
        <v>1</v>
      </c>
      <c r="L271" s="22">
        <v>249.657527600452</v>
      </c>
      <c r="M271" s="22">
        <v>1200.483436</v>
      </c>
      <c r="N271" s="22">
        <v>3</v>
      </c>
      <c r="O271" s="22">
        <v>353.22243527267699</v>
      </c>
      <c r="P271" s="22">
        <v>2002.434931</v>
      </c>
      <c r="Q271" s="22">
        <v>1</v>
      </c>
      <c r="R271" s="22">
        <v>1670.75739029443</v>
      </c>
      <c r="S271" s="22">
        <v>6342.1114340000004</v>
      </c>
      <c r="T271" s="22">
        <v>0</v>
      </c>
      <c r="U271" s="22">
        <v>175.95430966005401</v>
      </c>
      <c r="V271" s="22">
        <v>748.54078890000005</v>
      </c>
      <c r="W271" s="22">
        <v>0</v>
      </c>
      <c r="X271" s="22">
        <v>307.75362832198903</v>
      </c>
      <c r="Y271" s="22">
        <v>1353.079193</v>
      </c>
      <c r="Z271" s="22">
        <v>0</v>
      </c>
      <c r="AA271" s="22">
        <v>0</v>
      </c>
      <c r="AB271" s="22">
        <v>0</v>
      </c>
      <c r="AC271" s="22">
        <v>0</v>
      </c>
      <c r="AD271" s="22">
        <v>1</v>
      </c>
      <c r="AE271" s="22">
        <v>0</v>
      </c>
      <c r="AF271" s="22">
        <v>0</v>
      </c>
    </row>
    <row r="272" spans="1:32" x14ac:dyDescent="0.25">
      <c r="A272" s="22">
        <v>270</v>
      </c>
      <c r="B272" s="22">
        <v>0</v>
      </c>
      <c r="C272" s="22">
        <v>151.977309143989</v>
      </c>
      <c r="D272" s="22">
        <v>1693.2793999999999</v>
      </c>
      <c r="E272" s="22">
        <v>1</v>
      </c>
      <c r="F272" s="22">
        <v>331.84412451220601</v>
      </c>
      <c r="G272" s="22">
        <v>1965.69028</v>
      </c>
      <c r="H272" s="22">
        <v>2</v>
      </c>
      <c r="I272" s="22">
        <v>1025.6378276236901</v>
      </c>
      <c r="J272" s="22">
        <v>4543.7936529999997</v>
      </c>
      <c r="K272" s="22">
        <v>0</v>
      </c>
      <c r="L272" s="22">
        <v>194.77649475127501</v>
      </c>
      <c r="M272" s="22">
        <v>921.04021699999998</v>
      </c>
      <c r="N272" s="22">
        <v>1</v>
      </c>
      <c r="O272" s="22">
        <v>266.89416494429003</v>
      </c>
      <c r="P272" s="22">
        <v>1504.419709</v>
      </c>
      <c r="Q272" s="22">
        <v>1</v>
      </c>
      <c r="R272" s="22">
        <v>1683.2390363156601</v>
      </c>
      <c r="S272" s="22">
        <v>6251.0264180000004</v>
      </c>
      <c r="T272" s="22">
        <v>0</v>
      </c>
      <c r="U272" s="22">
        <v>104.736681673787</v>
      </c>
      <c r="V272" s="22">
        <v>450.63200710000001</v>
      </c>
      <c r="W272" s="22">
        <v>1</v>
      </c>
      <c r="X272" s="22">
        <v>197.84355491026699</v>
      </c>
      <c r="Y272" s="22">
        <v>1104.8963779999999</v>
      </c>
      <c r="Z272" s="22">
        <v>0</v>
      </c>
      <c r="AA272" s="22">
        <v>0</v>
      </c>
      <c r="AB272" s="22">
        <v>0</v>
      </c>
      <c r="AC272" s="22">
        <v>0</v>
      </c>
      <c r="AD272" s="22">
        <v>1</v>
      </c>
      <c r="AE272" s="22">
        <v>0</v>
      </c>
      <c r="AF272" s="22">
        <v>0</v>
      </c>
    </row>
    <row r="273" spans="1:32" x14ac:dyDescent="0.25">
      <c r="A273" s="22">
        <v>271</v>
      </c>
      <c r="B273" s="22">
        <v>0</v>
      </c>
      <c r="C273" s="22">
        <v>194.49557658218501</v>
      </c>
      <c r="D273" s="22">
        <v>1792.6529</v>
      </c>
      <c r="E273" s="22">
        <v>1</v>
      </c>
      <c r="F273" s="22">
        <v>326.30539845655801</v>
      </c>
      <c r="G273" s="22">
        <v>1697.6141</v>
      </c>
      <c r="H273" s="22">
        <v>2</v>
      </c>
      <c r="I273" s="22">
        <v>752.72470076767104</v>
      </c>
      <c r="J273" s="22">
        <v>3312.3472499999998</v>
      </c>
      <c r="K273" s="22">
        <v>2</v>
      </c>
      <c r="L273" s="22">
        <v>239.88687861741201</v>
      </c>
      <c r="M273" s="22">
        <v>1112.861506</v>
      </c>
      <c r="N273" s="22">
        <v>2</v>
      </c>
      <c r="O273" s="22">
        <v>279.613563711474</v>
      </c>
      <c r="P273" s="22">
        <v>1954.803631</v>
      </c>
      <c r="Q273" s="22">
        <v>2</v>
      </c>
      <c r="R273" s="22">
        <v>1172.7681513847299</v>
      </c>
      <c r="S273" s="22">
        <v>5117.6505189999998</v>
      </c>
      <c r="T273" s="22">
        <v>0</v>
      </c>
      <c r="U273" s="22">
        <v>119.41216970903599</v>
      </c>
      <c r="V273" s="22">
        <v>1050.188298</v>
      </c>
      <c r="W273" s="22">
        <v>1</v>
      </c>
      <c r="X273" s="22">
        <v>315.91114118634698</v>
      </c>
      <c r="Y273" s="22">
        <v>2057.4398959999999</v>
      </c>
      <c r="Z273" s="22">
        <v>0</v>
      </c>
      <c r="AA273" s="22">
        <v>0</v>
      </c>
      <c r="AB273" s="22">
        <v>0</v>
      </c>
      <c r="AC273" s="22">
        <v>0</v>
      </c>
      <c r="AD273" s="22">
        <v>1</v>
      </c>
      <c r="AE273" s="22">
        <v>0</v>
      </c>
      <c r="AF273" s="22">
        <v>0</v>
      </c>
    </row>
    <row r="274" spans="1:32" x14ac:dyDescent="0.25">
      <c r="A274" s="22">
        <v>272</v>
      </c>
      <c r="B274" s="22">
        <v>0</v>
      </c>
      <c r="C274" s="22">
        <v>217.05207185717299</v>
      </c>
      <c r="D274" s="22">
        <v>1795.9974</v>
      </c>
      <c r="E274" s="22">
        <v>1</v>
      </c>
      <c r="F274" s="22">
        <v>287.650514048557</v>
      </c>
      <c r="G274" s="22">
        <v>1835.8862799999999</v>
      </c>
      <c r="H274" s="22">
        <v>1</v>
      </c>
      <c r="I274" s="22">
        <v>1002.58885636194</v>
      </c>
      <c r="J274" s="22">
        <v>4825.0147500000003</v>
      </c>
      <c r="K274" s="22">
        <v>1</v>
      </c>
      <c r="L274" s="22">
        <v>201.03767114945299</v>
      </c>
      <c r="M274" s="22">
        <v>1364.247936</v>
      </c>
      <c r="N274" s="22">
        <v>1</v>
      </c>
      <c r="O274" s="22">
        <v>305.50429895171999</v>
      </c>
      <c r="P274" s="22">
        <v>1748.502714</v>
      </c>
      <c r="Q274" s="22">
        <v>1</v>
      </c>
      <c r="R274" s="22">
        <v>1730.9121427738701</v>
      </c>
      <c r="S274" s="22">
        <v>6731.0958339999997</v>
      </c>
      <c r="T274" s="22">
        <v>2</v>
      </c>
      <c r="U274" s="22">
        <v>156.390402060296</v>
      </c>
      <c r="V274" s="22">
        <v>841.76360709999994</v>
      </c>
      <c r="W274" s="22">
        <v>0</v>
      </c>
      <c r="X274" s="22">
        <v>383.75344472375099</v>
      </c>
      <c r="Y274" s="22">
        <v>1931.0701160000001</v>
      </c>
      <c r="Z274" s="22">
        <v>0</v>
      </c>
      <c r="AA274" s="22">
        <v>0</v>
      </c>
      <c r="AB274" s="22">
        <v>0</v>
      </c>
      <c r="AC274" s="22">
        <v>0</v>
      </c>
      <c r="AD274" s="22">
        <v>1</v>
      </c>
      <c r="AE274" s="22">
        <v>0</v>
      </c>
      <c r="AF274" s="22">
        <v>0</v>
      </c>
    </row>
    <row r="275" spans="1:32" x14ac:dyDescent="0.25">
      <c r="A275" s="22">
        <v>273</v>
      </c>
      <c r="B275" s="22">
        <v>1</v>
      </c>
      <c r="C275" s="22">
        <v>258.58755736737601</v>
      </c>
      <c r="D275" s="22">
        <v>2172.2314000000001</v>
      </c>
      <c r="E275" s="22">
        <v>2</v>
      </c>
      <c r="F275" s="22">
        <v>446.11467221301803</v>
      </c>
      <c r="G275" s="22">
        <v>2734.0229100000001</v>
      </c>
      <c r="H275" s="22">
        <v>3</v>
      </c>
      <c r="I275" s="22">
        <v>1260.5877655634199</v>
      </c>
      <c r="J275" s="22">
        <v>6099.1997499999998</v>
      </c>
      <c r="K275" s="22">
        <v>2</v>
      </c>
      <c r="L275" s="22">
        <v>299.70207907031198</v>
      </c>
      <c r="M275" s="22">
        <v>1565.4607370000001</v>
      </c>
      <c r="N275" s="22">
        <v>1</v>
      </c>
      <c r="O275" s="22">
        <v>372.71380247624302</v>
      </c>
      <c r="P275" s="22">
        <v>2160.3907089999998</v>
      </c>
      <c r="Q275" s="22">
        <v>1</v>
      </c>
      <c r="R275" s="22">
        <v>2061.68006507465</v>
      </c>
      <c r="S275" s="22">
        <v>7977.7730179999999</v>
      </c>
      <c r="T275" s="22">
        <v>2</v>
      </c>
      <c r="U275" s="22">
        <v>263.88876213434401</v>
      </c>
      <c r="V275" s="22">
        <v>1050.710231</v>
      </c>
      <c r="W275" s="22">
        <v>2</v>
      </c>
      <c r="X275" s="22">
        <v>437.48658631066297</v>
      </c>
      <c r="Y275" s="22">
        <v>2601.4762580000001</v>
      </c>
      <c r="Z275" s="22">
        <v>0</v>
      </c>
      <c r="AA275" s="22">
        <v>0</v>
      </c>
      <c r="AB275" s="22">
        <v>0</v>
      </c>
      <c r="AC275" s="22">
        <v>0</v>
      </c>
      <c r="AD275" s="22">
        <v>1</v>
      </c>
      <c r="AE275" s="22">
        <v>0</v>
      </c>
      <c r="AF275" s="22">
        <v>0</v>
      </c>
    </row>
    <row r="276" spans="1:32" x14ac:dyDescent="0.25">
      <c r="A276" s="22">
        <v>274</v>
      </c>
      <c r="B276" s="22">
        <v>0</v>
      </c>
      <c r="C276" s="22">
        <v>142.23517304394599</v>
      </c>
      <c r="D276" s="22">
        <v>1577.4640999999999</v>
      </c>
      <c r="E276" s="22">
        <v>2</v>
      </c>
      <c r="F276" s="22">
        <v>445.04677808758697</v>
      </c>
      <c r="G276" s="22">
        <v>2558.6577400000001</v>
      </c>
      <c r="H276" s="22">
        <v>1</v>
      </c>
      <c r="I276" s="22">
        <v>1626.4274750556499</v>
      </c>
      <c r="J276" s="22">
        <v>7235.1280500000003</v>
      </c>
      <c r="K276" s="22">
        <v>1</v>
      </c>
      <c r="L276" s="22">
        <v>201.281061794409</v>
      </c>
      <c r="M276" s="22">
        <v>1225.578336</v>
      </c>
      <c r="N276" s="22">
        <v>0</v>
      </c>
      <c r="O276" s="22">
        <v>392.74681076160198</v>
      </c>
      <c r="P276" s="22">
        <v>2144.410531</v>
      </c>
      <c r="Q276" s="22">
        <v>1</v>
      </c>
      <c r="R276" s="22">
        <v>2574.6922579051602</v>
      </c>
      <c r="S276" s="22">
        <v>9876.6017339999999</v>
      </c>
      <c r="T276" s="22">
        <v>1</v>
      </c>
      <c r="U276" s="22">
        <v>207.506510472098</v>
      </c>
      <c r="V276" s="22">
        <v>1255.712681</v>
      </c>
      <c r="W276" s="22">
        <v>0</v>
      </c>
      <c r="X276" s="22">
        <v>274.63866882626701</v>
      </c>
      <c r="Y276" s="22">
        <v>1918.4493640000001</v>
      </c>
      <c r="Z276" s="22">
        <v>0</v>
      </c>
      <c r="AA276" s="22">
        <v>0</v>
      </c>
      <c r="AB276" s="22">
        <v>0</v>
      </c>
      <c r="AC276" s="22">
        <v>0</v>
      </c>
      <c r="AD276" s="22">
        <v>1</v>
      </c>
      <c r="AE276" s="22">
        <v>0</v>
      </c>
      <c r="AF276" s="22">
        <v>0</v>
      </c>
    </row>
    <row r="277" spans="1:32" x14ac:dyDescent="0.25">
      <c r="A277" s="22">
        <v>275</v>
      </c>
      <c r="B277" s="22">
        <v>0</v>
      </c>
      <c r="C277" s="22">
        <v>195.15217725234399</v>
      </c>
      <c r="D277" s="22">
        <v>1986.9838</v>
      </c>
      <c r="E277" s="22">
        <v>1</v>
      </c>
      <c r="F277" s="22">
        <v>538.06967507154798</v>
      </c>
      <c r="G277" s="22">
        <v>2943.1526399999998</v>
      </c>
      <c r="H277" s="22">
        <v>2</v>
      </c>
      <c r="I277" s="22">
        <v>1802.88595762513</v>
      </c>
      <c r="J277" s="22">
        <v>8013.9136500000004</v>
      </c>
      <c r="K277" s="22">
        <v>2</v>
      </c>
      <c r="L277" s="22">
        <v>270.20280759463702</v>
      </c>
      <c r="M277" s="22">
        <v>1402.6745739999999</v>
      </c>
      <c r="N277" s="22">
        <v>2</v>
      </c>
      <c r="O277" s="22">
        <v>446.47702944008898</v>
      </c>
      <c r="P277" s="22">
        <v>2529.6477669999999</v>
      </c>
      <c r="Q277" s="22">
        <v>1</v>
      </c>
      <c r="R277" s="22">
        <v>2848.4825717937301</v>
      </c>
      <c r="S277" s="22">
        <v>10777.09943</v>
      </c>
      <c r="T277" s="22">
        <v>1</v>
      </c>
      <c r="U277" s="22">
        <v>196.94690967605399</v>
      </c>
      <c r="V277" s="22">
        <v>1580.4319250000001</v>
      </c>
      <c r="W277" s="22">
        <v>1</v>
      </c>
      <c r="X277" s="22">
        <v>345.167382060308</v>
      </c>
      <c r="Y277" s="22">
        <v>2290.151464</v>
      </c>
      <c r="Z277" s="22">
        <v>0</v>
      </c>
      <c r="AA277" s="22">
        <v>0</v>
      </c>
      <c r="AB277" s="22">
        <v>0</v>
      </c>
      <c r="AC277" s="22">
        <v>0</v>
      </c>
      <c r="AD277" s="22">
        <v>1</v>
      </c>
      <c r="AE277" s="22">
        <v>0</v>
      </c>
      <c r="AF277" s="22">
        <v>0</v>
      </c>
    </row>
    <row r="278" spans="1:32" x14ac:dyDescent="0.25">
      <c r="A278" s="22">
        <v>276</v>
      </c>
      <c r="B278" s="22">
        <v>0</v>
      </c>
      <c r="C278" s="22">
        <v>158.00558581708901</v>
      </c>
      <c r="D278" s="22">
        <v>1663.0452</v>
      </c>
      <c r="E278" s="22">
        <v>0</v>
      </c>
      <c r="F278" s="22">
        <v>263.37373159844901</v>
      </c>
      <c r="G278" s="22">
        <v>1454.3304000000001</v>
      </c>
      <c r="H278" s="22">
        <v>1</v>
      </c>
      <c r="I278" s="22">
        <v>552.56552312721794</v>
      </c>
      <c r="J278" s="22">
        <v>2523.8062500000001</v>
      </c>
      <c r="K278" s="22">
        <v>0</v>
      </c>
      <c r="L278" s="22">
        <v>151.549433502357</v>
      </c>
      <c r="M278" s="22">
        <v>742.43217300000003</v>
      </c>
      <c r="N278" s="22">
        <v>1</v>
      </c>
      <c r="O278" s="22">
        <v>228.29796097613001</v>
      </c>
      <c r="P278" s="22">
        <v>1136.374114</v>
      </c>
      <c r="Q278" s="22">
        <v>2</v>
      </c>
      <c r="R278" s="22">
        <v>1184.8085001258401</v>
      </c>
      <c r="S278" s="22">
        <v>4368.7681270000003</v>
      </c>
      <c r="T278" s="22">
        <v>0</v>
      </c>
      <c r="U278" s="22">
        <v>83.480404666247694</v>
      </c>
      <c r="V278" s="22">
        <v>368.22735719999997</v>
      </c>
      <c r="W278" s="22">
        <v>1</v>
      </c>
      <c r="X278" s="22">
        <v>178.17165853733599</v>
      </c>
      <c r="Y278" s="22">
        <v>741.54339370000002</v>
      </c>
      <c r="Z278" s="22">
        <v>0</v>
      </c>
      <c r="AA278" s="22">
        <v>0</v>
      </c>
      <c r="AB278" s="22">
        <v>0</v>
      </c>
      <c r="AC278" s="22">
        <v>0</v>
      </c>
      <c r="AD278" s="22">
        <v>1</v>
      </c>
      <c r="AE278" s="22">
        <v>0</v>
      </c>
      <c r="AF278" s="22">
        <v>0</v>
      </c>
    </row>
    <row r="279" spans="1:32" x14ac:dyDescent="0.25">
      <c r="A279" s="22">
        <v>277</v>
      </c>
      <c r="B279" s="22">
        <v>1</v>
      </c>
      <c r="C279" s="22">
        <v>99.751407460097994</v>
      </c>
      <c r="D279" s="22">
        <v>1261.8768</v>
      </c>
      <c r="E279" s="22">
        <v>1</v>
      </c>
      <c r="F279" s="22">
        <v>226.344863594499</v>
      </c>
      <c r="G279" s="22">
        <v>1232.2112999999999</v>
      </c>
      <c r="H279" s="22">
        <v>2</v>
      </c>
      <c r="I279" s="22">
        <v>515.15384444091103</v>
      </c>
      <c r="J279" s="22">
        <v>2275.57035</v>
      </c>
      <c r="K279" s="22">
        <v>1</v>
      </c>
      <c r="L279" s="22">
        <v>125.629203084417</v>
      </c>
      <c r="M279" s="22">
        <v>728.619866</v>
      </c>
      <c r="N279" s="22">
        <v>1</v>
      </c>
      <c r="O279" s="22">
        <v>190.68108800869899</v>
      </c>
      <c r="P279" s="22">
        <v>1068.6990089999999</v>
      </c>
      <c r="Q279" s="22">
        <v>1</v>
      </c>
      <c r="R279" s="22">
        <v>1035.2748077767601</v>
      </c>
      <c r="S279" s="22">
        <v>4122.5523190000004</v>
      </c>
      <c r="T279" s="22">
        <v>0</v>
      </c>
      <c r="U279" s="22">
        <v>108.209659749176</v>
      </c>
      <c r="V279" s="22">
        <v>536.15589799999998</v>
      </c>
      <c r="W279" s="22">
        <v>0</v>
      </c>
      <c r="X279" s="22">
        <v>108.84576634067299</v>
      </c>
      <c r="Y279" s="22">
        <v>699.94661770000005</v>
      </c>
      <c r="Z279" s="22">
        <v>0</v>
      </c>
      <c r="AA279" s="22">
        <v>0</v>
      </c>
      <c r="AB279" s="22">
        <v>0</v>
      </c>
      <c r="AC279" s="22">
        <v>0</v>
      </c>
      <c r="AD279" s="22">
        <v>1</v>
      </c>
      <c r="AE279" s="22">
        <v>0</v>
      </c>
      <c r="AF279" s="22">
        <v>0</v>
      </c>
    </row>
    <row r="280" spans="1:32" x14ac:dyDescent="0.25">
      <c r="A280" s="22">
        <v>278</v>
      </c>
      <c r="B280" s="22">
        <v>0</v>
      </c>
      <c r="C280" s="22">
        <v>195.31157965254701</v>
      </c>
      <c r="D280" s="22">
        <v>1863.0141000000001</v>
      </c>
      <c r="E280" s="22">
        <v>2</v>
      </c>
      <c r="F280" s="22">
        <v>407.30006857769803</v>
      </c>
      <c r="G280" s="22">
        <v>2373.47291</v>
      </c>
      <c r="H280" s="22">
        <v>2</v>
      </c>
      <c r="I280" s="22">
        <v>1235.65824259948</v>
      </c>
      <c r="J280" s="22">
        <v>5806.398553</v>
      </c>
      <c r="K280" s="22">
        <v>3</v>
      </c>
      <c r="L280" s="22">
        <v>207.94799205438599</v>
      </c>
      <c r="M280" s="22">
        <v>1312.246537</v>
      </c>
      <c r="N280" s="22">
        <v>1</v>
      </c>
      <c r="O280" s="22">
        <v>294.00558320597997</v>
      </c>
      <c r="P280" s="22">
        <v>1752.9949999999999</v>
      </c>
      <c r="Q280" s="22">
        <v>1</v>
      </c>
      <c r="R280" s="22">
        <v>1959.0913131961499</v>
      </c>
      <c r="S280" s="22">
        <v>7566.1525339999998</v>
      </c>
      <c r="T280" s="22">
        <v>0</v>
      </c>
      <c r="U280" s="22">
        <v>115.919297120357</v>
      </c>
      <c r="V280" s="22">
        <v>839.98116719999996</v>
      </c>
      <c r="W280" s="22">
        <v>1</v>
      </c>
      <c r="X280" s="22">
        <v>266.07938347338501</v>
      </c>
      <c r="Y280" s="22">
        <v>1498.761389</v>
      </c>
      <c r="Z280" s="22">
        <v>0</v>
      </c>
      <c r="AA280" s="22">
        <v>0</v>
      </c>
      <c r="AB280" s="22">
        <v>0</v>
      </c>
      <c r="AC280" s="22">
        <v>0</v>
      </c>
      <c r="AD280" s="22">
        <v>1</v>
      </c>
      <c r="AE280" s="22">
        <v>0</v>
      </c>
      <c r="AF280" s="22">
        <v>0</v>
      </c>
    </row>
    <row r="281" spans="1:32" x14ac:dyDescent="0.25">
      <c r="A281" s="22">
        <v>279</v>
      </c>
      <c r="B281" s="22">
        <v>0</v>
      </c>
      <c r="C281" s="22">
        <v>185.04647586319999</v>
      </c>
      <c r="D281" s="22">
        <v>1847.9456</v>
      </c>
      <c r="E281" s="22">
        <v>1</v>
      </c>
      <c r="F281" s="22">
        <v>485.36335545777001</v>
      </c>
      <c r="G281" s="22">
        <v>2765.06158</v>
      </c>
      <c r="H281" s="22">
        <v>1</v>
      </c>
      <c r="I281" s="22">
        <v>1763.0125624084801</v>
      </c>
      <c r="J281" s="22">
        <v>7769.9673499999999</v>
      </c>
      <c r="K281" s="22">
        <v>2</v>
      </c>
      <c r="L281" s="22">
        <v>198.06424112967099</v>
      </c>
      <c r="M281" s="22">
        <v>956.05014200000005</v>
      </c>
      <c r="N281" s="22">
        <v>1</v>
      </c>
      <c r="O281" s="22">
        <v>401.76870146368998</v>
      </c>
      <c r="P281" s="22">
        <v>1949.064609</v>
      </c>
      <c r="Q281" s="22">
        <v>1</v>
      </c>
      <c r="R281" s="22">
        <v>2738.7798269407899</v>
      </c>
      <c r="S281" s="22">
        <v>10061.187120000001</v>
      </c>
      <c r="T281" s="22">
        <v>1</v>
      </c>
      <c r="U281" s="22">
        <v>146.38122918700699</v>
      </c>
      <c r="V281" s="22">
        <v>760.4453413</v>
      </c>
      <c r="W281" s="22">
        <v>2</v>
      </c>
      <c r="X281" s="22">
        <v>262.97120354878399</v>
      </c>
      <c r="Y281" s="22">
        <v>1183.2069859999999</v>
      </c>
      <c r="Z281" s="22">
        <v>0</v>
      </c>
      <c r="AA281" s="22">
        <v>0</v>
      </c>
      <c r="AB281" s="22">
        <v>0</v>
      </c>
      <c r="AC281" s="22">
        <v>0</v>
      </c>
      <c r="AD281" s="22">
        <v>1</v>
      </c>
      <c r="AE281" s="22">
        <v>0</v>
      </c>
      <c r="AF281" s="22">
        <v>0</v>
      </c>
    </row>
    <row r="282" spans="1:32" x14ac:dyDescent="0.25">
      <c r="A282" s="22">
        <v>280</v>
      </c>
      <c r="B282" s="22">
        <v>1</v>
      </c>
      <c r="C282" s="22">
        <v>193.046079731481</v>
      </c>
      <c r="D282" s="22">
        <v>913.02099999999996</v>
      </c>
      <c r="E282" s="22">
        <v>1</v>
      </c>
      <c r="F282" s="22">
        <v>400.14754263213803</v>
      </c>
      <c r="G282" s="22">
        <v>2080.4981400000001</v>
      </c>
      <c r="H282" s="22">
        <v>2</v>
      </c>
      <c r="I282" s="22">
        <v>1167.36178452687</v>
      </c>
      <c r="J282" s="22">
        <v>5103.7427500000003</v>
      </c>
      <c r="K282" s="22">
        <v>2</v>
      </c>
      <c r="L282" s="22">
        <v>264.02879514405601</v>
      </c>
      <c r="M282" s="22">
        <v>1403.580359</v>
      </c>
      <c r="N282" s="22">
        <v>2</v>
      </c>
      <c r="O282" s="22">
        <v>286.75728574305401</v>
      </c>
      <c r="P282" s="22">
        <v>2037.2843089999999</v>
      </c>
      <c r="Q282" s="22">
        <v>1</v>
      </c>
      <c r="R282" s="22">
        <v>1909.5490941042101</v>
      </c>
      <c r="S282" s="22">
        <v>7685.931834</v>
      </c>
      <c r="T282" s="22">
        <v>2</v>
      </c>
      <c r="U282" s="22">
        <v>173.439034117294</v>
      </c>
      <c r="V282" s="22">
        <v>1072.4560980000001</v>
      </c>
      <c r="W282" s="22">
        <v>1</v>
      </c>
      <c r="X282" s="22">
        <v>296.44950666912399</v>
      </c>
      <c r="Y282" s="22">
        <v>1786.8433199999999</v>
      </c>
      <c r="Z282" s="22">
        <v>0</v>
      </c>
      <c r="AA282" s="22">
        <v>0</v>
      </c>
      <c r="AB282" s="22">
        <v>0</v>
      </c>
      <c r="AC282" s="22">
        <v>0</v>
      </c>
      <c r="AD282" s="22">
        <v>1</v>
      </c>
      <c r="AE282" s="22">
        <v>0</v>
      </c>
      <c r="AF282" s="22">
        <v>0</v>
      </c>
    </row>
    <row r="283" spans="1:32" x14ac:dyDescent="0.25">
      <c r="A283" s="22">
        <v>281</v>
      </c>
      <c r="B283" s="22">
        <v>0</v>
      </c>
      <c r="C283" s="22">
        <v>122.48721581922599</v>
      </c>
      <c r="D283" s="22">
        <v>1355.4069</v>
      </c>
      <c r="E283" s="22">
        <v>1</v>
      </c>
      <c r="F283" s="22">
        <v>288.913352891062</v>
      </c>
      <c r="G283" s="22">
        <v>1548.7994100000001</v>
      </c>
      <c r="H283" s="22">
        <v>1</v>
      </c>
      <c r="I283" s="22">
        <v>888.59063702239996</v>
      </c>
      <c r="J283" s="22">
        <v>3935.472053</v>
      </c>
      <c r="K283" s="22">
        <v>1</v>
      </c>
      <c r="L283" s="22">
        <v>110.21048511394299</v>
      </c>
      <c r="M283" s="22">
        <v>785.79906200000005</v>
      </c>
      <c r="N283" s="22">
        <v>0</v>
      </c>
      <c r="O283" s="22">
        <v>181.43788316804299</v>
      </c>
      <c r="P283" s="22">
        <v>1109.002309</v>
      </c>
      <c r="Q283" s="22">
        <v>1</v>
      </c>
      <c r="R283" s="22">
        <v>1294.8533014351301</v>
      </c>
      <c r="S283" s="22">
        <v>4834.7575649999999</v>
      </c>
      <c r="T283" s="22">
        <v>0</v>
      </c>
      <c r="U283" s="22">
        <v>146.724584625288</v>
      </c>
      <c r="V283" s="22">
        <v>648.7495308</v>
      </c>
      <c r="W283" s="22">
        <v>1</v>
      </c>
      <c r="X283" s="22">
        <v>149.68695606643999</v>
      </c>
      <c r="Y283" s="22">
        <v>870.00402540000005</v>
      </c>
      <c r="Z283" s="22">
        <v>0</v>
      </c>
      <c r="AA283" s="22">
        <v>0</v>
      </c>
      <c r="AB283" s="22">
        <v>0</v>
      </c>
      <c r="AC283" s="22">
        <v>0</v>
      </c>
      <c r="AD283" s="22">
        <v>1</v>
      </c>
      <c r="AE283" s="22">
        <v>0</v>
      </c>
      <c r="AF283" s="22">
        <v>0</v>
      </c>
    </row>
    <row r="284" spans="1:32" x14ac:dyDescent="0.25">
      <c r="A284" s="22">
        <v>282</v>
      </c>
      <c r="B284" s="22">
        <v>1</v>
      </c>
      <c r="C284" s="22">
        <v>215.572682204459</v>
      </c>
      <c r="D284" s="22">
        <v>1635.3430000000001</v>
      </c>
      <c r="E284" s="22">
        <v>1</v>
      </c>
      <c r="F284" s="22">
        <v>455.81571610840501</v>
      </c>
      <c r="G284" s="22">
        <v>2525.1573400000002</v>
      </c>
      <c r="H284" s="22">
        <v>3</v>
      </c>
      <c r="I284" s="22">
        <v>1382.5333016335001</v>
      </c>
      <c r="J284" s="22">
        <v>6190.8907529999997</v>
      </c>
      <c r="K284" s="22">
        <v>3</v>
      </c>
      <c r="L284" s="22">
        <v>337.15164234981199</v>
      </c>
      <c r="M284" s="22">
        <v>1772.0265360000001</v>
      </c>
      <c r="N284" s="22">
        <v>1</v>
      </c>
      <c r="O284" s="22">
        <v>385.515934050282</v>
      </c>
      <c r="P284" s="22">
        <v>2341.3990090000002</v>
      </c>
      <c r="Q284" s="22">
        <v>1</v>
      </c>
      <c r="R284" s="22">
        <v>2877.6908308114098</v>
      </c>
      <c r="S284" s="22">
        <v>11003.41243</v>
      </c>
      <c r="T284" s="22">
        <v>0</v>
      </c>
      <c r="U284" s="22">
        <v>234.62844774273501</v>
      </c>
      <c r="V284" s="22">
        <v>1015.535831</v>
      </c>
      <c r="W284" s="22">
        <v>2</v>
      </c>
      <c r="X284" s="22">
        <v>320.79028554247702</v>
      </c>
      <c r="Y284" s="22">
        <v>1745.302107</v>
      </c>
      <c r="Z284" s="22">
        <v>0</v>
      </c>
      <c r="AA284" s="22">
        <v>0</v>
      </c>
      <c r="AB284" s="22">
        <v>0</v>
      </c>
      <c r="AC284" s="22">
        <v>0</v>
      </c>
      <c r="AD284" s="22">
        <v>1</v>
      </c>
      <c r="AE284" s="22">
        <v>0</v>
      </c>
      <c r="AF284" s="22">
        <v>0</v>
      </c>
    </row>
    <row r="285" spans="1:32" x14ac:dyDescent="0.25">
      <c r="A285" s="22">
        <v>283</v>
      </c>
      <c r="B285" s="22">
        <v>0</v>
      </c>
      <c r="C285" s="22">
        <v>198.75650783925499</v>
      </c>
      <c r="D285" s="22">
        <v>1861.4869000000001</v>
      </c>
      <c r="E285" s="22">
        <v>0</v>
      </c>
      <c r="F285" s="22">
        <v>303.38966718945898</v>
      </c>
      <c r="G285" s="22">
        <v>1702.1522</v>
      </c>
      <c r="H285" s="22">
        <v>3</v>
      </c>
      <c r="I285" s="22">
        <v>646.99983831977704</v>
      </c>
      <c r="J285" s="22">
        <v>3063.0979499999999</v>
      </c>
      <c r="K285" s="22">
        <v>2</v>
      </c>
      <c r="L285" s="22">
        <v>279.11192716043001</v>
      </c>
      <c r="M285" s="22">
        <v>1307.8376229999999</v>
      </c>
      <c r="N285" s="22">
        <v>1</v>
      </c>
      <c r="O285" s="22">
        <v>331.319267502287</v>
      </c>
      <c r="P285" s="22">
        <v>1787.3939089999999</v>
      </c>
      <c r="Q285" s="22">
        <v>1</v>
      </c>
      <c r="R285" s="22">
        <v>1373.22330410359</v>
      </c>
      <c r="S285" s="22">
        <v>5706.4840340000001</v>
      </c>
      <c r="T285" s="22">
        <v>1</v>
      </c>
      <c r="U285" s="22">
        <v>167.70031784964701</v>
      </c>
      <c r="V285" s="22">
        <v>1187.3867809999999</v>
      </c>
      <c r="W285" s="22">
        <v>1</v>
      </c>
      <c r="X285" s="22">
        <v>362.00887698430802</v>
      </c>
      <c r="Y285" s="22">
        <v>2134.1909470000001</v>
      </c>
      <c r="Z285" s="22">
        <v>0</v>
      </c>
      <c r="AA285" s="22">
        <v>0</v>
      </c>
      <c r="AB285" s="22">
        <v>0</v>
      </c>
      <c r="AC285" s="22">
        <v>0</v>
      </c>
      <c r="AD285" s="22">
        <v>1</v>
      </c>
      <c r="AE285" s="22">
        <v>0</v>
      </c>
      <c r="AF285" s="22">
        <v>0</v>
      </c>
    </row>
    <row r="286" spans="1:32" x14ac:dyDescent="0.25">
      <c r="A286" s="22">
        <v>284</v>
      </c>
      <c r="B286" s="22">
        <v>0</v>
      </c>
      <c r="C286" s="22">
        <v>125.477665793472</v>
      </c>
      <c r="D286" s="22">
        <v>1721.5020999999999</v>
      </c>
      <c r="E286" s="22">
        <v>1</v>
      </c>
      <c r="F286" s="22">
        <v>275.08104076456198</v>
      </c>
      <c r="G286" s="22">
        <v>1692.6415</v>
      </c>
      <c r="H286" s="22">
        <v>1</v>
      </c>
      <c r="I286" s="22">
        <v>536.027802467014</v>
      </c>
      <c r="J286" s="22">
        <v>2536.636653</v>
      </c>
      <c r="K286" s="22">
        <v>1</v>
      </c>
      <c r="L286" s="22">
        <v>206.23917368469799</v>
      </c>
      <c r="M286" s="22">
        <v>924.12517600000001</v>
      </c>
      <c r="N286" s="22">
        <v>1</v>
      </c>
      <c r="O286" s="22">
        <v>247.30148360339501</v>
      </c>
      <c r="P286" s="22">
        <v>1346.783109</v>
      </c>
      <c r="Q286" s="22">
        <v>1</v>
      </c>
      <c r="R286" s="22">
        <v>959.195589890723</v>
      </c>
      <c r="S286" s="22">
        <v>3712.0001189999998</v>
      </c>
      <c r="T286" s="22">
        <v>0</v>
      </c>
      <c r="U286" s="22">
        <v>124.314785637188</v>
      </c>
      <c r="V286" s="22">
        <v>498.13157289999998</v>
      </c>
      <c r="W286" s="22">
        <v>0</v>
      </c>
      <c r="X286" s="22">
        <v>201.497070007025</v>
      </c>
      <c r="Y286" s="22">
        <v>1038.3157269999999</v>
      </c>
      <c r="Z286" s="22">
        <v>0</v>
      </c>
      <c r="AA286" s="22">
        <v>0</v>
      </c>
      <c r="AB286" s="22">
        <v>0</v>
      </c>
      <c r="AC286" s="22">
        <v>0</v>
      </c>
      <c r="AD286" s="22">
        <v>1</v>
      </c>
      <c r="AE286" s="22">
        <v>0</v>
      </c>
      <c r="AF286" s="22">
        <v>0</v>
      </c>
    </row>
    <row r="287" spans="1:32" x14ac:dyDescent="0.25">
      <c r="A287" s="22">
        <v>285</v>
      </c>
      <c r="B287" s="22">
        <v>0</v>
      </c>
      <c r="C287" s="22">
        <v>163.911091609397</v>
      </c>
      <c r="D287" s="22">
        <v>2085.1723999999999</v>
      </c>
      <c r="E287" s="22">
        <v>1</v>
      </c>
      <c r="F287" s="22">
        <v>361.69011848999497</v>
      </c>
      <c r="G287" s="22">
        <v>2490.8950100000002</v>
      </c>
      <c r="H287" s="22">
        <v>2</v>
      </c>
      <c r="I287" s="22">
        <v>1070.25437771925</v>
      </c>
      <c r="J287" s="22">
        <v>4950.4346500000001</v>
      </c>
      <c r="K287" s="22">
        <v>3</v>
      </c>
      <c r="L287" s="22">
        <v>220.50757240061401</v>
      </c>
      <c r="M287" s="22">
        <v>1258.7569739999999</v>
      </c>
      <c r="N287" s="22">
        <v>1</v>
      </c>
      <c r="O287" s="22">
        <v>329.69342390166702</v>
      </c>
      <c r="P287" s="22">
        <v>1712.690914</v>
      </c>
      <c r="Q287" s="22">
        <v>1</v>
      </c>
      <c r="R287" s="22">
        <v>1837.5577348971001</v>
      </c>
      <c r="S287" s="22">
        <v>6871.9839270000002</v>
      </c>
      <c r="T287" s="22">
        <v>1</v>
      </c>
      <c r="U287" s="22">
        <v>103.457641914853</v>
      </c>
      <c r="V287" s="22">
        <v>403.71756959999999</v>
      </c>
      <c r="W287" s="22">
        <v>2</v>
      </c>
      <c r="X287" s="22">
        <v>337.40847240144001</v>
      </c>
      <c r="Y287" s="22">
        <v>1400.0200600000001</v>
      </c>
      <c r="Z287" s="22">
        <v>0</v>
      </c>
      <c r="AA287" s="22">
        <v>0</v>
      </c>
      <c r="AB287" s="22">
        <v>0</v>
      </c>
      <c r="AC287" s="22">
        <v>0</v>
      </c>
      <c r="AD287" s="22">
        <v>1</v>
      </c>
      <c r="AE287" s="22">
        <v>0</v>
      </c>
      <c r="AF287" s="22">
        <v>0</v>
      </c>
    </row>
    <row r="288" spans="1:32" x14ac:dyDescent="0.25">
      <c r="A288" s="22">
        <v>286</v>
      </c>
      <c r="B288" s="22">
        <v>1</v>
      </c>
      <c r="C288" s="22">
        <v>127.396216685553</v>
      </c>
      <c r="D288" s="22">
        <v>1633.6514999999999</v>
      </c>
      <c r="E288" s="22">
        <v>1</v>
      </c>
      <c r="F288" s="22">
        <v>293.56296440723901</v>
      </c>
      <c r="G288" s="22">
        <v>1501.0246</v>
      </c>
      <c r="H288" s="22">
        <v>1</v>
      </c>
      <c r="I288" s="22">
        <v>668.11627714400504</v>
      </c>
      <c r="J288" s="22">
        <v>2925.0929529999999</v>
      </c>
      <c r="K288" s="22">
        <v>1</v>
      </c>
      <c r="L288" s="22">
        <v>181.66112563688799</v>
      </c>
      <c r="M288" s="22">
        <v>1023.100236</v>
      </c>
      <c r="N288" s="22">
        <v>2</v>
      </c>
      <c r="O288" s="22">
        <v>289.668475941932</v>
      </c>
      <c r="P288" s="22">
        <v>1519.8317139999999</v>
      </c>
      <c r="Q288" s="22">
        <v>1</v>
      </c>
      <c r="R288" s="22">
        <v>1241.1787378870499</v>
      </c>
      <c r="S288" s="22">
        <v>4812.061627</v>
      </c>
      <c r="T288" s="22">
        <v>0</v>
      </c>
      <c r="U288" s="22">
        <v>123.08729417285799</v>
      </c>
      <c r="V288" s="22">
        <v>565.54401889999997</v>
      </c>
      <c r="W288" s="22">
        <v>1</v>
      </c>
      <c r="X288" s="22">
        <v>250.58389266967501</v>
      </c>
      <c r="Y288" s="22">
        <v>1051.4618780000001</v>
      </c>
      <c r="Z288" s="22">
        <v>0</v>
      </c>
      <c r="AA288" s="22">
        <v>0</v>
      </c>
      <c r="AB288" s="22">
        <v>0</v>
      </c>
      <c r="AC288" s="22">
        <v>0</v>
      </c>
      <c r="AD288" s="22">
        <v>1</v>
      </c>
      <c r="AE288" s="22">
        <v>0</v>
      </c>
      <c r="AF288" s="22">
        <v>0</v>
      </c>
    </row>
    <row r="289" spans="1:32" x14ac:dyDescent="0.25">
      <c r="A289" s="22">
        <v>287</v>
      </c>
      <c r="B289" s="22">
        <v>0</v>
      </c>
      <c r="C289" s="22">
        <v>152.29476957921801</v>
      </c>
      <c r="D289" s="22">
        <v>1747.7778000000001</v>
      </c>
      <c r="E289" s="22">
        <v>1</v>
      </c>
      <c r="F289" s="22">
        <v>416.02821961150801</v>
      </c>
      <c r="G289" s="22">
        <v>2497.50054</v>
      </c>
      <c r="H289" s="22">
        <v>3</v>
      </c>
      <c r="I289" s="22">
        <v>1537.2664147497301</v>
      </c>
      <c r="J289" s="22">
        <v>6679.8682500000004</v>
      </c>
      <c r="K289" s="22">
        <v>3</v>
      </c>
      <c r="L289" s="22">
        <v>168.720839845586</v>
      </c>
      <c r="M289" s="22">
        <v>1010.761074</v>
      </c>
      <c r="N289" s="22">
        <v>2</v>
      </c>
      <c r="O289" s="22">
        <v>311.767845446629</v>
      </c>
      <c r="P289" s="22">
        <v>1878.9228330000001</v>
      </c>
      <c r="Q289" s="22">
        <v>1</v>
      </c>
      <c r="R289" s="22">
        <v>2733.5683402640798</v>
      </c>
      <c r="S289" s="22">
        <v>9937.5826180000004</v>
      </c>
      <c r="T289" s="22">
        <v>1</v>
      </c>
      <c r="U289" s="22">
        <v>186.84927313444501</v>
      </c>
      <c r="V289" s="22">
        <v>749.5720652</v>
      </c>
      <c r="W289" s="22">
        <v>0</v>
      </c>
      <c r="X289" s="22">
        <v>186.18692382637499</v>
      </c>
      <c r="Y289" s="22">
        <v>1031.0617480000001</v>
      </c>
      <c r="Z289" s="22">
        <v>0</v>
      </c>
      <c r="AA289" s="22">
        <v>0</v>
      </c>
      <c r="AB289" s="22">
        <v>0</v>
      </c>
      <c r="AC289" s="22">
        <v>0</v>
      </c>
      <c r="AD289" s="22">
        <v>1</v>
      </c>
      <c r="AE289" s="22">
        <v>0</v>
      </c>
      <c r="AF289" s="22">
        <v>0</v>
      </c>
    </row>
    <row r="290" spans="1:32" x14ac:dyDescent="0.25">
      <c r="A290" s="22">
        <v>288</v>
      </c>
      <c r="B290" s="22">
        <v>0</v>
      </c>
      <c r="C290" s="22">
        <v>154.295644954626</v>
      </c>
      <c r="D290" s="22">
        <v>1537.5327</v>
      </c>
      <c r="E290" s="22">
        <v>1</v>
      </c>
      <c r="F290" s="22">
        <v>305.16891435746498</v>
      </c>
      <c r="G290" s="22">
        <v>1729.7839799999999</v>
      </c>
      <c r="H290" s="22">
        <v>2</v>
      </c>
      <c r="I290" s="22">
        <v>932.82099538729801</v>
      </c>
      <c r="J290" s="22">
        <v>4173.0449500000004</v>
      </c>
      <c r="K290" s="22">
        <v>0</v>
      </c>
      <c r="L290" s="22">
        <v>195.179699603865</v>
      </c>
      <c r="M290" s="22">
        <v>1001.8838940000001</v>
      </c>
      <c r="N290" s="22">
        <v>3</v>
      </c>
      <c r="O290" s="22">
        <v>277.723032122853</v>
      </c>
      <c r="P290" s="22">
        <v>1697.2353089999999</v>
      </c>
      <c r="Q290" s="22">
        <v>1</v>
      </c>
      <c r="R290" s="22">
        <v>1669.7970926011401</v>
      </c>
      <c r="S290" s="22">
        <v>6409.648134</v>
      </c>
      <c r="T290" s="22">
        <v>1</v>
      </c>
      <c r="U290" s="22">
        <v>132.73587160180901</v>
      </c>
      <c r="V290" s="22">
        <v>837.27303719999998</v>
      </c>
      <c r="W290" s="22">
        <v>0</v>
      </c>
      <c r="X290" s="22">
        <v>293.44162902715499</v>
      </c>
      <c r="Y290" s="22">
        <v>1766.689689</v>
      </c>
      <c r="Z290" s="22">
        <v>0</v>
      </c>
      <c r="AA290" s="22">
        <v>0</v>
      </c>
      <c r="AB290" s="22">
        <v>0</v>
      </c>
      <c r="AC290" s="22">
        <v>0</v>
      </c>
      <c r="AD290" s="22">
        <v>1</v>
      </c>
      <c r="AE290" s="22">
        <v>0</v>
      </c>
      <c r="AF290" s="22">
        <v>0</v>
      </c>
    </row>
    <row r="291" spans="1:32" x14ac:dyDescent="0.25">
      <c r="A291" s="22">
        <v>289</v>
      </c>
      <c r="B291" s="22">
        <v>1</v>
      </c>
      <c r="C291" s="22">
        <v>213.572374065638</v>
      </c>
      <c r="D291" s="22">
        <v>1963.3905</v>
      </c>
      <c r="E291" s="22">
        <v>1</v>
      </c>
      <c r="F291" s="22">
        <v>557.79414135683601</v>
      </c>
      <c r="G291" s="22">
        <v>3151.1850800000002</v>
      </c>
      <c r="H291" s="22">
        <v>1</v>
      </c>
      <c r="I291" s="22">
        <v>1839.24373118221</v>
      </c>
      <c r="J291" s="22">
        <v>8085.0488500000001</v>
      </c>
      <c r="K291" s="22">
        <v>3</v>
      </c>
      <c r="L291" s="22">
        <v>207.79612875896299</v>
      </c>
      <c r="M291" s="22">
        <v>1294.7135929999999</v>
      </c>
      <c r="N291" s="22">
        <v>2</v>
      </c>
      <c r="O291" s="22">
        <v>359.294475733019</v>
      </c>
      <c r="P291" s="22">
        <v>2138.3451140000002</v>
      </c>
      <c r="Q291" s="22">
        <v>1</v>
      </c>
      <c r="R291" s="22">
        <v>2909.1640886372902</v>
      </c>
      <c r="S291" s="22">
        <v>10847.70543</v>
      </c>
      <c r="T291" s="22">
        <v>1</v>
      </c>
      <c r="U291" s="22">
        <v>200.41715722805799</v>
      </c>
      <c r="V291" s="22">
        <v>814.95576889999995</v>
      </c>
      <c r="W291" s="22">
        <v>2</v>
      </c>
      <c r="X291" s="22">
        <v>315.57759730125701</v>
      </c>
      <c r="Y291" s="22">
        <v>1451.9965580000001</v>
      </c>
      <c r="Z291" s="22">
        <v>0</v>
      </c>
      <c r="AA291" s="22">
        <v>0</v>
      </c>
      <c r="AB291" s="22">
        <v>0</v>
      </c>
      <c r="AC291" s="22">
        <v>0</v>
      </c>
      <c r="AD291" s="22">
        <v>1</v>
      </c>
      <c r="AE291" s="22">
        <v>0</v>
      </c>
      <c r="AF291" s="22">
        <v>0</v>
      </c>
    </row>
    <row r="292" spans="1:32" x14ac:dyDescent="0.25">
      <c r="A292" s="22">
        <v>290</v>
      </c>
      <c r="B292" s="22">
        <v>0</v>
      </c>
      <c r="C292" s="22">
        <v>188.860213034634</v>
      </c>
      <c r="D292" s="22">
        <v>1500.0769</v>
      </c>
      <c r="E292" s="22">
        <v>1</v>
      </c>
      <c r="F292" s="22">
        <v>368.81075638692499</v>
      </c>
      <c r="G292" s="22">
        <v>1579.5675000000001</v>
      </c>
      <c r="H292" s="22">
        <v>3</v>
      </c>
      <c r="I292" s="22">
        <v>796.21495942973195</v>
      </c>
      <c r="J292" s="22">
        <v>3404.7127500000001</v>
      </c>
      <c r="K292" s="22">
        <v>4</v>
      </c>
      <c r="L292" s="22">
        <v>279.87985255979697</v>
      </c>
      <c r="M292" s="22">
        <v>1279.7054740000001</v>
      </c>
      <c r="N292" s="22">
        <v>1</v>
      </c>
      <c r="O292" s="22">
        <v>332.33664156371401</v>
      </c>
      <c r="P292" s="22">
        <v>1821.9994139999999</v>
      </c>
      <c r="Q292" s="22">
        <v>2</v>
      </c>
      <c r="R292" s="22">
        <v>1249.9613660498101</v>
      </c>
      <c r="S292" s="22">
        <v>5187.5411340000001</v>
      </c>
      <c r="T292" s="22">
        <v>1</v>
      </c>
      <c r="U292" s="22">
        <v>171.48551904718599</v>
      </c>
      <c r="V292" s="22">
        <v>676.03497549999997</v>
      </c>
      <c r="W292" s="22">
        <v>1</v>
      </c>
      <c r="X292" s="22">
        <v>279.51793510640499</v>
      </c>
      <c r="Y292" s="22">
        <v>1367.5246400000001</v>
      </c>
      <c r="Z292" s="22">
        <v>0</v>
      </c>
      <c r="AA292" s="22">
        <v>0</v>
      </c>
      <c r="AB292" s="22">
        <v>0</v>
      </c>
      <c r="AC292" s="22">
        <v>0</v>
      </c>
      <c r="AD292" s="22">
        <v>1</v>
      </c>
      <c r="AE292" s="22">
        <v>0</v>
      </c>
      <c r="AF292" s="22">
        <v>0</v>
      </c>
    </row>
    <row r="293" spans="1:32" x14ac:dyDescent="0.25">
      <c r="A293" s="22">
        <v>291</v>
      </c>
      <c r="B293" s="22">
        <v>0</v>
      </c>
      <c r="C293" s="22">
        <v>229.488209851927</v>
      </c>
      <c r="D293" s="22">
        <v>1838.9186</v>
      </c>
      <c r="E293" s="22">
        <v>1</v>
      </c>
      <c r="F293" s="22">
        <v>616.08799457839802</v>
      </c>
      <c r="G293" s="22">
        <v>3304.9556400000001</v>
      </c>
      <c r="H293" s="22">
        <v>2</v>
      </c>
      <c r="I293" s="22">
        <v>2204.1843190790801</v>
      </c>
      <c r="J293" s="22">
        <v>9287.6621500000001</v>
      </c>
      <c r="K293" s="22">
        <v>3</v>
      </c>
      <c r="L293" s="22">
        <v>410.894814976867</v>
      </c>
      <c r="M293" s="22">
        <v>2147.678136</v>
      </c>
      <c r="N293" s="22">
        <v>2</v>
      </c>
      <c r="O293" s="22">
        <v>432.56955059071902</v>
      </c>
      <c r="P293" s="22">
        <v>3588.8309089999998</v>
      </c>
      <c r="Q293" s="22">
        <v>1</v>
      </c>
      <c r="R293" s="22">
        <v>3397.0368786214399</v>
      </c>
      <c r="S293" s="22">
        <v>13770.038430000001</v>
      </c>
      <c r="T293" s="22">
        <v>0</v>
      </c>
      <c r="U293" s="22">
        <v>293.140909787076</v>
      </c>
      <c r="V293" s="22">
        <v>2563.7051980000001</v>
      </c>
      <c r="W293" s="22">
        <v>3</v>
      </c>
      <c r="X293" s="22">
        <v>423.63291407797402</v>
      </c>
      <c r="Y293" s="22">
        <v>3525.2912200000001</v>
      </c>
      <c r="Z293" s="22">
        <v>0</v>
      </c>
      <c r="AA293" s="22">
        <v>0</v>
      </c>
      <c r="AB293" s="22">
        <v>0</v>
      </c>
      <c r="AC293" s="22">
        <v>0</v>
      </c>
      <c r="AD293" s="22">
        <v>1</v>
      </c>
      <c r="AE293" s="22">
        <v>0</v>
      </c>
      <c r="AF293" s="22">
        <v>0</v>
      </c>
    </row>
    <row r="294" spans="1:32" x14ac:dyDescent="0.25">
      <c r="A294" s="22">
        <v>292</v>
      </c>
      <c r="B294" s="22">
        <v>0</v>
      </c>
      <c r="C294" s="22">
        <v>138.25422087131301</v>
      </c>
      <c r="D294" s="22">
        <v>2031.6080999999999</v>
      </c>
      <c r="E294" s="22">
        <v>2</v>
      </c>
      <c r="F294" s="22">
        <v>331.68582260538801</v>
      </c>
      <c r="G294" s="22">
        <v>2066.4493000000002</v>
      </c>
      <c r="H294" s="22">
        <v>2</v>
      </c>
      <c r="I294" s="22">
        <v>735.53535453547499</v>
      </c>
      <c r="J294" s="22">
        <v>3447.7599530000002</v>
      </c>
      <c r="K294" s="22">
        <v>2</v>
      </c>
      <c r="L294" s="22">
        <v>175.69174506296301</v>
      </c>
      <c r="M294" s="22">
        <v>1011.460674</v>
      </c>
      <c r="N294" s="22">
        <v>3</v>
      </c>
      <c r="O294" s="22">
        <v>294.50680295383398</v>
      </c>
      <c r="P294" s="22">
        <v>1618.648314</v>
      </c>
      <c r="Q294" s="22">
        <v>1</v>
      </c>
      <c r="R294" s="22">
        <v>1226.07547270233</v>
      </c>
      <c r="S294" s="22">
        <v>4847.4483179999997</v>
      </c>
      <c r="T294" s="22">
        <v>1</v>
      </c>
      <c r="U294" s="22">
        <v>188.05030365616801</v>
      </c>
      <c r="V294" s="22">
        <v>680.04163329999994</v>
      </c>
      <c r="W294" s="22">
        <v>0</v>
      </c>
      <c r="X294" s="22">
        <v>263.95095690268101</v>
      </c>
      <c r="Y294" s="22">
        <v>1314.4401889999999</v>
      </c>
      <c r="Z294" s="22">
        <v>0</v>
      </c>
      <c r="AA294" s="22">
        <v>0</v>
      </c>
      <c r="AB294" s="22">
        <v>0</v>
      </c>
      <c r="AC294" s="22">
        <v>0</v>
      </c>
      <c r="AD294" s="22">
        <v>1</v>
      </c>
      <c r="AE294" s="22">
        <v>0</v>
      </c>
      <c r="AF294" s="22">
        <v>0</v>
      </c>
    </row>
    <row r="295" spans="1:32" x14ac:dyDescent="0.25">
      <c r="A295" s="22">
        <v>293</v>
      </c>
      <c r="B295" s="22">
        <v>1</v>
      </c>
      <c r="C295" s="22">
        <v>165.555575046152</v>
      </c>
      <c r="D295" s="22">
        <v>1762.1020000000001</v>
      </c>
      <c r="E295" s="22">
        <v>1</v>
      </c>
      <c r="F295" s="22">
        <v>310.921612436793</v>
      </c>
      <c r="G295" s="22">
        <v>1920.5734</v>
      </c>
      <c r="H295" s="22">
        <v>2</v>
      </c>
      <c r="I295" s="22">
        <v>438.60272525993201</v>
      </c>
      <c r="J295" s="22">
        <v>2273.8447500000002</v>
      </c>
      <c r="K295" s="22">
        <v>0</v>
      </c>
      <c r="L295" s="22">
        <v>257.902782483686</v>
      </c>
      <c r="M295" s="22">
        <v>1248.7018740000001</v>
      </c>
      <c r="N295" s="22">
        <v>2</v>
      </c>
      <c r="O295" s="22">
        <v>289.11658609090898</v>
      </c>
      <c r="P295" s="22">
        <v>1594.2968089999999</v>
      </c>
      <c r="Q295" s="22">
        <v>0</v>
      </c>
      <c r="R295" s="22">
        <v>846.69612105041904</v>
      </c>
      <c r="S295" s="22">
        <v>3541.8161879999998</v>
      </c>
      <c r="T295" s="22">
        <v>0</v>
      </c>
      <c r="U295" s="22">
        <v>144.34955431472301</v>
      </c>
      <c r="V295" s="22">
        <v>540.30477689999998</v>
      </c>
      <c r="W295" s="22">
        <v>2</v>
      </c>
      <c r="X295" s="22">
        <v>278.20190213121703</v>
      </c>
      <c r="Y295" s="22">
        <v>1417.516286</v>
      </c>
      <c r="Z295" s="22">
        <v>0</v>
      </c>
      <c r="AA295" s="22">
        <v>0</v>
      </c>
      <c r="AB295" s="22">
        <v>0</v>
      </c>
      <c r="AC295" s="22">
        <v>0</v>
      </c>
      <c r="AD295" s="22">
        <v>1</v>
      </c>
      <c r="AE295" s="22">
        <v>0</v>
      </c>
      <c r="AF295" s="22">
        <v>0</v>
      </c>
    </row>
    <row r="296" spans="1:32" x14ac:dyDescent="0.25">
      <c r="A296" s="22">
        <v>294</v>
      </c>
      <c r="B296" s="22">
        <v>2</v>
      </c>
      <c r="C296" s="22">
        <v>289.055820457734</v>
      </c>
      <c r="D296" s="22">
        <v>2558.7539000000002</v>
      </c>
      <c r="E296" s="22">
        <v>1</v>
      </c>
      <c r="F296" s="22">
        <v>964.29627262402698</v>
      </c>
      <c r="G296" s="22">
        <v>4964.6592799999999</v>
      </c>
      <c r="H296" s="22">
        <v>2</v>
      </c>
      <c r="I296" s="22">
        <v>2865.1660307771999</v>
      </c>
      <c r="J296" s="22">
        <v>12893.02225</v>
      </c>
      <c r="K296" s="22">
        <v>3</v>
      </c>
      <c r="L296" s="22">
        <v>323.944041552584</v>
      </c>
      <c r="M296" s="22">
        <v>1838.7253929999999</v>
      </c>
      <c r="N296" s="22">
        <v>1</v>
      </c>
      <c r="O296" s="22">
        <v>447.41363800144597</v>
      </c>
      <c r="P296" s="22">
        <v>2805.1488140000001</v>
      </c>
      <c r="Q296" s="22">
        <v>1</v>
      </c>
      <c r="R296" s="22">
        <v>4188.2400456755204</v>
      </c>
      <c r="S296" s="22">
        <v>15240.658429999999</v>
      </c>
      <c r="T296" s="22">
        <v>1</v>
      </c>
      <c r="U296" s="22">
        <v>268.09092094551499</v>
      </c>
      <c r="V296" s="22">
        <v>1237.519403</v>
      </c>
      <c r="W296" s="22">
        <v>3</v>
      </c>
      <c r="X296" s="22">
        <v>475.649323077894</v>
      </c>
      <c r="Y296" s="22">
        <v>2347.7509890000001</v>
      </c>
      <c r="Z296" s="22">
        <v>0</v>
      </c>
      <c r="AA296" s="22">
        <v>0</v>
      </c>
      <c r="AB296" s="22">
        <v>0</v>
      </c>
      <c r="AC296" s="22">
        <v>0</v>
      </c>
      <c r="AD296" s="22">
        <v>1</v>
      </c>
      <c r="AE296" s="22">
        <v>0</v>
      </c>
      <c r="AF296" s="22">
        <v>0</v>
      </c>
    </row>
    <row r="297" spans="1:32" x14ac:dyDescent="0.25">
      <c r="A297" s="22">
        <v>295</v>
      </c>
      <c r="B297" s="22">
        <v>1</v>
      </c>
      <c r="C297" s="22">
        <v>219.491127833966</v>
      </c>
      <c r="D297" s="22">
        <v>2274.2545</v>
      </c>
      <c r="E297" s="22">
        <v>1</v>
      </c>
      <c r="F297" s="22">
        <v>442.92260019606402</v>
      </c>
      <c r="G297" s="22">
        <v>2509.9726099999998</v>
      </c>
      <c r="H297" s="22">
        <v>3</v>
      </c>
      <c r="I297" s="22">
        <v>1229.4653326262301</v>
      </c>
      <c r="J297" s="22">
        <v>5572.1393529999996</v>
      </c>
      <c r="K297" s="22">
        <v>1</v>
      </c>
      <c r="L297" s="22">
        <v>246.992835348021</v>
      </c>
      <c r="M297" s="22">
        <v>1166.2534780000001</v>
      </c>
      <c r="N297" s="22">
        <v>2</v>
      </c>
      <c r="O297" s="22">
        <v>283.38859821213799</v>
      </c>
      <c r="P297" s="22">
        <v>1653.897009</v>
      </c>
      <c r="Q297" s="22">
        <v>2</v>
      </c>
      <c r="R297" s="22">
        <v>1995.3419527081501</v>
      </c>
      <c r="S297" s="22">
        <v>7523.7286270000004</v>
      </c>
      <c r="T297" s="22">
        <v>0</v>
      </c>
      <c r="U297" s="22">
        <v>187.93157344701899</v>
      </c>
      <c r="V297" s="22">
        <v>699.55739080000001</v>
      </c>
      <c r="W297" s="22">
        <v>1</v>
      </c>
      <c r="X297" s="22">
        <v>272.47180462017201</v>
      </c>
      <c r="Y297" s="22">
        <v>1469.2605229999999</v>
      </c>
      <c r="Z297" s="22">
        <v>0</v>
      </c>
      <c r="AA297" s="22">
        <v>0</v>
      </c>
      <c r="AB297" s="22">
        <v>0</v>
      </c>
      <c r="AC297" s="22">
        <v>0</v>
      </c>
      <c r="AD297" s="22">
        <v>1</v>
      </c>
      <c r="AE297" s="22">
        <v>0</v>
      </c>
      <c r="AF297" s="22">
        <v>0</v>
      </c>
    </row>
    <row r="298" spans="1:32" x14ac:dyDescent="0.25">
      <c r="A298" s="22">
        <v>296</v>
      </c>
      <c r="B298" s="22">
        <v>0</v>
      </c>
      <c r="C298" s="22">
        <v>143.43368861560401</v>
      </c>
      <c r="D298" s="22">
        <v>1584.8788</v>
      </c>
      <c r="E298" s="22">
        <v>0</v>
      </c>
      <c r="F298" s="22">
        <v>362.30993170670399</v>
      </c>
      <c r="G298" s="22">
        <v>1852.07044</v>
      </c>
      <c r="H298" s="22">
        <v>2</v>
      </c>
      <c r="I298" s="22">
        <v>996.84385184598796</v>
      </c>
      <c r="J298" s="22">
        <v>4611.4283530000002</v>
      </c>
      <c r="K298" s="22">
        <v>2</v>
      </c>
      <c r="L298" s="22">
        <v>199.800733893803</v>
      </c>
      <c r="M298" s="22">
        <v>1034.982336</v>
      </c>
      <c r="N298" s="22">
        <v>1</v>
      </c>
      <c r="O298" s="22">
        <v>306.37784598292501</v>
      </c>
      <c r="P298" s="22">
        <v>1456.6971309999999</v>
      </c>
      <c r="Q298" s="22">
        <v>1</v>
      </c>
      <c r="R298" s="22">
        <v>1624.2124726080499</v>
      </c>
      <c r="S298" s="22">
        <v>6103.0030180000003</v>
      </c>
      <c r="T298" s="22">
        <v>1</v>
      </c>
      <c r="U298" s="22">
        <v>141.05087652522101</v>
      </c>
      <c r="V298" s="22">
        <v>641.8260818</v>
      </c>
      <c r="W298" s="22">
        <v>0</v>
      </c>
      <c r="X298" s="22">
        <v>222.26451925936399</v>
      </c>
      <c r="Y298" s="22">
        <v>1186.738748</v>
      </c>
      <c r="Z298" s="22">
        <v>0</v>
      </c>
      <c r="AA298" s="22">
        <v>0</v>
      </c>
      <c r="AB298" s="22">
        <v>0</v>
      </c>
      <c r="AC298" s="22">
        <v>0</v>
      </c>
      <c r="AD298" s="22">
        <v>1</v>
      </c>
      <c r="AE298" s="22">
        <v>0</v>
      </c>
      <c r="AF298" s="22">
        <v>0</v>
      </c>
    </row>
    <row r="299" spans="1:32" x14ac:dyDescent="0.25">
      <c r="A299" s="22">
        <v>297</v>
      </c>
      <c r="B299" s="22">
        <v>1</v>
      </c>
      <c r="C299" s="22">
        <v>222.86163607888599</v>
      </c>
      <c r="D299" s="22">
        <v>1661.0553</v>
      </c>
      <c r="E299" s="22">
        <v>2</v>
      </c>
      <c r="F299" s="22">
        <v>744.41001324235503</v>
      </c>
      <c r="G299" s="22">
        <v>3470.6575800000001</v>
      </c>
      <c r="H299" s="22">
        <v>3</v>
      </c>
      <c r="I299" s="22">
        <v>2285.30236612927</v>
      </c>
      <c r="J299" s="22">
        <v>10334.66425</v>
      </c>
      <c r="K299" s="22">
        <v>2</v>
      </c>
      <c r="L299" s="22">
        <v>341.21731993681902</v>
      </c>
      <c r="M299" s="22">
        <v>2057.8742360000001</v>
      </c>
      <c r="N299" s="22">
        <v>1</v>
      </c>
      <c r="O299" s="22">
        <v>576.48082031399201</v>
      </c>
      <c r="P299" s="22">
        <v>3040.7616309999999</v>
      </c>
      <c r="Q299" s="22">
        <v>1</v>
      </c>
      <c r="R299" s="22">
        <v>4060.5099961878</v>
      </c>
      <c r="S299" s="22">
        <v>14912.71112</v>
      </c>
      <c r="T299" s="22">
        <v>0</v>
      </c>
      <c r="U299" s="22">
        <v>278.56298184027901</v>
      </c>
      <c r="V299" s="22">
        <v>1144.333725</v>
      </c>
      <c r="W299" s="22">
        <v>1</v>
      </c>
      <c r="X299" s="22">
        <v>320.74573980474798</v>
      </c>
      <c r="Y299" s="22">
        <v>1537.401427</v>
      </c>
      <c r="Z299" s="22">
        <v>0</v>
      </c>
      <c r="AA299" s="22">
        <v>0</v>
      </c>
      <c r="AB299" s="22">
        <v>0</v>
      </c>
      <c r="AC299" s="22">
        <v>0</v>
      </c>
      <c r="AD299" s="22">
        <v>1</v>
      </c>
      <c r="AE299" s="22">
        <v>0</v>
      </c>
      <c r="AF299" s="22">
        <v>0</v>
      </c>
    </row>
    <row r="300" spans="1:32" x14ac:dyDescent="0.25">
      <c r="A300" s="22">
        <v>298</v>
      </c>
      <c r="B300" s="22">
        <v>0</v>
      </c>
      <c r="C300" s="22">
        <v>124.01502863317199</v>
      </c>
      <c r="D300" s="22">
        <v>1841.4129</v>
      </c>
      <c r="E300" s="22">
        <v>1</v>
      </c>
      <c r="F300" s="22">
        <v>313.42717282786202</v>
      </c>
      <c r="G300" s="22">
        <v>1804.3914400000001</v>
      </c>
      <c r="H300" s="22">
        <v>2</v>
      </c>
      <c r="I300" s="22">
        <v>869.38288667336303</v>
      </c>
      <c r="J300" s="22">
        <v>3715.47615</v>
      </c>
      <c r="K300" s="22">
        <v>1</v>
      </c>
      <c r="L300" s="22">
        <v>249.772277475468</v>
      </c>
      <c r="M300" s="22">
        <v>1010.442393</v>
      </c>
      <c r="N300" s="22">
        <v>1</v>
      </c>
      <c r="O300" s="22">
        <v>289.19449132156598</v>
      </c>
      <c r="P300" s="22">
        <v>1721.657631</v>
      </c>
      <c r="Q300" s="22">
        <v>1</v>
      </c>
      <c r="R300" s="22">
        <v>1507.0194577586001</v>
      </c>
      <c r="S300" s="22">
        <v>5719.5685190000004</v>
      </c>
      <c r="T300" s="22">
        <v>0</v>
      </c>
      <c r="U300" s="22">
        <v>203.23648278700199</v>
      </c>
      <c r="V300" s="22">
        <v>772.83213379999995</v>
      </c>
      <c r="W300" s="22">
        <v>3</v>
      </c>
      <c r="X300" s="22">
        <v>222.88582978797899</v>
      </c>
      <c r="Y300" s="22">
        <v>1228.6978670000001</v>
      </c>
      <c r="Z300" s="22">
        <v>0</v>
      </c>
      <c r="AA300" s="22">
        <v>0</v>
      </c>
      <c r="AB300" s="22">
        <v>0</v>
      </c>
      <c r="AC300" s="22">
        <v>0</v>
      </c>
      <c r="AD300" s="22">
        <v>1</v>
      </c>
      <c r="AE300" s="22">
        <v>0</v>
      </c>
      <c r="AF300" s="22">
        <v>0</v>
      </c>
    </row>
    <row r="301" spans="1:32" x14ac:dyDescent="0.25">
      <c r="A301" s="22">
        <v>299</v>
      </c>
      <c r="B301" s="22">
        <v>0</v>
      </c>
      <c r="C301" s="22">
        <v>150.253789108913</v>
      </c>
      <c r="D301" s="22">
        <v>1484.1532999999999</v>
      </c>
      <c r="E301" s="22">
        <v>1</v>
      </c>
      <c r="F301" s="22">
        <v>218.30391645247701</v>
      </c>
      <c r="G301" s="22">
        <v>1282.4957999999999</v>
      </c>
      <c r="H301" s="22">
        <v>1</v>
      </c>
      <c r="I301" s="22">
        <v>584.87007885364596</v>
      </c>
      <c r="J301" s="22">
        <v>2396.4954499999999</v>
      </c>
      <c r="K301" s="22">
        <v>5</v>
      </c>
      <c r="L301" s="22">
        <v>246.82834764499501</v>
      </c>
      <c r="M301" s="22">
        <v>1093.8712230000001</v>
      </c>
      <c r="N301" s="22">
        <v>3</v>
      </c>
      <c r="O301" s="22">
        <v>287.21534287892598</v>
      </c>
      <c r="P301" s="22">
        <v>1897.42587</v>
      </c>
      <c r="Q301" s="22">
        <v>1</v>
      </c>
      <c r="R301" s="22">
        <v>1006.13306402764</v>
      </c>
      <c r="S301" s="22">
        <v>4517.088565</v>
      </c>
      <c r="T301" s="22">
        <v>1</v>
      </c>
      <c r="U301" s="22">
        <v>176.04794069149301</v>
      </c>
      <c r="V301" s="22">
        <v>1135.48425</v>
      </c>
      <c r="W301" s="22">
        <v>0</v>
      </c>
      <c r="X301" s="22">
        <v>245.28623472241301</v>
      </c>
      <c r="Y301" s="22">
        <v>1887.158596</v>
      </c>
      <c r="Z301" s="22">
        <v>0</v>
      </c>
      <c r="AA301" s="22">
        <v>0</v>
      </c>
      <c r="AB301" s="22">
        <v>0</v>
      </c>
      <c r="AC301" s="22">
        <v>0</v>
      </c>
      <c r="AD301" s="22">
        <v>1</v>
      </c>
      <c r="AE301" s="22">
        <v>0</v>
      </c>
      <c r="AF301" s="22">
        <v>0</v>
      </c>
    </row>
    <row r="302" spans="1:32" x14ac:dyDescent="0.25">
      <c r="A302" s="22">
        <v>300</v>
      </c>
      <c r="B302" s="22">
        <v>0</v>
      </c>
      <c r="C302" s="22">
        <v>114.14043584570101</v>
      </c>
      <c r="D302" s="22">
        <v>1718.0469000000001</v>
      </c>
      <c r="E302" s="22">
        <v>1</v>
      </c>
      <c r="F302" s="22">
        <v>278.85870408065898</v>
      </c>
      <c r="G302" s="22">
        <v>1718.13024</v>
      </c>
      <c r="H302" s="22">
        <v>3</v>
      </c>
      <c r="I302" s="22">
        <v>684.94714815853695</v>
      </c>
      <c r="J302" s="22">
        <v>3340.1625530000001</v>
      </c>
      <c r="K302" s="22">
        <v>3</v>
      </c>
      <c r="L302" s="22">
        <v>176.89908280361001</v>
      </c>
      <c r="M302" s="22">
        <v>997.83563600000002</v>
      </c>
      <c r="N302" s="22">
        <v>1</v>
      </c>
      <c r="O302" s="22">
        <v>288.42417583622102</v>
      </c>
      <c r="P302" s="22">
        <v>1621.2635330000001</v>
      </c>
      <c r="Q302" s="22">
        <v>1</v>
      </c>
      <c r="R302" s="22">
        <v>1275.9024708504501</v>
      </c>
      <c r="S302" s="22">
        <v>4760.9532339999996</v>
      </c>
      <c r="T302" s="22">
        <v>1</v>
      </c>
      <c r="U302" s="22">
        <v>134.76187011699801</v>
      </c>
      <c r="V302" s="22">
        <v>625.90289419999999</v>
      </c>
      <c r="W302" s="22">
        <v>1</v>
      </c>
      <c r="X302" s="22">
        <v>240.695052833532</v>
      </c>
      <c r="Y302" s="22">
        <v>1022.8720479999999</v>
      </c>
      <c r="Z302" s="22">
        <v>0</v>
      </c>
      <c r="AA302" s="22">
        <v>0</v>
      </c>
      <c r="AB302" s="22">
        <v>0</v>
      </c>
      <c r="AC302" s="22">
        <v>0</v>
      </c>
      <c r="AD302" s="22">
        <v>1</v>
      </c>
      <c r="AE302" s="22">
        <v>0</v>
      </c>
      <c r="AF302" s="22">
        <v>0</v>
      </c>
    </row>
    <row r="303" spans="1:32" x14ac:dyDescent="0.25">
      <c r="A303" s="22">
        <v>301</v>
      </c>
      <c r="B303" s="22">
        <v>2</v>
      </c>
      <c r="C303" s="22">
        <v>4866.7751857981802</v>
      </c>
      <c r="D303" s="22">
        <v>22043.482</v>
      </c>
      <c r="E303" s="22">
        <v>1</v>
      </c>
      <c r="F303" s="22">
        <v>21081.021696831402</v>
      </c>
      <c r="G303" s="22">
        <v>75310.702999999994</v>
      </c>
      <c r="H303" s="22">
        <v>1</v>
      </c>
      <c r="I303" s="22">
        <v>67879.438045928793</v>
      </c>
      <c r="J303" s="22">
        <v>261762.7</v>
      </c>
      <c r="K303" s="22">
        <v>3</v>
      </c>
      <c r="L303" s="22">
        <v>5157.52479096146</v>
      </c>
      <c r="M303" s="22">
        <v>20807.315999999999</v>
      </c>
      <c r="N303" s="22">
        <v>2</v>
      </c>
      <c r="O303" s="22">
        <v>5748.1544593276803</v>
      </c>
      <c r="P303" s="22">
        <v>22223.15</v>
      </c>
      <c r="Q303" s="22">
        <v>1</v>
      </c>
      <c r="R303" s="22">
        <v>76977.531347632495</v>
      </c>
      <c r="S303" s="22">
        <v>267267.15999999997</v>
      </c>
      <c r="T303" s="22">
        <v>1</v>
      </c>
      <c r="U303" s="22">
        <v>1925.4844413267101</v>
      </c>
      <c r="V303" s="22">
        <v>13724.763000000001</v>
      </c>
      <c r="W303" s="22">
        <v>5</v>
      </c>
      <c r="X303" s="22">
        <v>1018.41037467718</v>
      </c>
      <c r="Y303" s="22">
        <v>10431.407999999999</v>
      </c>
      <c r="Z303" s="22">
        <v>0</v>
      </c>
      <c r="AA303" s="22">
        <v>0</v>
      </c>
      <c r="AB303" s="22">
        <v>0</v>
      </c>
      <c r="AC303" s="22">
        <v>0</v>
      </c>
      <c r="AD303" s="22">
        <v>0</v>
      </c>
      <c r="AE303" s="22">
        <v>1</v>
      </c>
      <c r="AF303" s="22">
        <v>0</v>
      </c>
    </row>
    <row r="304" spans="1:32" x14ac:dyDescent="0.25">
      <c r="A304" s="22">
        <v>302</v>
      </c>
      <c r="B304" s="22">
        <v>2</v>
      </c>
      <c r="C304" s="22">
        <v>3913.0866205342199</v>
      </c>
      <c r="D304" s="22">
        <v>16712.384999999998</v>
      </c>
      <c r="E304" s="22">
        <v>1</v>
      </c>
      <c r="F304" s="22">
        <v>16875.925202386599</v>
      </c>
      <c r="G304" s="22">
        <v>59031.116999999998</v>
      </c>
      <c r="H304" s="22">
        <v>1</v>
      </c>
      <c r="I304" s="22">
        <v>53060.934765738399</v>
      </c>
      <c r="J304" s="22">
        <v>200509.89</v>
      </c>
      <c r="K304" s="22">
        <v>3</v>
      </c>
      <c r="L304" s="22">
        <v>4403.8885106799999</v>
      </c>
      <c r="M304" s="22">
        <v>15350.793</v>
      </c>
      <c r="N304" s="22">
        <v>4</v>
      </c>
      <c r="O304" s="22">
        <v>4263.1600533689298</v>
      </c>
      <c r="P304" s="22">
        <v>16259.825000000001</v>
      </c>
      <c r="Q304" s="22">
        <v>1</v>
      </c>
      <c r="R304" s="22">
        <v>62548.912088544603</v>
      </c>
      <c r="S304" s="22">
        <v>218910.14</v>
      </c>
      <c r="T304" s="22">
        <v>2</v>
      </c>
      <c r="U304" s="22">
        <v>1939.32731446096</v>
      </c>
      <c r="V304" s="22">
        <v>12025.635</v>
      </c>
      <c r="W304" s="22">
        <v>3</v>
      </c>
      <c r="X304" s="22">
        <v>807.31191277049902</v>
      </c>
      <c r="Y304" s="22">
        <v>8307.6942999999992</v>
      </c>
      <c r="Z304" s="22">
        <v>0</v>
      </c>
      <c r="AA304" s="22">
        <v>0</v>
      </c>
      <c r="AB304" s="22">
        <v>0</v>
      </c>
      <c r="AC304" s="22">
        <v>0</v>
      </c>
      <c r="AD304" s="22">
        <v>0</v>
      </c>
      <c r="AE304" s="22">
        <v>1</v>
      </c>
      <c r="AF304" s="22">
        <v>0</v>
      </c>
    </row>
    <row r="305" spans="1:32" x14ac:dyDescent="0.25">
      <c r="A305" s="22">
        <v>303</v>
      </c>
      <c r="B305" s="22">
        <v>1</v>
      </c>
      <c r="C305" s="22">
        <v>3127.8071795403398</v>
      </c>
      <c r="D305" s="22">
        <v>13988.026</v>
      </c>
      <c r="E305" s="22">
        <v>1</v>
      </c>
      <c r="F305" s="22">
        <v>12860.595481870299</v>
      </c>
      <c r="G305" s="22">
        <v>45953.370999999999</v>
      </c>
      <c r="H305" s="22">
        <v>1</v>
      </c>
      <c r="I305" s="22">
        <v>43205.574976814802</v>
      </c>
      <c r="J305" s="22">
        <v>162424.20000000001</v>
      </c>
      <c r="K305" s="22">
        <v>6</v>
      </c>
      <c r="L305" s="22">
        <v>3327.6015298222501</v>
      </c>
      <c r="M305" s="22">
        <v>14210.934999999999</v>
      </c>
      <c r="N305" s="22">
        <v>4</v>
      </c>
      <c r="O305" s="22">
        <v>3390.7353343787299</v>
      </c>
      <c r="P305" s="22">
        <v>14314.87</v>
      </c>
      <c r="Q305" s="22">
        <v>1</v>
      </c>
      <c r="R305" s="22">
        <v>49322.668815360899</v>
      </c>
      <c r="S305" s="22">
        <v>170122.67</v>
      </c>
      <c r="T305" s="22">
        <v>2</v>
      </c>
      <c r="U305" s="22">
        <v>1337.3207619464599</v>
      </c>
      <c r="V305" s="22">
        <v>9270.5391</v>
      </c>
      <c r="W305" s="22">
        <v>6</v>
      </c>
      <c r="X305" s="22">
        <v>825.80231246486505</v>
      </c>
      <c r="Y305" s="22">
        <v>8105.2529000000004</v>
      </c>
      <c r="Z305" s="22">
        <v>0</v>
      </c>
      <c r="AA305" s="22">
        <v>0</v>
      </c>
      <c r="AB305" s="22">
        <v>0</v>
      </c>
      <c r="AC305" s="22">
        <v>0</v>
      </c>
      <c r="AD305" s="22">
        <v>0</v>
      </c>
      <c r="AE305" s="22">
        <v>1</v>
      </c>
      <c r="AF305" s="22">
        <v>0</v>
      </c>
    </row>
    <row r="306" spans="1:32" x14ac:dyDescent="0.25">
      <c r="A306" s="22">
        <v>304</v>
      </c>
      <c r="B306" s="22">
        <v>1</v>
      </c>
      <c r="C306" s="22">
        <v>6115.0817085151202</v>
      </c>
      <c r="D306" s="22">
        <v>28498.561000000002</v>
      </c>
      <c r="E306" s="22">
        <v>1</v>
      </c>
      <c r="F306" s="22">
        <v>26815.632382453299</v>
      </c>
      <c r="G306" s="22">
        <v>93007.797000000006</v>
      </c>
      <c r="H306" s="22">
        <v>1</v>
      </c>
      <c r="I306" s="22">
        <v>88866.979274853598</v>
      </c>
      <c r="J306" s="22">
        <v>335348.44</v>
      </c>
      <c r="K306" s="22">
        <v>1</v>
      </c>
      <c r="L306" s="22">
        <v>7133.0333047197801</v>
      </c>
      <c r="M306" s="22">
        <v>26122.752</v>
      </c>
      <c r="N306" s="22">
        <v>2</v>
      </c>
      <c r="O306" s="22">
        <v>7529.4618707823702</v>
      </c>
      <c r="P306" s="22">
        <v>26049.333999999999</v>
      </c>
      <c r="Q306" s="22">
        <v>1</v>
      </c>
      <c r="R306" s="22">
        <v>101422.373344081</v>
      </c>
      <c r="S306" s="22">
        <v>346732.28</v>
      </c>
      <c r="T306" s="22">
        <v>1</v>
      </c>
      <c r="U306" s="22">
        <v>2584.5352113344602</v>
      </c>
      <c r="V306" s="22">
        <v>17429.971000000001</v>
      </c>
      <c r="W306" s="22">
        <v>4</v>
      </c>
      <c r="X306" s="22">
        <v>1080.07156685315</v>
      </c>
      <c r="Y306" s="22">
        <v>11574.057000000001</v>
      </c>
      <c r="Z306" s="22">
        <v>0</v>
      </c>
      <c r="AA306" s="22">
        <v>0</v>
      </c>
      <c r="AB306" s="22">
        <v>0</v>
      </c>
      <c r="AC306" s="22">
        <v>0</v>
      </c>
      <c r="AD306" s="22">
        <v>0</v>
      </c>
      <c r="AE306" s="22">
        <v>1</v>
      </c>
      <c r="AF306" s="22">
        <v>0</v>
      </c>
    </row>
    <row r="307" spans="1:32" x14ac:dyDescent="0.25">
      <c r="A307" s="22">
        <v>305</v>
      </c>
      <c r="B307" s="22">
        <v>1</v>
      </c>
      <c r="C307" s="22">
        <v>3177.4901403966501</v>
      </c>
      <c r="D307" s="22">
        <v>12918.904</v>
      </c>
      <c r="E307" s="22">
        <v>1</v>
      </c>
      <c r="F307" s="22">
        <v>14567.649919970299</v>
      </c>
      <c r="G307" s="22">
        <v>50969.483999999997</v>
      </c>
      <c r="H307" s="22">
        <v>1</v>
      </c>
      <c r="I307" s="22">
        <v>46027.567301360403</v>
      </c>
      <c r="J307" s="22">
        <v>172843.75</v>
      </c>
      <c r="K307" s="22">
        <v>3</v>
      </c>
      <c r="L307" s="22">
        <v>3625.40687575736</v>
      </c>
      <c r="M307" s="22">
        <v>13971.749</v>
      </c>
      <c r="N307" s="22">
        <v>3</v>
      </c>
      <c r="O307" s="22">
        <v>3671.0558310113702</v>
      </c>
      <c r="P307" s="22">
        <v>15010.29</v>
      </c>
      <c r="Q307" s="22">
        <v>1</v>
      </c>
      <c r="R307" s="22">
        <v>52217.452498704799</v>
      </c>
      <c r="S307" s="22">
        <v>181562.3</v>
      </c>
      <c r="T307" s="22">
        <v>2</v>
      </c>
      <c r="U307" s="22">
        <v>1391.6958410386101</v>
      </c>
      <c r="V307" s="22">
        <v>9424.1532999999999</v>
      </c>
      <c r="W307" s="22">
        <v>6</v>
      </c>
      <c r="X307" s="22">
        <v>1134.8220690770299</v>
      </c>
      <c r="Y307" s="22">
        <v>8537.8682000000008</v>
      </c>
      <c r="Z307" s="22">
        <v>0</v>
      </c>
      <c r="AA307" s="22">
        <v>0</v>
      </c>
      <c r="AB307" s="22">
        <v>0</v>
      </c>
      <c r="AC307" s="22">
        <v>0</v>
      </c>
      <c r="AD307" s="22">
        <v>0</v>
      </c>
      <c r="AE307" s="22">
        <v>1</v>
      </c>
      <c r="AF307" s="22">
        <v>0</v>
      </c>
    </row>
    <row r="308" spans="1:32" x14ac:dyDescent="0.25">
      <c r="A308" s="22">
        <v>306</v>
      </c>
      <c r="B308" s="22">
        <v>2</v>
      </c>
      <c r="C308" s="22">
        <v>6018.1423187048404</v>
      </c>
      <c r="D308" s="22">
        <v>26080.724999999999</v>
      </c>
      <c r="E308" s="22">
        <v>1</v>
      </c>
      <c r="F308" s="22">
        <v>24989.4276338044</v>
      </c>
      <c r="G308" s="22">
        <v>86841.07</v>
      </c>
      <c r="H308" s="22">
        <v>1</v>
      </c>
      <c r="I308" s="22">
        <v>85510.614499478499</v>
      </c>
      <c r="J308" s="22">
        <v>320406.69</v>
      </c>
      <c r="K308" s="22">
        <v>4</v>
      </c>
      <c r="L308" s="22">
        <v>7180.5193456356601</v>
      </c>
      <c r="M308" s="22">
        <v>27342.151999999998</v>
      </c>
      <c r="N308" s="22">
        <v>3</v>
      </c>
      <c r="O308" s="22">
        <v>7028.0309004358996</v>
      </c>
      <c r="P308" s="22">
        <v>25872.574000000001</v>
      </c>
      <c r="Q308" s="22">
        <v>1</v>
      </c>
      <c r="R308" s="22">
        <v>98050.885323986498</v>
      </c>
      <c r="S308" s="22">
        <v>334942.19</v>
      </c>
      <c r="T308" s="22">
        <v>2</v>
      </c>
      <c r="U308" s="22">
        <v>1808.2524682435601</v>
      </c>
      <c r="V308" s="22">
        <v>14372.958000000001</v>
      </c>
      <c r="W308" s="22">
        <v>5</v>
      </c>
      <c r="X308" s="22">
        <v>1122.7968280622899</v>
      </c>
      <c r="Y308" s="22">
        <v>13201.352999999999</v>
      </c>
      <c r="Z308" s="22">
        <v>0</v>
      </c>
      <c r="AA308" s="22">
        <v>0</v>
      </c>
      <c r="AB308" s="22">
        <v>0</v>
      </c>
      <c r="AC308" s="22">
        <v>0</v>
      </c>
      <c r="AD308" s="22">
        <v>0</v>
      </c>
      <c r="AE308" s="22">
        <v>1</v>
      </c>
      <c r="AF308" s="22">
        <v>0</v>
      </c>
    </row>
    <row r="309" spans="1:32" x14ac:dyDescent="0.25">
      <c r="A309" s="22">
        <v>307</v>
      </c>
      <c r="B309" s="22">
        <v>1</v>
      </c>
      <c r="C309" s="22">
        <v>4193.7801967289697</v>
      </c>
      <c r="D309" s="22">
        <v>20012.442999999999</v>
      </c>
      <c r="E309" s="22">
        <v>1</v>
      </c>
      <c r="F309" s="22">
        <v>19272.073209446</v>
      </c>
      <c r="G309" s="22">
        <v>67722.695000000007</v>
      </c>
      <c r="H309" s="22">
        <v>2</v>
      </c>
      <c r="I309" s="22">
        <v>63860.404541607597</v>
      </c>
      <c r="J309" s="22">
        <v>241993.86</v>
      </c>
      <c r="K309" s="22">
        <v>5</v>
      </c>
      <c r="L309" s="22">
        <v>4975.7347598802398</v>
      </c>
      <c r="M309" s="22">
        <v>20098.495999999999</v>
      </c>
      <c r="N309" s="22">
        <v>5</v>
      </c>
      <c r="O309" s="22">
        <v>5575.31481114698</v>
      </c>
      <c r="P309" s="22">
        <v>19473.690999999999</v>
      </c>
      <c r="Q309" s="22">
        <v>1</v>
      </c>
      <c r="R309" s="22">
        <v>72775.043124842094</v>
      </c>
      <c r="S309" s="22">
        <v>249271.59</v>
      </c>
      <c r="T309" s="22">
        <v>1</v>
      </c>
      <c r="U309" s="22">
        <v>1748.35587813696</v>
      </c>
      <c r="V309" s="22">
        <v>13491.682000000001</v>
      </c>
      <c r="W309" s="22">
        <v>4</v>
      </c>
      <c r="X309" s="22">
        <v>743.21734057568199</v>
      </c>
      <c r="Y309" s="22">
        <v>9448.5517999999993</v>
      </c>
      <c r="Z309" s="22">
        <v>0</v>
      </c>
      <c r="AA309" s="22">
        <v>0</v>
      </c>
      <c r="AB309" s="22">
        <v>0</v>
      </c>
      <c r="AC309" s="22">
        <v>0</v>
      </c>
      <c r="AD309" s="22">
        <v>0</v>
      </c>
      <c r="AE309" s="22">
        <v>1</v>
      </c>
      <c r="AF309" s="22">
        <v>0</v>
      </c>
    </row>
    <row r="310" spans="1:32" x14ac:dyDescent="0.25">
      <c r="A310" s="22">
        <v>308</v>
      </c>
      <c r="B310" s="22">
        <v>1</v>
      </c>
      <c r="C310" s="22">
        <v>3307.1218686000602</v>
      </c>
      <c r="D310" s="22">
        <v>15228.522000000001</v>
      </c>
      <c r="E310" s="22">
        <v>1</v>
      </c>
      <c r="F310" s="22">
        <v>14454.0744338513</v>
      </c>
      <c r="G310" s="22">
        <v>51579.722999999998</v>
      </c>
      <c r="H310" s="22">
        <v>1</v>
      </c>
      <c r="I310" s="22">
        <v>50430.831704142998</v>
      </c>
      <c r="J310" s="22">
        <v>189957.5</v>
      </c>
      <c r="K310" s="22">
        <v>3</v>
      </c>
      <c r="L310" s="22">
        <v>4242.0317762603499</v>
      </c>
      <c r="M310" s="22">
        <v>17556.359</v>
      </c>
      <c r="N310" s="22">
        <v>2</v>
      </c>
      <c r="O310" s="22">
        <v>4073.10727992173</v>
      </c>
      <c r="P310" s="22">
        <v>16208.457</v>
      </c>
      <c r="Q310" s="22">
        <v>1</v>
      </c>
      <c r="R310" s="22">
        <v>58880.468288861797</v>
      </c>
      <c r="S310" s="22">
        <v>197100.75</v>
      </c>
      <c r="T310" s="22">
        <v>2</v>
      </c>
      <c r="U310" s="22">
        <v>1278.4615591715001</v>
      </c>
      <c r="V310" s="22">
        <v>10250.921</v>
      </c>
      <c r="W310" s="22">
        <v>5</v>
      </c>
      <c r="X310" s="22">
        <v>860.87678592459395</v>
      </c>
      <c r="Y310" s="22">
        <v>9949.3817999999992</v>
      </c>
      <c r="Z310" s="22">
        <v>0</v>
      </c>
      <c r="AA310" s="22">
        <v>0</v>
      </c>
      <c r="AB310" s="22">
        <v>0</v>
      </c>
      <c r="AC310" s="22">
        <v>0</v>
      </c>
      <c r="AD310" s="22">
        <v>0</v>
      </c>
      <c r="AE310" s="22">
        <v>1</v>
      </c>
      <c r="AF310" s="22">
        <v>0</v>
      </c>
    </row>
    <row r="311" spans="1:32" x14ac:dyDescent="0.25">
      <c r="A311" s="22">
        <v>309</v>
      </c>
      <c r="B311" s="22">
        <v>2</v>
      </c>
      <c r="C311" s="22">
        <v>6752.0957944617103</v>
      </c>
      <c r="D311" s="22">
        <v>26927.403999999999</v>
      </c>
      <c r="E311" s="22">
        <v>1</v>
      </c>
      <c r="F311" s="22">
        <v>29684.114022974099</v>
      </c>
      <c r="G311" s="22">
        <v>101949.8</v>
      </c>
      <c r="H311" s="22">
        <v>1</v>
      </c>
      <c r="I311" s="22">
        <v>94461.550878520895</v>
      </c>
      <c r="J311" s="22">
        <v>359391.44</v>
      </c>
      <c r="K311" s="22">
        <v>5</v>
      </c>
      <c r="L311" s="22">
        <v>7229.7397805057699</v>
      </c>
      <c r="M311" s="22">
        <v>27279.4</v>
      </c>
      <c r="N311" s="22">
        <v>3</v>
      </c>
      <c r="O311" s="22">
        <v>7438.7737735069804</v>
      </c>
      <c r="P311" s="22">
        <v>28400.518</v>
      </c>
      <c r="Q311" s="22">
        <v>1</v>
      </c>
      <c r="R311" s="22">
        <v>108865.576922953</v>
      </c>
      <c r="S311" s="22">
        <v>382073.28</v>
      </c>
      <c r="T311" s="22">
        <v>1</v>
      </c>
      <c r="U311" s="22">
        <v>2741.1127244508998</v>
      </c>
      <c r="V311" s="22">
        <v>20077.580000000002</v>
      </c>
      <c r="W311" s="22">
        <v>4</v>
      </c>
      <c r="X311" s="22">
        <v>946.29932306535795</v>
      </c>
      <c r="Y311" s="22">
        <v>13532.924999999999</v>
      </c>
      <c r="Z311" s="22">
        <v>0</v>
      </c>
      <c r="AA311" s="22">
        <v>0</v>
      </c>
      <c r="AB311" s="22">
        <v>0</v>
      </c>
      <c r="AC311" s="22">
        <v>0</v>
      </c>
      <c r="AD311" s="22">
        <v>0</v>
      </c>
      <c r="AE311" s="22">
        <v>1</v>
      </c>
      <c r="AF311" s="22">
        <v>0</v>
      </c>
    </row>
    <row r="312" spans="1:32" x14ac:dyDescent="0.25">
      <c r="A312" s="22">
        <v>310</v>
      </c>
      <c r="B312" s="22">
        <v>1</v>
      </c>
      <c r="C312" s="22">
        <v>5484.6661611862301</v>
      </c>
      <c r="D312" s="22">
        <v>24203.993999999999</v>
      </c>
      <c r="E312" s="22">
        <v>1</v>
      </c>
      <c r="F312" s="22">
        <v>23054.0514777481</v>
      </c>
      <c r="G312" s="22">
        <v>80873.554999999993</v>
      </c>
      <c r="H312" s="22">
        <v>1</v>
      </c>
      <c r="I312" s="22">
        <v>79877.3219911958</v>
      </c>
      <c r="J312" s="22">
        <v>297657.65999999997</v>
      </c>
      <c r="K312" s="22">
        <v>2</v>
      </c>
      <c r="L312" s="22">
        <v>6313.0208237023799</v>
      </c>
      <c r="M312" s="22">
        <v>24339.916000000001</v>
      </c>
      <c r="N312" s="22">
        <v>2</v>
      </c>
      <c r="O312" s="22">
        <v>6855.2631288351404</v>
      </c>
      <c r="P312" s="22">
        <v>24555.057000000001</v>
      </c>
      <c r="Q312" s="22">
        <v>1</v>
      </c>
      <c r="R312" s="22">
        <v>92263.878700490997</v>
      </c>
      <c r="S312" s="22">
        <v>308327.34000000003</v>
      </c>
      <c r="T312" s="22">
        <v>2</v>
      </c>
      <c r="U312" s="22">
        <v>1796.632686011</v>
      </c>
      <c r="V312" s="22">
        <v>13589.883</v>
      </c>
      <c r="W312" s="22">
        <v>4</v>
      </c>
      <c r="X312" s="22">
        <v>670.00321598232802</v>
      </c>
      <c r="Y312" s="22">
        <v>9961.5478999999996</v>
      </c>
      <c r="Z312" s="22">
        <v>0</v>
      </c>
      <c r="AA312" s="22">
        <v>0</v>
      </c>
      <c r="AB312" s="22">
        <v>0</v>
      </c>
      <c r="AC312" s="22">
        <v>0</v>
      </c>
      <c r="AD312" s="22">
        <v>0</v>
      </c>
      <c r="AE312" s="22">
        <v>1</v>
      </c>
      <c r="AF312" s="22">
        <v>0</v>
      </c>
    </row>
    <row r="313" spans="1:32" x14ac:dyDescent="0.25">
      <c r="A313" s="22">
        <v>311</v>
      </c>
      <c r="B313" s="22">
        <v>1</v>
      </c>
      <c r="C313" s="22">
        <v>4151.2790501673499</v>
      </c>
      <c r="D313" s="22">
        <v>18660.275000000001</v>
      </c>
      <c r="E313" s="22">
        <v>1</v>
      </c>
      <c r="F313" s="22">
        <v>16283.6299718263</v>
      </c>
      <c r="G313" s="22">
        <v>59246.847999999998</v>
      </c>
      <c r="H313" s="22">
        <v>1</v>
      </c>
      <c r="I313" s="22">
        <v>56694.106747205296</v>
      </c>
      <c r="J313" s="22">
        <v>213778.69</v>
      </c>
      <c r="K313" s="22">
        <v>4</v>
      </c>
      <c r="L313" s="22">
        <v>4459.4134443866096</v>
      </c>
      <c r="M313" s="22">
        <v>19197.601999999999</v>
      </c>
      <c r="N313" s="22">
        <v>2</v>
      </c>
      <c r="O313" s="22">
        <v>4753.6759887089402</v>
      </c>
      <c r="P313" s="22">
        <v>18508.006000000001</v>
      </c>
      <c r="Q313" s="22">
        <v>1</v>
      </c>
      <c r="R313" s="22">
        <v>66700.827742569207</v>
      </c>
      <c r="S313" s="22">
        <v>224044.19</v>
      </c>
      <c r="T313" s="22">
        <v>1</v>
      </c>
      <c r="U313" s="22">
        <v>1523.6428023792901</v>
      </c>
      <c r="V313" s="22">
        <v>11522.028</v>
      </c>
      <c r="W313" s="22">
        <v>4</v>
      </c>
      <c r="X313" s="22">
        <v>831.60224901277604</v>
      </c>
      <c r="Y313" s="22">
        <v>9086.3574000000008</v>
      </c>
      <c r="Z313" s="22">
        <v>0</v>
      </c>
      <c r="AA313" s="22">
        <v>0</v>
      </c>
      <c r="AB313" s="22">
        <v>0</v>
      </c>
      <c r="AC313" s="22">
        <v>0</v>
      </c>
      <c r="AD313" s="22">
        <v>0</v>
      </c>
      <c r="AE313" s="22">
        <v>1</v>
      </c>
      <c r="AF313" s="22">
        <v>0</v>
      </c>
    </row>
    <row r="314" spans="1:32" x14ac:dyDescent="0.25">
      <c r="A314" s="22">
        <v>312</v>
      </c>
      <c r="B314" s="22">
        <v>1</v>
      </c>
      <c r="C314" s="22">
        <v>5978.5280174597501</v>
      </c>
      <c r="D314" s="22">
        <v>25754.559000000001</v>
      </c>
      <c r="E314" s="22">
        <v>1</v>
      </c>
      <c r="F314" s="22">
        <v>23293.973268423899</v>
      </c>
      <c r="G314" s="22">
        <v>83182.141000000003</v>
      </c>
      <c r="H314" s="22">
        <v>1</v>
      </c>
      <c r="I314" s="22">
        <v>81106.737468315099</v>
      </c>
      <c r="J314" s="22">
        <v>303722.59000000003</v>
      </c>
      <c r="K314" s="22">
        <v>3</v>
      </c>
      <c r="L314" s="22">
        <v>6151.2700947723397</v>
      </c>
      <c r="M314" s="22">
        <v>23451.407999999999</v>
      </c>
      <c r="N314" s="22">
        <v>4</v>
      </c>
      <c r="O314" s="22">
        <v>6787.5474720085904</v>
      </c>
      <c r="P314" s="22">
        <v>22795.984</v>
      </c>
      <c r="Q314" s="22">
        <v>1</v>
      </c>
      <c r="R314" s="22">
        <v>92191.302683701302</v>
      </c>
      <c r="S314" s="22">
        <v>311145.34000000003</v>
      </c>
      <c r="T314" s="22">
        <v>3</v>
      </c>
      <c r="U314" s="22">
        <v>2001.34788174255</v>
      </c>
      <c r="V314" s="22">
        <v>13660.808999999999</v>
      </c>
      <c r="W314" s="22">
        <v>4</v>
      </c>
      <c r="X314" s="22">
        <v>987.78318209309805</v>
      </c>
      <c r="Y314" s="22">
        <v>9652.2744000000002</v>
      </c>
      <c r="Z314" s="22">
        <v>0</v>
      </c>
      <c r="AA314" s="22">
        <v>0</v>
      </c>
      <c r="AB314" s="22">
        <v>0</v>
      </c>
      <c r="AC314" s="22">
        <v>0</v>
      </c>
      <c r="AD314" s="22">
        <v>0</v>
      </c>
      <c r="AE314" s="22">
        <v>1</v>
      </c>
      <c r="AF314" s="22">
        <v>0</v>
      </c>
    </row>
    <row r="315" spans="1:32" x14ac:dyDescent="0.25">
      <c r="A315" s="22">
        <v>313</v>
      </c>
      <c r="B315" s="22">
        <v>1</v>
      </c>
      <c r="C315" s="22">
        <v>4294.1727657626798</v>
      </c>
      <c r="D315" s="22">
        <v>19650.317999999999</v>
      </c>
      <c r="E315" s="22">
        <v>1</v>
      </c>
      <c r="F315" s="22">
        <v>18071.4974401252</v>
      </c>
      <c r="G315" s="22">
        <v>63027.5</v>
      </c>
      <c r="H315" s="22">
        <v>3</v>
      </c>
      <c r="I315" s="22">
        <v>60339.6537198265</v>
      </c>
      <c r="J315" s="22">
        <v>226624.91</v>
      </c>
      <c r="K315" s="22">
        <v>5</v>
      </c>
      <c r="L315" s="22">
        <v>5163.7144226501696</v>
      </c>
      <c r="M315" s="22">
        <v>18957.023000000001</v>
      </c>
      <c r="N315" s="22">
        <v>2</v>
      </c>
      <c r="O315" s="22">
        <v>5267.6032730818597</v>
      </c>
      <c r="P315" s="22">
        <v>20323.215</v>
      </c>
      <c r="Q315" s="22">
        <v>1</v>
      </c>
      <c r="R315" s="22">
        <v>70617.972103752603</v>
      </c>
      <c r="S315" s="22">
        <v>237703.38</v>
      </c>
      <c r="T315" s="22">
        <v>3</v>
      </c>
      <c r="U315" s="22">
        <v>963.091707015456</v>
      </c>
      <c r="V315" s="22">
        <v>10250.084000000001</v>
      </c>
      <c r="W315" s="22">
        <v>5</v>
      </c>
      <c r="X315" s="22">
        <v>743.33107804497695</v>
      </c>
      <c r="Y315" s="22">
        <v>9103.2715000000007</v>
      </c>
      <c r="Z315" s="22">
        <v>0</v>
      </c>
      <c r="AA315" s="22">
        <v>0</v>
      </c>
      <c r="AB315" s="22">
        <v>0</v>
      </c>
      <c r="AC315" s="22">
        <v>0</v>
      </c>
      <c r="AD315" s="22">
        <v>0</v>
      </c>
      <c r="AE315" s="22">
        <v>1</v>
      </c>
      <c r="AF315" s="22">
        <v>0</v>
      </c>
    </row>
    <row r="316" spans="1:32" x14ac:dyDescent="0.25">
      <c r="A316" s="22">
        <v>314</v>
      </c>
      <c r="B316" s="22">
        <v>1</v>
      </c>
      <c r="C316" s="22">
        <v>3481.9630117392599</v>
      </c>
      <c r="D316" s="22">
        <v>16530.508000000002</v>
      </c>
      <c r="E316" s="22">
        <v>1</v>
      </c>
      <c r="F316" s="22">
        <v>13671.2851388734</v>
      </c>
      <c r="G316" s="22">
        <v>50116.050999999999</v>
      </c>
      <c r="H316" s="22">
        <v>1</v>
      </c>
      <c r="I316" s="22">
        <v>47246.297327750697</v>
      </c>
      <c r="J316" s="22">
        <v>178526.07999999999</v>
      </c>
      <c r="K316" s="22">
        <v>2</v>
      </c>
      <c r="L316" s="22">
        <v>3819.1094287450401</v>
      </c>
      <c r="M316" s="22">
        <v>15543.588</v>
      </c>
      <c r="N316" s="22">
        <v>3</v>
      </c>
      <c r="O316" s="22">
        <v>3949.3816878470898</v>
      </c>
      <c r="P316" s="22">
        <v>14549.744000000001</v>
      </c>
      <c r="Q316" s="22">
        <v>2</v>
      </c>
      <c r="R316" s="22">
        <v>53211.412753085002</v>
      </c>
      <c r="S316" s="22">
        <v>180882.72</v>
      </c>
      <c r="T316" s="22">
        <v>4</v>
      </c>
      <c r="U316" s="22">
        <v>1018.19395957415</v>
      </c>
      <c r="V316" s="22">
        <v>8763.9629000000004</v>
      </c>
      <c r="W316" s="22">
        <v>5</v>
      </c>
      <c r="X316" s="22">
        <v>829.98361191083995</v>
      </c>
      <c r="Y316" s="22">
        <v>7471.375</v>
      </c>
      <c r="Z316" s="22">
        <v>0</v>
      </c>
      <c r="AA316" s="22">
        <v>0</v>
      </c>
      <c r="AB316" s="22">
        <v>0</v>
      </c>
      <c r="AC316" s="22">
        <v>0</v>
      </c>
      <c r="AD316" s="22">
        <v>0</v>
      </c>
      <c r="AE316" s="22">
        <v>1</v>
      </c>
      <c r="AF316" s="22">
        <v>0</v>
      </c>
    </row>
    <row r="317" spans="1:32" x14ac:dyDescent="0.25">
      <c r="A317" s="22">
        <v>315</v>
      </c>
      <c r="B317" s="22">
        <v>1</v>
      </c>
      <c r="C317" s="22">
        <v>4517.7311410268003</v>
      </c>
      <c r="D317" s="22">
        <v>20707.490000000002</v>
      </c>
      <c r="E317" s="22">
        <v>1</v>
      </c>
      <c r="F317" s="22">
        <v>18039.278780039502</v>
      </c>
      <c r="G317" s="22">
        <v>66138.273000000001</v>
      </c>
      <c r="H317" s="22">
        <v>4</v>
      </c>
      <c r="I317" s="22">
        <v>63247.260020908099</v>
      </c>
      <c r="J317" s="22">
        <v>237544.41</v>
      </c>
      <c r="K317" s="22">
        <v>3</v>
      </c>
      <c r="L317" s="22">
        <v>4860.8279093124502</v>
      </c>
      <c r="M317" s="22">
        <v>20185.796999999999</v>
      </c>
      <c r="N317" s="22">
        <v>3</v>
      </c>
      <c r="O317" s="22">
        <v>5302.0784993290399</v>
      </c>
      <c r="P317" s="22">
        <v>18530.151999999998</v>
      </c>
      <c r="Q317" s="22">
        <v>1</v>
      </c>
      <c r="R317" s="22">
        <v>73064.175445902394</v>
      </c>
      <c r="S317" s="22">
        <v>247393.75</v>
      </c>
      <c r="T317" s="22">
        <v>2</v>
      </c>
      <c r="U317" s="22">
        <v>1470.58309984785</v>
      </c>
      <c r="V317" s="22">
        <v>11197.699000000001</v>
      </c>
      <c r="W317" s="22">
        <v>5</v>
      </c>
      <c r="X317" s="22">
        <v>812.76873227490796</v>
      </c>
      <c r="Y317" s="22">
        <v>8848.4462999999996</v>
      </c>
      <c r="Z317" s="22">
        <v>0</v>
      </c>
      <c r="AA317" s="22">
        <v>0</v>
      </c>
      <c r="AB317" s="22">
        <v>0</v>
      </c>
      <c r="AC317" s="22">
        <v>0</v>
      </c>
      <c r="AD317" s="22">
        <v>0</v>
      </c>
      <c r="AE317" s="22">
        <v>1</v>
      </c>
      <c r="AF317" s="22">
        <v>0</v>
      </c>
    </row>
    <row r="318" spans="1:32" x14ac:dyDescent="0.25">
      <c r="A318" s="22">
        <v>316</v>
      </c>
      <c r="B318" s="22">
        <v>1</v>
      </c>
      <c r="C318" s="22">
        <v>4996.7067766257396</v>
      </c>
      <c r="D318" s="22">
        <v>22332.6</v>
      </c>
      <c r="E318" s="22">
        <v>1</v>
      </c>
      <c r="F318" s="22">
        <v>20171.798974217501</v>
      </c>
      <c r="G318" s="22">
        <v>71548.929999999993</v>
      </c>
      <c r="H318" s="22">
        <v>1</v>
      </c>
      <c r="I318" s="22">
        <v>67889.201688177098</v>
      </c>
      <c r="J318" s="22">
        <v>255989.06</v>
      </c>
      <c r="K318" s="22">
        <v>5</v>
      </c>
      <c r="L318" s="22">
        <v>5235.2907136427802</v>
      </c>
      <c r="M318" s="22">
        <v>19421.891</v>
      </c>
      <c r="N318" s="22">
        <v>2</v>
      </c>
      <c r="O318" s="22">
        <v>5344.6617275307899</v>
      </c>
      <c r="P318" s="22">
        <v>19804.391</v>
      </c>
      <c r="Q318" s="22">
        <v>1</v>
      </c>
      <c r="R318" s="22">
        <v>77438.520657507499</v>
      </c>
      <c r="S318" s="22">
        <v>266642.21999999997</v>
      </c>
      <c r="T318" s="22">
        <v>2</v>
      </c>
      <c r="U318" s="22">
        <v>2174.66387482243</v>
      </c>
      <c r="V318" s="22">
        <v>13494.438</v>
      </c>
      <c r="W318" s="22">
        <v>4</v>
      </c>
      <c r="X318" s="22">
        <v>862.18382136807998</v>
      </c>
      <c r="Y318" s="22">
        <v>9749.5741999999991</v>
      </c>
      <c r="Z318" s="22">
        <v>0</v>
      </c>
      <c r="AA318" s="22">
        <v>0</v>
      </c>
      <c r="AB318" s="22">
        <v>0</v>
      </c>
      <c r="AC318" s="22">
        <v>0</v>
      </c>
      <c r="AD318" s="22">
        <v>0</v>
      </c>
      <c r="AE318" s="22">
        <v>1</v>
      </c>
      <c r="AF318" s="22">
        <v>0</v>
      </c>
    </row>
    <row r="319" spans="1:32" x14ac:dyDescent="0.25">
      <c r="A319" s="22">
        <v>317</v>
      </c>
      <c r="B319" s="22">
        <v>1</v>
      </c>
      <c r="C319" s="22">
        <v>5047.2094838718203</v>
      </c>
      <c r="D319" s="22">
        <v>24131.143</v>
      </c>
      <c r="E319" s="22">
        <v>1</v>
      </c>
      <c r="F319" s="22">
        <v>23326.6457474739</v>
      </c>
      <c r="G319" s="22">
        <v>81861.851999999999</v>
      </c>
      <c r="H319" s="22">
        <v>2</v>
      </c>
      <c r="I319" s="22">
        <v>78971.6584570329</v>
      </c>
      <c r="J319" s="22">
        <v>296869.84000000003</v>
      </c>
      <c r="K319" s="22">
        <v>1</v>
      </c>
      <c r="L319" s="22">
        <v>6263.7447557861296</v>
      </c>
      <c r="M319" s="22">
        <v>24527.528999999999</v>
      </c>
      <c r="N319" s="22">
        <v>2</v>
      </c>
      <c r="O319" s="22">
        <v>6359.1722520109997</v>
      </c>
      <c r="P319" s="22">
        <v>22575.24</v>
      </c>
      <c r="Q319" s="22">
        <v>1</v>
      </c>
      <c r="R319" s="22">
        <v>90323.886018992795</v>
      </c>
      <c r="S319" s="22">
        <v>304129.40999999997</v>
      </c>
      <c r="T319" s="22">
        <v>2</v>
      </c>
      <c r="U319" s="22">
        <v>2581.5396850961502</v>
      </c>
      <c r="V319" s="22">
        <v>15533.022000000001</v>
      </c>
      <c r="W319" s="22">
        <v>6</v>
      </c>
      <c r="X319" s="22">
        <v>926.71496535716801</v>
      </c>
      <c r="Y319" s="22">
        <v>9488.8866999999991</v>
      </c>
      <c r="Z319" s="22">
        <v>0</v>
      </c>
      <c r="AA319" s="22">
        <v>0</v>
      </c>
      <c r="AB319" s="22">
        <v>0</v>
      </c>
      <c r="AC319" s="22">
        <v>0</v>
      </c>
      <c r="AD319" s="22">
        <v>0</v>
      </c>
      <c r="AE319" s="22">
        <v>1</v>
      </c>
      <c r="AF319" s="22">
        <v>0</v>
      </c>
    </row>
    <row r="320" spans="1:32" x14ac:dyDescent="0.25">
      <c r="A320" s="22">
        <v>318</v>
      </c>
      <c r="B320" s="22">
        <v>2</v>
      </c>
      <c r="C320" s="22">
        <v>5643.3185919682601</v>
      </c>
      <c r="D320" s="22">
        <v>25031.638999999999</v>
      </c>
      <c r="E320" s="22">
        <v>1</v>
      </c>
      <c r="F320" s="22">
        <v>24833.087175275999</v>
      </c>
      <c r="G320" s="22">
        <v>86799.625</v>
      </c>
      <c r="H320" s="22">
        <v>1</v>
      </c>
      <c r="I320" s="22">
        <v>84411.827305104307</v>
      </c>
      <c r="J320" s="22">
        <v>316157.90999999997</v>
      </c>
      <c r="K320" s="22">
        <v>3</v>
      </c>
      <c r="L320" s="22">
        <v>6844.3747540762397</v>
      </c>
      <c r="M320" s="22">
        <v>24446.974999999999</v>
      </c>
      <c r="N320" s="22">
        <v>3</v>
      </c>
      <c r="O320" s="22">
        <v>6814.6603852144199</v>
      </c>
      <c r="P320" s="22">
        <v>23478.224999999999</v>
      </c>
      <c r="Q320" s="22">
        <v>1</v>
      </c>
      <c r="R320" s="22">
        <v>96989.210522660505</v>
      </c>
      <c r="S320" s="22">
        <v>330740.21999999997</v>
      </c>
      <c r="T320" s="22">
        <v>3</v>
      </c>
      <c r="U320" s="22">
        <v>2513.3529152757701</v>
      </c>
      <c r="V320" s="22">
        <v>15704.197</v>
      </c>
      <c r="W320" s="22">
        <v>4</v>
      </c>
      <c r="X320" s="22">
        <v>920.22409048177599</v>
      </c>
      <c r="Y320" s="22">
        <v>11957.388999999999</v>
      </c>
      <c r="Z320" s="22">
        <v>0</v>
      </c>
      <c r="AA320" s="22">
        <v>0</v>
      </c>
      <c r="AB320" s="22">
        <v>0</v>
      </c>
      <c r="AC320" s="22">
        <v>0</v>
      </c>
      <c r="AD320" s="22">
        <v>0</v>
      </c>
      <c r="AE320" s="22">
        <v>1</v>
      </c>
      <c r="AF320" s="22">
        <v>0</v>
      </c>
    </row>
    <row r="321" spans="1:32" x14ac:dyDescent="0.25">
      <c r="A321" s="22">
        <v>319</v>
      </c>
      <c r="B321" s="22">
        <v>1</v>
      </c>
      <c r="C321" s="22">
        <v>4445.3769731274097</v>
      </c>
      <c r="D321" s="22">
        <v>21682.381000000001</v>
      </c>
      <c r="E321" s="22">
        <v>1</v>
      </c>
      <c r="F321" s="22">
        <v>17768.301172518401</v>
      </c>
      <c r="G321" s="22">
        <v>65505.675999999999</v>
      </c>
      <c r="H321" s="22">
        <v>2</v>
      </c>
      <c r="I321" s="22">
        <v>61863.9055740451</v>
      </c>
      <c r="J321" s="22">
        <v>232554.42</v>
      </c>
      <c r="K321" s="22">
        <v>4</v>
      </c>
      <c r="L321" s="22">
        <v>4694.0913992155001</v>
      </c>
      <c r="M321" s="22">
        <v>21657.063999999998</v>
      </c>
      <c r="N321" s="22">
        <v>4</v>
      </c>
      <c r="O321" s="22">
        <v>4911.1387965532904</v>
      </c>
      <c r="P321" s="22">
        <v>19858.651999999998</v>
      </c>
      <c r="Q321" s="22">
        <v>1</v>
      </c>
      <c r="R321" s="22">
        <v>72972.565005980898</v>
      </c>
      <c r="S321" s="22">
        <v>248607.89</v>
      </c>
      <c r="T321" s="22">
        <v>2</v>
      </c>
      <c r="U321" s="22">
        <v>1884.2965064835601</v>
      </c>
      <c r="V321" s="22">
        <v>11214.235000000001</v>
      </c>
      <c r="W321" s="22">
        <v>4</v>
      </c>
      <c r="X321" s="22">
        <v>1007.70814324248</v>
      </c>
      <c r="Y321" s="22">
        <v>9151.6298999999999</v>
      </c>
      <c r="Z321" s="22">
        <v>0</v>
      </c>
      <c r="AA321" s="22">
        <v>0</v>
      </c>
      <c r="AB321" s="22">
        <v>0</v>
      </c>
      <c r="AC321" s="22">
        <v>0</v>
      </c>
      <c r="AD321" s="22">
        <v>0</v>
      </c>
      <c r="AE321" s="22">
        <v>1</v>
      </c>
      <c r="AF321" s="22">
        <v>0</v>
      </c>
    </row>
    <row r="322" spans="1:32" x14ac:dyDescent="0.25">
      <c r="A322" s="22">
        <v>320</v>
      </c>
      <c r="B322" s="22">
        <v>1</v>
      </c>
      <c r="C322" s="22">
        <v>3980.3016484288501</v>
      </c>
      <c r="D322" s="22">
        <v>18969.123</v>
      </c>
      <c r="E322" s="22">
        <v>1</v>
      </c>
      <c r="F322" s="22">
        <v>17011.308736905601</v>
      </c>
      <c r="G322" s="22">
        <v>61610.262000000002</v>
      </c>
      <c r="H322" s="22">
        <v>1</v>
      </c>
      <c r="I322" s="22">
        <v>56306.749283672398</v>
      </c>
      <c r="J322" s="22">
        <v>215404.59</v>
      </c>
      <c r="K322" s="22">
        <v>4</v>
      </c>
      <c r="L322" s="22">
        <v>4237.2025246363701</v>
      </c>
      <c r="M322" s="22">
        <v>17147.346000000001</v>
      </c>
      <c r="N322" s="22">
        <v>4</v>
      </c>
      <c r="O322" s="22">
        <v>4577.8801180250002</v>
      </c>
      <c r="P322" s="22">
        <v>17748.548999999999</v>
      </c>
      <c r="Q322" s="22">
        <v>1</v>
      </c>
      <c r="R322" s="22">
        <v>63459.924639771903</v>
      </c>
      <c r="S322" s="22">
        <v>221363.45</v>
      </c>
      <c r="T322" s="22">
        <v>3</v>
      </c>
      <c r="U322" s="22">
        <v>1578.86792964084</v>
      </c>
      <c r="V322" s="22">
        <v>10474.335999999999</v>
      </c>
      <c r="W322" s="22">
        <v>5</v>
      </c>
      <c r="X322" s="22">
        <v>1057.4894147452801</v>
      </c>
      <c r="Y322" s="22">
        <v>9288.4092000000001</v>
      </c>
      <c r="Z322" s="22">
        <v>0</v>
      </c>
      <c r="AA322" s="22">
        <v>0</v>
      </c>
      <c r="AB322" s="22">
        <v>0</v>
      </c>
      <c r="AC322" s="22">
        <v>0</v>
      </c>
      <c r="AD322" s="22">
        <v>0</v>
      </c>
      <c r="AE322" s="22">
        <v>1</v>
      </c>
      <c r="AF322" s="22">
        <v>0</v>
      </c>
    </row>
    <row r="323" spans="1:32" x14ac:dyDescent="0.25">
      <c r="A323" s="22">
        <v>321</v>
      </c>
      <c r="B323" s="22">
        <v>3</v>
      </c>
      <c r="C323" s="22">
        <v>3813.0184167129501</v>
      </c>
      <c r="D323" s="22">
        <v>18371.471000000001</v>
      </c>
      <c r="E323" s="22">
        <v>1</v>
      </c>
      <c r="F323" s="22">
        <v>17131.8977612528</v>
      </c>
      <c r="G323" s="22">
        <v>60282.675999999999</v>
      </c>
      <c r="H323" s="22">
        <v>1</v>
      </c>
      <c r="I323" s="22">
        <v>58778.242946086903</v>
      </c>
      <c r="J323" s="22">
        <v>220832.52</v>
      </c>
      <c r="K323" s="22">
        <v>3</v>
      </c>
      <c r="L323" s="22">
        <v>4514.7395109931404</v>
      </c>
      <c r="M323" s="22">
        <v>19542.48</v>
      </c>
      <c r="N323" s="22">
        <v>3</v>
      </c>
      <c r="O323" s="22">
        <v>5203.0722650296102</v>
      </c>
      <c r="P323" s="22">
        <v>20759.766</v>
      </c>
      <c r="Q323" s="22">
        <v>1</v>
      </c>
      <c r="R323" s="22">
        <v>69994.393972775695</v>
      </c>
      <c r="S323" s="22">
        <v>234898.3</v>
      </c>
      <c r="T323" s="22">
        <v>2</v>
      </c>
      <c r="U323" s="22">
        <v>1707.2708508989599</v>
      </c>
      <c r="V323" s="22">
        <v>12962.584999999999</v>
      </c>
      <c r="W323" s="22">
        <v>4</v>
      </c>
      <c r="X323" s="22">
        <v>914.16525504222295</v>
      </c>
      <c r="Y323" s="22">
        <v>9548.0020000000004</v>
      </c>
      <c r="Z323" s="22">
        <v>0</v>
      </c>
      <c r="AA323" s="22">
        <v>0</v>
      </c>
      <c r="AB323" s="22">
        <v>0</v>
      </c>
      <c r="AC323" s="22">
        <v>0</v>
      </c>
      <c r="AD323" s="22">
        <v>0</v>
      </c>
      <c r="AE323" s="22">
        <v>1</v>
      </c>
      <c r="AF323" s="22">
        <v>0</v>
      </c>
    </row>
    <row r="324" spans="1:32" x14ac:dyDescent="0.25">
      <c r="A324" s="22">
        <v>322</v>
      </c>
      <c r="B324" s="22">
        <v>1</v>
      </c>
      <c r="C324" s="22">
        <v>3321.9084760460901</v>
      </c>
      <c r="D324" s="22">
        <v>14394.418</v>
      </c>
      <c r="E324" s="22">
        <v>1</v>
      </c>
      <c r="F324" s="22">
        <v>13630.7743232714</v>
      </c>
      <c r="G324" s="22">
        <v>50400.52</v>
      </c>
      <c r="H324" s="22">
        <v>1</v>
      </c>
      <c r="I324" s="22">
        <v>45479.640410808002</v>
      </c>
      <c r="J324" s="22">
        <v>173685.77</v>
      </c>
      <c r="K324" s="22">
        <v>2</v>
      </c>
      <c r="L324" s="22">
        <v>3498.9358389167401</v>
      </c>
      <c r="M324" s="22">
        <v>13628.954</v>
      </c>
      <c r="N324" s="22">
        <v>3</v>
      </c>
      <c r="O324" s="22">
        <v>3723.4317217403</v>
      </c>
      <c r="P324" s="22">
        <v>15565.509</v>
      </c>
      <c r="Q324" s="22">
        <v>1</v>
      </c>
      <c r="R324" s="22">
        <v>50728.998870338102</v>
      </c>
      <c r="S324" s="22">
        <v>174486.23</v>
      </c>
      <c r="T324" s="22">
        <v>2</v>
      </c>
      <c r="U324" s="22">
        <v>1499.9899457753099</v>
      </c>
      <c r="V324" s="22">
        <v>8367.7227000000003</v>
      </c>
      <c r="W324" s="22">
        <v>5</v>
      </c>
      <c r="X324" s="22">
        <v>1443.9413883638399</v>
      </c>
      <c r="Y324" s="22">
        <v>10802.246999999999</v>
      </c>
      <c r="Z324" s="22">
        <v>0</v>
      </c>
      <c r="AA324" s="22">
        <v>0</v>
      </c>
      <c r="AB324" s="22">
        <v>0</v>
      </c>
      <c r="AC324" s="22">
        <v>0</v>
      </c>
      <c r="AD324" s="22">
        <v>0</v>
      </c>
      <c r="AE324" s="22">
        <v>1</v>
      </c>
      <c r="AF324" s="22">
        <v>0</v>
      </c>
    </row>
    <row r="325" spans="1:32" x14ac:dyDescent="0.25">
      <c r="A325" s="22">
        <v>323</v>
      </c>
      <c r="B325" s="22">
        <v>1</v>
      </c>
      <c r="C325" s="22">
        <v>3326.45419647471</v>
      </c>
      <c r="D325" s="22">
        <v>15207.883</v>
      </c>
      <c r="E325" s="22">
        <v>1</v>
      </c>
      <c r="F325" s="22">
        <v>14803.015247805601</v>
      </c>
      <c r="G325" s="22">
        <v>52358.516000000003</v>
      </c>
      <c r="H325" s="22">
        <v>1</v>
      </c>
      <c r="I325" s="22">
        <v>49702.143182845903</v>
      </c>
      <c r="J325" s="22">
        <v>185072.11</v>
      </c>
      <c r="K325" s="22">
        <v>4</v>
      </c>
      <c r="L325" s="22">
        <v>4147.8250677879496</v>
      </c>
      <c r="M325" s="22">
        <v>14913.067999999999</v>
      </c>
      <c r="N325" s="22">
        <v>4</v>
      </c>
      <c r="O325" s="22">
        <v>4071.5998532267199</v>
      </c>
      <c r="P325" s="22">
        <v>15874.15</v>
      </c>
      <c r="Q325" s="22">
        <v>1</v>
      </c>
      <c r="R325" s="22">
        <v>58002.016038335903</v>
      </c>
      <c r="S325" s="22">
        <v>196860.11</v>
      </c>
      <c r="T325" s="22">
        <v>2</v>
      </c>
      <c r="U325" s="22">
        <v>1812.7586317155201</v>
      </c>
      <c r="V325" s="22">
        <v>9846.9482000000007</v>
      </c>
      <c r="W325" s="22">
        <v>6</v>
      </c>
      <c r="X325" s="22">
        <v>1170.49574488451</v>
      </c>
      <c r="Y325" s="22">
        <v>8550.8544999999995</v>
      </c>
      <c r="Z325" s="22">
        <v>0</v>
      </c>
      <c r="AA325" s="22">
        <v>0</v>
      </c>
      <c r="AB325" s="22">
        <v>0</v>
      </c>
      <c r="AC325" s="22">
        <v>0</v>
      </c>
      <c r="AD325" s="22">
        <v>0</v>
      </c>
      <c r="AE325" s="22">
        <v>1</v>
      </c>
      <c r="AF325" s="22">
        <v>0</v>
      </c>
    </row>
    <row r="326" spans="1:32" x14ac:dyDescent="0.25">
      <c r="A326" s="22">
        <v>324</v>
      </c>
      <c r="B326" s="22">
        <v>2</v>
      </c>
      <c r="C326" s="22">
        <v>3666.5409299395401</v>
      </c>
      <c r="D326" s="22">
        <v>15812.996999999999</v>
      </c>
      <c r="E326" s="22">
        <v>1</v>
      </c>
      <c r="F326" s="22">
        <v>14793.0235568842</v>
      </c>
      <c r="G326" s="22">
        <v>52350.542999999998</v>
      </c>
      <c r="H326" s="22">
        <v>1</v>
      </c>
      <c r="I326" s="22">
        <v>50560.210686013699</v>
      </c>
      <c r="J326" s="22">
        <v>190114.83</v>
      </c>
      <c r="K326" s="22">
        <v>5</v>
      </c>
      <c r="L326" s="22">
        <v>3727.1352687573699</v>
      </c>
      <c r="M326" s="22">
        <v>14660.701999999999</v>
      </c>
      <c r="N326" s="22">
        <v>3</v>
      </c>
      <c r="O326" s="22">
        <v>4397.2537336723699</v>
      </c>
      <c r="P326" s="22">
        <v>16384.780999999999</v>
      </c>
      <c r="Q326" s="22">
        <v>1</v>
      </c>
      <c r="R326" s="22">
        <v>58334.992280621103</v>
      </c>
      <c r="S326" s="22">
        <v>196336.7</v>
      </c>
      <c r="T326" s="22">
        <v>3</v>
      </c>
      <c r="U326" s="22">
        <v>1008.31481820888</v>
      </c>
      <c r="V326" s="22">
        <v>10267.213</v>
      </c>
      <c r="W326" s="22">
        <v>3</v>
      </c>
      <c r="X326" s="22">
        <v>888.15366407554598</v>
      </c>
      <c r="Y326" s="22">
        <v>9744.7764000000006</v>
      </c>
      <c r="Z326" s="22">
        <v>0</v>
      </c>
      <c r="AA326" s="22">
        <v>0</v>
      </c>
      <c r="AB326" s="22">
        <v>0</v>
      </c>
      <c r="AC326" s="22">
        <v>0</v>
      </c>
      <c r="AD326" s="22">
        <v>0</v>
      </c>
      <c r="AE326" s="22">
        <v>1</v>
      </c>
      <c r="AF326" s="22">
        <v>0</v>
      </c>
    </row>
    <row r="327" spans="1:32" x14ac:dyDescent="0.25">
      <c r="A327" s="22">
        <v>325</v>
      </c>
      <c r="B327" s="22">
        <v>1</v>
      </c>
      <c r="C327" s="22">
        <v>4893.1043999312596</v>
      </c>
      <c r="D327" s="22">
        <v>22830.923999999999</v>
      </c>
      <c r="E327" s="22">
        <v>1</v>
      </c>
      <c r="F327" s="22">
        <v>20888.7389869406</v>
      </c>
      <c r="G327" s="22">
        <v>74225.406000000003</v>
      </c>
      <c r="H327" s="22">
        <v>1</v>
      </c>
      <c r="I327" s="22">
        <v>71258.199019058797</v>
      </c>
      <c r="J327" s="22">
        <v>267203.53000000003</v>
      </c>
      <c r="K327" s="22">
        <v>1</v>
      </c>
      <c r="L327" s="22">
        <v>5632.0371816871102</v>
      </c>
      <c r="M327" s="22">
        <v>22481.646000000001</v>
      </c>
      <c r="N327" s="22">
        <v>2</v>
      </c>
      <c r="O327" s="22">
        <v>5708.6112837498904</v>
      </c>
      <c r="P327" s="22">
        <v>23004.539000000001</v>
      </c>
      <c r="Q327" s="22">
        <v>1</v>
      </c>
      <c r="R327" s="22">
        <v>81992.790490235202</v>
      </c>
      <c r="S327" s="22">
        <v>277046.28000000003</v>
      </c>
      <c r="T327" s="22">
        <v>3</v>
      </c>
      <c r="U327" s="22">
        <v>1169.37432383741</v>
      </c>
      <c r="V327" s="22">
        <v>12079.406000000001</v>
      </c>
      <c r="W327" s="22">
        <v>5</v>
      </c>
      <c r="X327" s="22">
        <v>935.59785115559498</v>
      </c>
      <c r="Y327" s="22">
        <v>11626.834999999999</v>
      </c>
      <c r="Z327" s="22">
        <v>0</v>
      </c>
      <c r="AA327" s="22">
        <v>0</v>
      </c>
      <c r="AB327" s="22">
        <v>0</v>
      </c>
      <c r="AC327" s="22">
        <v>0</v>
      </c>
      <c r="AD327" s="22">
        <v>0</v>
      </c>
      <c r="AE327" s="22">
        <v>1</v>
      </c>
      <c r="AF327" s="22">
        <v>0</v>
      </c>
    </row>
    <row r="328" spans="1:32" x14ac:dyDescent="0.25">
      <c r="A328" s="22">
        <v>326</v>
      </c>
      <c r="B328" s="22">
        <v>1</v>
      </c>
      <c r="C328" s="22">
        <v>5699.9066770089103</v>
      </c>
      <c r="D328" s="22">
        <v>26885.48</v>
      </c>
      <c r="E328" s="22">
        <v>1</v>
      </c>
      <c r="F328" s="22">
        <v>25654.684650421601</v>
      </c>
      <c r="G328" s="22">
        <v>90829.866999999998</v>
      </c>
      <c r="H328" s="22">
        <v>1</v>
      </c>
      <c r="I328" s="22">
        <v>86941.7094877364</v>
      </c>
      <c r="J328" s="22">
        <v>325660.75</v>
      </c>
      <c r="K328" s="22">
        <v>2</v>
      </c>
      <c r="L328" s="22">
        <v>6748.4684786460903</v>
      </c>
      <c r="M328" s="22">
        <v>24645.133000000002</v>
      </c>
      <c r="N328" s="22">
        <v>5</v>
      </c>
      <c r="O328" s="22">
        <v>7303.8584983635001</v>
      </c>
      <c r="P328" s="22">
        <v>26022.607</v>
      </c>
      <c r="Q328" s="22">
        <v>1</v>
      </c>
      <c r="R328" s="22">
        <v>101056.054050516</v>
      </c>
      <c r="S328" s="22">
        <v>336401.09</v>
      </c>
      <c r="T328" s="22">
        <v>1</v>
      </c>
      <c r="U328" s="22">
        <v>2071.30029377745</v>
      </c>
      <c r="V328" s="22">
        <v>14488.938</v>
      </c>
      <c r="W328" s="22">
        <v>6</v>
      </c>
      <c r="X328" s="22">
        <v>1021.4393581906299</v>
      </c>
      <c r="Y328" s="22">
        <v>10089.808000000001</v>
      </c>
      <c r="Z328" s="22">
        <v>0</v>
      </c>
      <c r="AA328" s="22">
        <v>0</v>
      </c>
      <c r="AB328" s="22">
        <v>0</v>
      </c>
      <c r="AC328" s="22">
        <v>0</v>
      </c>
      <c r="AD328" s="22">
        <v>0</v>
      </c>
      <c r="AE328" s="22">
        <v>1</v>
      </c>
      <c r="AF328" s="22">
        <v>0</v>
      </c>
    </row>
    <row r="329" spans="1:32" x14ac:dyDescent="0.25">
      <c r="A329" s="22">
        <v>327</v>
      </c>
      <c r="B329" s="22">
        <v>1</v>
      </c>
      <c r="C329" s="22">
        <v>6036.4608218134999</v>
      </c>
      <c r="D329" s="22">
        <v>28193.504000000001</v>
      </c>
      <c r="E329" s="22">
        <v>1</v>
      </c>
      <c r="F329" s="22">
        <v>26286.0376913041</v>
      </c>
      <c r="G329" s="22">
        <v>94251.062999999995</v>
      </c>
      <c r="H329" s="22">
        <v>1</v>
      </c>
      <c r="I329" s="22">
        <v>88863.1405398512</v>
      </c>
      <c r="J329" s="22">
        <v>335058.78000000003</v>
      </c>
      <c r="K329" s="22">
        <v>2</v>
      </c>
      <c r="L329" s="22">
        <v>7070.1741758543803</v>
      </c>
      <c r="M329" s="22">
        <v>25252.293000000001</v>
      </c>
      <c r="N329" s="22">
        <v>3</v>
      </c>
      <c r="O329" s="22">
        <v>7460.8184175643401</v>
      </c>
      <c r="P329" s="22">
        <v>27074.863000000001</v>
      </c>
      <c r="Q329" s="22">
        <v>1</v>
      </c>
      <c r="R329" s="22">
        <v>102240.64907963701</v>
      </c>
      <c r="S329" s="22">
        <v>345652.53</v>
      </c>
      <c r="T329" s="22">
        <v>1</v>
      </c>
      <c r="U329" s="22">
        <v>2810.3665888201999</v>
      </c>
      <c r="V329" s="22">
        <v>15376.342000000001</v>
      </c>
      <c r="W329" s="22">
        <v>5</v>
      </c>
      <c r="X329" s="22">
        <v>960.43339036983298</v>
      </c>
      <c r="Y329" s="22">
        <v>10579.965</v>
      </c>
      <c r="Z329" s="22">
        <v>0</v>
      </c>
      <c r="AA329" s="22">
        <v>0</v>
      </c>
      <c r="AB329" s="22">
        <v>0</v>
      </c>
      <c r="AC329" s="22">
        <v>0</v>
      </c>
      <c r="AD329" s="22">
        <v>0</v>
      </c>
      <c r="AE329" s="22">
        <v>1</v>
      </c>
      <c r="AF329" s="22">
        <v>0</v>
      </c>
    </row>
    <row r="330" spans="1:32" x14ac:dyDescent="0.25">
      <c r="A330" s="22">
        <v>328</v>
      </c>
      <c r="B330" s="22">
        <v>1</v>
      </c>
      <c r="C330" s="22">
        <v>3790.11338298603</v>
      </c>
      <c r="D330" s="22">
        <v>18548.793000000001</v>
      </c>
      <c r="E330" s="22">
        <v>1</v>
      </c>
      <c r="F330" s="22">
        <v>16393.510974638601</v>
      </c>
      <c r="G330" s="22">
        <v>58918.796999999999</v>
      </c>
      <c r="H330" s="22">
        <v>2</v>
      </c>
      <c r="I330" s="22">
        <v>56659.703195141301</v>
      </c>
      <c r="J330" s="22">
        <v>214329.06</v>
      </c>
      <c r="K330" s="22">
        <v>6</v>
      </c>
      <c r="L330" s="22">
        <v>4302.9151599967699</v>
      </c>
      <c r="M330" s="22">
        <v>16993.601999999999</v>
      </c>
      <c r="N330" s="22">
        <v>2</v>
      </c>
      <c r="O330" s="22">
        <v>4675.83956134236</v>
      </c>
      <c r="P330" s="22">
        <v>18644.044999999998</v>
      </c>
      <c r="Q330" s="22">
        <v>1</v>
      </c>
      <c r="R330" s="22">
        <v>64550.6892616615</v>
      </c>
      <c r="S330" s="22">
        <v>218013.52</v>
      </c>
      <c r="T330" s="22">
        <v>3</v>
      </c>
      <c r="U330" s="22">
        <v>1067.3674819907001</v>
      </c>
      <c r="V330" s="22">
        <v>9583.2813000000006</v>
      </c>
      <c r="W330" s="22">
        <v>9</v>
      </c>
      <c r="X330" s="22">
        <v>824.08790283484302</v>
      </c>
      <c r="Y330" s="22">
        <v>7595.6908999999996</v>
      </c>
      <c r="Z330" s="22">
        <v>0</v>
      </c>
      <c r="AA330" s="22">
        <v>0</v>
      </c>
      <c r="AB330" s="22">
        <v>0</v>
      </c>
      <c r="AC330" s="22">
        <v>0</v>
      </c>
      <c r="AD330" s="22">
        <v>0</v>
      </c>
      <c r="AE330" s="22">
        <v>1</v>
      </c>
      <c r="AF330" s="22">
        <v>0</v>
      </c>
    </row>
    <row r="331" spans="1:32" x14ac:dyDescent="0.25">
      <c r="A331" s="22">
        <v>329</v>
      </c>
      <c r="B331" s="22">
        <v>1</v>
      </c>
      <c r="C331" s="22">
        <v>2651.69312588809</v>
      </c>
      <c r="D331" s="22">
        <v>12724.668</v>
      </c>
      <c r="E331" s="22">
        <v>1</v>
      </c>
      <c r="F331" s="22">
        <v>11040.263230206099</v>
      </c>
      <c r="G331" s="22">
        <v>39992.065999999999</v>
      </c>
      <c r="H331" s="22">
        <v>1</v>
      </c>
      <c r="I331" s="22">
        <v>37322.003854425398</v>
      </c>
      <c r="J331" s="22">
        <v>139502.04999999999</v>
      </c>
      <c r="K331" s="22">
        <v>4</v>
      </c>
      <c r="L331" s="22">
        <v>2925.5170431904899</v>
      </c>
      <c r="M331" s="22">
        <v>12379.919</v>
      </c>
      <c r="N331" s="22">
        <v>1</v>
      </c>
      <c r="O331" s="22">
        <v>3216.3374994681599</v>
      </c>
      <c r="P331" s="22">
        <v>12443.888999999999</v>
      </c>
      <c r="Q331" s="22">
        <v>1</v>
      </c>
      <c r="R331" s="22">
        <v>42359.121882950298</v>
      </c>
      <c r="S331" s="22">
        <v>144034.32999999999</v>
      </c>
      <c r="T331" s="22">
        <v>3</v>
      </c>
      <c r="U331" s="22">
        <v>726.26529230102403</v>
      </c>
      <c r="V331" s="22">
        <v>7289.6688999999997</v>
      </c>
      <c r="W331" s="22">
        <v>3</v>
      </c>
      <c r="X331" s="22">
        <v>1040.3422083243099</v>
      </c>
      <c r="Y331" s="22">
        <v>9892.8809000000001</v>
      </c>
      <c r="Z331" s="22">
        <v>0</v>
      </c>
      <c r="AA331" s="22">
        <v>0</v>
      </c>
      <c r="AB331" s="22">
        <v>0</v>
      </c>
      <c r="AC331" s="22">
        <v>0</v>
      </c>
      <c r="AD331" s="22">
        <v>0</v>
      </c>
      <c r="AE331" s="22">
        <v>1</v>
      </c>
      <c r="AF331" s="22">
        <v>0</v>
      </c>
    </row>
    <row r="332" spans="1:32" x14ac:dyDescent="0.25">
      <c r="A332" s="22">
        <v>330</v>
      </c>
      <c r="B332" s="22">
        <v>1</v>
      </c>
      <c r="C332" s="22">
        <v>2650.1489637325599</v>
      </c>
      <c r="D332" s="22">
        <v>12119.757</v>
      </c>
      <c r="E332" s="22">
        <v>1</v>
      </c>
      <c r="F332" s="22">
        <v>10405.910934818599</v>
      </c>
      <c r="G332" s="22">
        <v>37755.394999999997</v>
      </c>
      <c r="H332" s="22">
        <v>3</v>
      </c>
      <c r="I332" s="22">
        <v>36960.184454615999</v>
      </c>
      <c r="J332" s="22">
        <v>139479.76999999999</v>
      </c>
      <c r="K332" s="22">
        <v>4</v>
      </c>
      <c r="L332" s="22">
        <v>3000.4549693382201</v>
      </c>
      <c r="M332" s="22">
        <v>11717.01</v>
      </c>
      <c r="N332" s="22">
        <v>4</v>
      </c>
      <c r="O332" s="22">
        <v>3284.08091883929</v>
      </c>
      <c r="P332" s="22">
        <v>12008.861999999999</v>
      </c>
      <c r="Q332" s="22">
        <v>1</v>
      </c>
      <c r="R332" s="22">
        <v>43950.23975257</v>
      </c>
      <c r="S332" s="22">
        <v>146216.19</v>
      </c>
      <c r="T332" s="22">
        <v>2</v>
      </c>
      <c r="U332" s="22">
        <v>824.57235563108804</v>
      </c>
      <c r="V332" s="22">
        <v>5688.1239999999998</v>
      </c>
      <c r="W332" s="22">
        <v>7</v>
      </c>
      <c r="X332" s="22">
        <v>607.83316102948402</v>
      </c>
      <c r="Y332" s="22">
        <v>5537.2671</v>
      </c>
      <c r="Z332" s="22">
        <v>0</v>
      </c>
      <c r="AA332" s="22">
        <v>0</v>
      </c>
      <c r="AB332" s="22">
        <v>0</v>
      </c>
      <c r="AC332" s="22">
        <v>0</v>
      </c>
      <c r="AD332" s="22">
        <v>0</v>
      </c>
      <c r="AE332" s="22">
        <v>1</v>
      </c>
      <c r="AF332" s="22">
        <v>0</v>
      </c>
    </row>
    <row r="333" spans="1:32" x14ac:dyDescent="0.25">
      <c r="A333" s="22">
        <v>331</v>
      </c>
      <c r="B333" s="22">
        <v>1</v>
      </c>
      <c r="C333" s="22">
        <v>4922.8684839678299</v>
      </c>
      <c r="D333" s="22">
        <v>21123.631000000001</v>
      </c>
      <c r="E333" s="22">
        <v>1</v>
      </c>
      <c r="F333" s="22">
        <v>20695.471695182499</v>
      </c>
      <c r="G333" s="22">
        <v>72791.187999999995</v>
      </c>
      <c r="H333" s="22">
        <v>2</v>
      </c>
      <c r="I333" s="22">
        <v>69805.6614791256</v>
      </c>
      <c r="J333" s="22">
        <v>262647.03000000003</v>
      </c>
      <c r="K333" s="22">
        <v>3</v>
      </c>
      <c r="L333" s="22">
        <v>5366.8964544438304</v>
      </c>
      <c r="M333" s="22">
        <v>20812.616999999998</v>
      </c>
      <c r="N333" s="22">
        <v>1</v>
      </c>
      <c r="O333" s="22">
        <v>5533.1824134769504</v>
      </c>
      <c r="P333" s="22">
        <v>23200.289000000001</v>
      </c>
      <c r="Q333" s="22">
        <v>1</v>
      </c>
      <c r="R333" s="22">
        <v>80304.429820265097</v>
      </c>
      <c r="S333" s="22">
        <v>272941.40999999997</v>
      </c>
      <c r="T333" s="22">
        <v>2</v>
      </c>
      <c r="U333" s="22">
        <v>1690.6157786108199</v>
      </c>
      <c r="V333" s="22">
        <v>12616.374</v>
      </c>
      <c r="W333" s="22">
        <v>2</v>
      </c>
      <c r="X333" s="22">
        <v>918.72989093736101</v>
      </c>
      <c r="Y333" s="22">
        <v>8792.2900000000009</v>
      </c>
      <c r="Z333" s="22">
        <v>0</v>
      </c>
      <c r="AA333" s="22">
        <v>0</v>
      </c>
      <c r="AB333" s="22">
        <v>0</v>
      </c>
      <c r="AC333" s="22">
        <v>0</v>
      </c>
      <c r="AD333" s="22">
        <v>0</v>
      </c>
      <c r="AE333" s="22">
        <v>1</v>
      </c>
      <c r="AF333" s="22">
        <v>0</v>
      </c>
    </row>
    <row r="334" spans="1:32" x14ac:dyDescent="0.25">
      <c r="A334" s="22">
        <v>332</v>
      </c>
      <c r="B334" s="22">
        <v>1</v>
      </c>
      <c r="C334" s="22">
        <v>2051.7854224405301</v>
      </c>
      <c r="D334" s="22">
        <v>11362.636</v>
      </c>
      <c r="E334" s="22">
        <v>1</v>
      </c>
      <c r="F334" s="22">
        <v>10001.728112434999</v>
      </c>
      <c r="G334" s="22">
        <v>36434.258000000002</v>
      </c>
      <c r="H334" s="22">
        <v>1</v>
      </c>
      <c r="I334" s="22">
        <v>34358.9051325615</v>
      </c>
      <c r="J334" s="22">
        <v>126930.52</v>
      </c>
      <c r="K334" s="22">
        <v>5</v>
      </c>
      <c r="L334" s="22">
        <v>2857.5749537053398</v>
      </c>
      <c r="M334" s="22">
        <v>12027.182000000001</v>
      </c>
      <c r="N334" s="22">
        <v>3</v>
      </c>
      <c r="O334" s="22">
        <v>2875.6740949024402</v>
      </c>
      <c r="P334" s="22">
        <v>12130.022000000001</v>
      </c>
      <c r="Q334" s="22">
        <v>1</v>
      </c>
      <c r="R334" s="22">
        <v>40908.912127465999</v>
      </c>
      <c r="S334" s="22">
        <v>136497.56</v>
      </c>
      <c r="T334" s="22">
        <v>1</v>
      </c>
      <c r="U334" s="22">
        <v>1190.7720420353101</v>
      </c>
      <c r="V334" s="22">
        <v>7301.4834000000001</v>
      </c>
      <c r="W334" s="22">
        <v>6</v>
      </c>
      <c r="X334" s="22">
        <v>943.062365695018</v>
      </c>
      <c r="Y334" s="22">
        <v>6178.7856000000002</v>
      </c>
      <c r="Z334" s="22">
        <v>0</v>
      </c>
      <c r="AA334" s="22">
        <v>0</v>
      </c>
      <c r="AB334" s="22">
        <v>0</v>
      </c>
      <c r="AC334" s="22">
        <v>0</v>
      </c>
      <c r="AD334" s="22">
        <v>0</v>
      </c>
      <c r="AE334" s="22">
        <v>1</v>
      </c>
      <c r="AF334" s="22">
        <v>0</v>
      </c>
    </row>
    <row r="335" spans="1:32" x14ac:dyDescent="0.25">
      <c r="A335" s="22">
        <v>333</v>
      </c>
      <c r="B335" s="22">
        <v>1</v>
      </c>
      <c r="C335" s="22">
        <v>4926.5198387939699</v>
      </c>
      <c r="D335" s="22">
        <v>23125.518</v>
      </c>
      <c r="E335" s="22">
        <v>1</v>
      </c>
      <c r="F335" s="22">
        <v>19295.474280002702</v>
      </c>
      <c r="G335" s="22">
        <v>68736.273000000001</v>
      </c>
      <c r="H335" s="22">
        <v>1</v>
      </c>
      <c r="I335" s="22">
        <v>64882.179422594803</v>
      </c>
      <c r="J335" s="22">
        <v>242903.11</v>
      </c>
      <c r="K335" s="22">
        <v>4</v>
      </c>
      <c r="L335" s="22">
        <v>5150.6001351047498</v>
      </c>
      <c r="M335" s="22">
        <v>20335.48</v>
      </c>
      <c r="N335" s="22">
        <v>2</v>
      </c>
      <c r="O335" s="22">
        <v>5629.7896678963598</v>
      </c>
      <c r="P335" s="22">
        <v>19515.523000000001</v>
      </c>
      <c r="Q335" s="22">
        <v>1</v>
      </c>
      <c r="R335" s="22">
        <v>74923.7332648343</v>
      </c>
      <c r="S335" s="22">
        <v>254753.16</v>
      </c>
      <c r="T335" s="22">
        <v>2</v>
      </c>
      <c r="U335" s="22">
        <v>1680.98606953484</v>
      </c>
      <c r="V335" s="22">
        <v>10838.248</v>
      </c>
      <c r="W335" s="22">
        <v>5</v>
      </c>
      <c r="X335" s="22">
        <v>843.29652270938698</v>
      </c>
      <c r="Y335" s="22">
        <v>8898.2949000000008</v>
      </c>
      <c r="Z335" s="22">
        <v>0</v>
      </c>
      <c r="AA335" s="22">
        <v>0</v>
      </c>
      <c r="AB335" s="22">
        <v>0</v>
      </c>
      <c r="AC335" s="22">
        <v>0</v>
      </c>
      <c r="AD335" s="22">
        <v>0</v>
      </c>
      <c r="AE335" s="22">
        <v>1</v>
      </c>
      <c r="AF335" s="22">
        <v>0</v>
      </c>
    </row>
    <row r="336" spans="1:32" x14ac:dyDescent="0.25">
      <c r="A336" s="22">
        <v>334</v>
      </c>
      <c r="B336" s="22">
        <v>2</v>
      </c>
      <c r="C336" s="22">
        <v>4304.3537644239696</v>
      </c>
      <c r="D336" s="22">
        <v>18393.759999999998</v>
      </c>
      <c r="E336" s="22">
        <v>1</v>
      </c>
      <c r="F336" s="22">
        <v>18708.335409855099</v>
      </c>
      <c r="G336" s="22">
        <v>64382.671999999999</v>
      </c>
      <c r="H336" s="22">
        <v>2</v>
      </c>
      <c r="I336" s="22">
        <v>57822.433226670801</v>
      </c>
      <c r="J336" s="22">
        <v>219151.91</v>
      </c>
      <c r="K336" s="22">
        <v>4</v>
      </c>
      <c r="L336" s="22">
        <v>4441.8783579212004</v>
      </c>
      <c r="M336" s="22">
        <v>17276.379000000001</v>
      </c>
      <c r="N336" s="22">
        <v>4</v>
      </c>
      <c r="O336" s="22">
        <v>4396.1141968830498</v>
      </c>
      <c r="P336" s="22">
        <v>17841.425999999999</v>
      </c>
      <c r="Q336" s="22">
        <v>1</v>
      </c>
      <c r="R336" s="22">
        <v>66772.897946187601</v>
      </c>
      <c r="S336" s="22">
        <v>234300.56</v>
      </c>
      <c r="T336" s="22">
        <v>1</v>
      </c>
      <c r="U336" s="22">
        <v>1878.9699790649299</v>
      </c>
      <c r="V336" s="22">
        <v>12369.573</v>
      </c>
      <c r="W336" s="22">
        <v>7</v>
      </c>
      <c r="X336" s="22">
        <v>970.27378290085198</v>
      </c>
      <c r="Y336" s="22">
        <v>10211.838</v>
      </c>
      <c r="Z336" s="22">
        <v>0</v>
      </c>
      <c r="AA336" s="22">
        <v>0</v>
      </c>
      <c r="AB336" s="22">
        <v>0</v>
      </c>
      <c r="AC336" s="22">
        <v>0</v>
      </c>
      <c r="AD336" s="22">
        <v>0</v>
      </c>
      <c r="AE336" s="22">
        <v>1</v>
      </c>
      <c r="AF336" s="22">
        <v>0</v>
      </c>
    </row>
    <row r="337" spans="1:32" x14ac:dyDescent="0.25">
      <c r="A337" s="22">
        <v>335</v>
      </c>
      <c r="B337" s="22">
        <v>1</v>
      </c>
      <c r="C337" s="22">
        <v>3668.3988826884001</v>
      </c>
      <c r="D337" s="22">
        <v>17493.668000000001</v>
      </c>
      <c r="E337" s="22">
        <v>1</v>
      </c>
      <c r="F337" s="22">
        <v>16240.769630291201</v>
      </c>
      <c r="G337" s="22">
        <v>57751.527000000002</v>
      </c>
      <c r="H337" s="22">
        <v>2</v>
      </c>
      <c r="I337" s="22">
        <v>54149.508593994797</v>
      </c>
      <c r="J337" s="22">
        <v>204833.78</v>
      </c>
      <c r="K337" s="22">
        <v>4</v>
      </c>
      <c r="L337" s="22">
        <v>4266.0446402390799</v>
      </c>
      <c r="M337" s="22">
        <v>15905.527</v>
      </c>
      <c r="N337" s="22">
        <v>3</v>
      </c>
      <c r="O337" s="22">
        <v>4630.07106994071</v>
      </c>
      <c r="P337" s="22">
        <v>17228.078000000001</v>
      </c>
      <c r="Q337" s="22">
        <v>1</v>
      </c>
      <c r="R337" s="22">
        <v>61637.847307694101</v>
      </c>
      <c r="S337" s="22">
        <v>209661.55</v>
      </c>
      <c r="T337" s="22">
        <v>2</v>
      </c>
      <c r="U337" s="22">
        <v>1371.86106940835</v>
      </c>
      <c r="V337" s="22">
        <v>10209</v>
      </c>
      <c r="W337" s="22">
        <v>6</v>
      </c>
      <c r="X337" s="22">
        <v>1027.7800963266</v>
      </c>
      <c r="Y337" s="22">
        <v>9244.6718999999994</v>
      </c>
      <c r="Z337" s="22">
        <v>0</v>
      </c>
      <c r="AA337" s="22">
        <v>0</v>
      </c>
      <c r="AB337" s="22">
        <v>0</v>
      </c>
      <c r="AC337" s="22">
        <v>0</v>
      </c>
      <c r="AD337" s="22">
        <v>0</v>
      </c>
      <c r="AE337" s="22">
        <v>1</v>
      </c>
      <c r="AF337" s="22">
        <v>0</v>
      </c>
    </row>
    <row r="338" spans="1:32" x14ac:dyDescent="0.25">
      <c r="A338" s="22">
        <v>336</v>
      </c>
      <c r="B338" s="22">
        <v>3</v>
      </c>
      <c r="C338" s="22">
        <v>3890.6240554093902</v>
      </c>
      <c r="D338" s="22">
        <v>17381.84</v>
      </c>
      <c r="E338" s="22">
        <v>1</v>
      </c>
      <c r="F338" s="22">
        <v>16996.371945742299</v>
      </c>
      <c r="G338" s="22">
        <v>60286.671999999999</v>
      </c>
      <c r="H338" s="22">
        <v>1</v>
      </c>
      <c r="I338" s="22">
        <v>55700.087323458501</v>
      </c>
      <c r="J338" s="22">
        <v>208416.22</v>
      </c>
      <c r="K338" s="22">
        <v>4</v>
      </c>
      <c r="L338" s="22">
        <v>4250.5130911456599</v>
      </c>
      <c r="M338" s="22">
        <v>17919.601999999999</v>
      </c>
      <c r="N338" s="22">
        <v>3</v>
      </c>
      <c r="O338" s="22">
        <v>4844.4401305270803</v>
      </c>
      <c r="P338" s="22">
        <v>18871.537</v>
      </c>
      <c r="Q338" s="22">
        <v>1</v>
      </c>
      <c r="R338" s="22">
        <v>64865.748708794999</v>
      </c>
      <c r="S338" s="22">
        <v>218887.47</v>
      </c>
      <c r="T338" s="22">
        <v>5</v>
      </c>
      <c r="U338" s="22">
        <v>1471.3679314691699</v>
      </c>
      <c r="V338" s="22">
        <v>11946.218999999999</v>
      </c>
      <c r="W338" s="22">
        <v>2</v>
      </c>
      <c r="X338" s="22">
        <v>1177.6899930879299</v>
      </c>
      <c r="Y338" s="22">
        <v>11753.278</v>
      </c>
      <c r="Z338" s="22">
        <v>0</v>
      </c>
      <c r="AA338" s="22">
        <v>0</v>
      </c>
      <c r="AB338" s="22">
        <v>0</v>
      </c>
      <c r="AC338" s="22">
        <v>0</v>
      </c>
      <c r="AD338" s="22">
        <v>0</v>
      </c>
      <c r="AE338" s="22">
        <v>1</v>
      </c>
      <c r="AF338" s="22">
        <v>0</v>
      </c>
    </row>
    <row r="339" spans="1:32" x14ac:dyDescent="0.25">
      <c r="A339" s="22">
        <v>337</v>
      </c>
      <c r="B339" s="22">
        <v>1</v>
      </c>
      <c r="C339" s="22">
        <v>5342.28099829443</v>
      </c>
      <c r="D339" s="22">
        <v>25407.24</v>
      </c>
      <c r="E339" s="22">
        <v>1</v>
      </c>
      <c r="F339" s="22">
        <v>23798.968544987601</v>
      </c>
      <c r="G339" s="22">
        <v>83767.601999999999</v>
      </c>
      <c r="H339" s="22">
        <v>1</v>
      </c>
      <c r="I339" s="22">
        <v>80797.206485835399</v>
      </c>
      <c r="J339" s="22">
        <v>304698.44</v>
      </c>
      <c r="K339" s="22">
        <v>2</v>
      </c>
      <c r="L339" s="22">
        <v>6400.7986174266198</v>
      </c>
      <c r="M339" s="22">
        <v>24430.682000000001</v>
      </c>
      <c r="N339" s="22">
        <v>5</v>
      </c>
      <c r="O339" s="22">
        <v>6425.3969160485303</v>
      </c>
      <c r="P339" s="22">
        <v>24761.317999999999</v>
      </c>
      <c r="Q339" s="22">
        <v>1</v>
      </c>
      <c r="R339" s="22">
        <v>94268.902798717696</v>
      </c>
      <c r="S339" s="22">
        <v>319923.13</v>
      </c>
      <c r="T339" s="22">
        <v>2</v>
      </c>
      <c r="U339" s="22">
        <v>2525.58333444758</v>
      </c>
      <c r="V339" s="22">
        <v>14071.991</v>
      </c>
      <c r="W339" s="22">
        <v>4</v>
      </c>
      <c r="X339" s="22">
        <v>1052.8190121612499</v>
      </c>
      <c r="Y339" s="22">
        <v>10643.249</v>
      </c>
      <c r="Z339" s="22">
        <v>0</v>
      </c>
      <c r="AA339" s="22">
        <v>0</v>
      </c>
      <c r="AB339" s="22">
        <v>0</v>
      </c>
      <c r="AC339" s="22">
        <v>0</v>
      </c>
      <c r="AD339" s="22">
        <v>0</v>
      </c>
      <c r="AE339" s="22">
        <v>1</v>
      </c>
      <c r="AF339" s="22">
        <v>0</v>
      </c>
    </row>
    <row r="340" spans="1:32" x14ac:dyDescent="0.25">
      <c r="A340" s="22">
        <v>338</v>
      </c>
      <c r="B340" s="22">
        <v>1</v>
      </c>
      <c r="C340" s="22">
        <v>2071.1261504920799</v>
      </c>
      <c r="D340" s="22">
        <v>10737.434999999999</v>
      </c>
      <c r="E340" s="22">
        <v>2</v>
      </c>
      <c r="F340" s="22">
        <v>10506.395837448599</v>
      </c>
      <c r="G340" s="22">
        <v>36859.637000000002</v>
      </c>
      <c r="H340" s="22">
        <v>1</v>
      </c>
      <c r="I340" s="22">
        <v>34129.328059416803</v>
      </c>
      <c r="J340" s="22">
        <v>128404.01</v>
      </c>
      <c r="K340" s="22">
        <v>5</v>
      </c>
      <c r="L340" s="22">
        <v>2715.0127793820502</v>
      </c>
      <c r="M340" s="22">
        <v>11139.971</v>
      </c>
      <c r="N340" s="22">
        <v>4</v>
      </c>
      <c r="O340" s="22">
        <v>2851.1159784878801</v>
      </c>
      <c r="P340" s="22">
        <v>11737.007</v>
      </c>
      <c r="Q340" s="22">
        <v>1</v>
      </c>
      <c r="R340" s="22">
        <v>38262.369153942403</v>
      </c>
      <c r="S340" s="22">
        <v>133858.88</v>
      </c>
      <c r="T340" s="22">
        <v>2</v>
      </c>
      <c r="U340" s="22">
        <v>1141.5863779471399</v>
      </c>
      <c r="V340" s="22">
        <v>7710.8334999999997</v>
      </c>
      <c r="W340" s="22">
        <v>3</v>
      </c>
      <c r="X340" s="22">
        <v>848.26747539473502</v>
      </c>
      <c r="Y340" s="22">
        <v>7434.0712999999996</v>
      </c>
      <c r="Z340" s="22">
        <v>0</v>
      </c>
      <c r="AA340" s="22">
        <v>0</v>
      </c>
      <c r="AB340" s="22">
        <v>0</v>
      </c>
      <c r="AC340" s="22">
        <v>0</v>
      </c>
      <c r="AD340" s="22">
        <v>0</v>
      </c>
      <c r="AE340" s="22">
        <v>1</v>
      </c>
      <c r="AF340" s="22">
        <v>0</v>
      </c>
    </row>
    <row r="341" spans="1:32" x14ac:dyDescent="0.25">
      <c r="A341" s="22">
        <v>339</v>
      </c>
      <c r="B341" s="22">
        <v>1</v>
      </c>
      <c r="C341" s="22">
        <v>2845.9942445338602</v>
      </c>
      <c r="D341" s="22">
        <v>13433.913</v>
      </c>
      <c r="E341" s="22">
        <v>1</v>
      </c>
      <c r="F341" s="22">
        <v>11563.539666345599</v>
      </c>
      <c r="G341" s="22">
        <v>41419.574000000001</v>
      </c>
      <c r="H341" s="22">
        <v>1</v>
      </c>
      <c r="I341" s="22">
        <v>40470.364532067601</v>
      </c>
      <c r="J341" s="22">
        <v>153011.94</v>
      </c>
      <c r="K341" s="22">
        <v>6</v>
      </c>
      <c r="L341" s="22">
        <v>3206.2798346669902</v>
      </c>
      <c r="M341" s="22">
        <v>12815.873</v>
      </c>
      <c r="N341" s="22">
        <v>3</v>
      </c>
      <c r="O341" s="22">
        <v>3566.8409203460901</v>
      </c>
      <c r="P341" s="22">
        <v>13062.621999999999</v>
      </c>
      <c r="Q341" s="22">
        <v>1</v>
      </c>
      <c r="R341" s="22">
        <v>47035.2809149225</v>
      </c>
      <c r="S341" s="22">
        <v>156147.23000000001</v>
      </c>
      <c r="T341" s="22">
        <v>1</v>
      </c>
      <c r="U341" s="22">
        <v>921.91547786761305</v>
      </c>
      <c r="V341" s="22">
        <v>6879.8275999999996</v>
      </c>
      <c r="W341" s="22">
        <v>5</v>
      </c>
      <c r="X341" s="22">
        <v>647.08460964315498</v>
      </c>
      <c r="Y341" s="22">
        <v>5554.0225</v>
      </c>
      <c r="Z341" s="22">
        <v>0</v>
      </c>
      <c r="AA341" s="22">
        <v>0</v>
      </c>
      <c r="AB341" s="22">
        <v>0</v>
      </c>
      <c r="AC341" s="22">
        <v>0</v>
      </c>
      <c r="AD341" s="22">
        <v>0</v>
      </c>
      <c r="AE341" s="22">
        <v>1</v>
      </c>
      <c r="AF341" s="22">
        <v>0</v>
      </c>
    </row>
    <row r="342" spans="1:32" x14ac:dyDescent="0.25">
      <c r="A342" s="22">
        <v>340</v>
      </c>
      <c r="B342" s="22">
        <v>2</v>
      </c>
      <c r="C342" s="22">
        <v>3176.0391428012699</v>
      </c>
      <c r="D342" s="22">
        <v>15670.576999999999</v>
      </c>
      <c r="E342" s="22">
        <v>1</v>
      </c>
      <c r="F342" s="22">
        <v>14024.119672680499</v>
      </c>
      <c r="G342" s="22">
        <v>51121.097999999998</v>
      </c>
      <c r="H342" s="22">
        <v>1</v>
      </c>
      <c r="I342" s="22">
        <v>48243.597450796799</v>
      </c>
      <c r="J342" s="22">
        <v>182221.28</v>
      </c>
      <c r="K342" s="22">
        <v>5</v>
      </c>
      <c r="L342" s="22">
        <v>3955.3050484528699</v>
      </c>
      <c r="M342" s="22">
        <v>14792.576999999999</v>
      </c>
      <c r="N342" s="22">
        <v>3</v>
      </c>
      <c r="O342" s="22">
        <v>3847.7789236026701</v>
      </c>
      <c r="P342" s="22">
        <v>14546.493</v>
      </c>
      <c r="Q342" s="22">
        <v>1</v>
      </c>
      <c r="R342" s="22">
        <v>54756.025842955198</v>
      </c>
      <c r="S342" s="22">
        <v>184758.91</v>
      </c>
      <c r="T342" s="22">
        <v>3</v>
      </c>
      <c r="U342" s="22">
        <v>1180.07076422967</v>
      </c>
      <c r="V342" s="22">
        <v>8330.3125</v>
      </c>
      <c r="W342" s="22">
        <v>7</v>
      </c>
      <c r="X342" s="22">
        <v>692.40634282495705</v>
      </c>
      <c r="Y342" s="22">
        <v>6736.6025</v>
      </c>
      <c r="Z342" s="22">
        <v>0</v>
      </c>
      <c r="AA342" s="22">
        <v>0</v>
      </c>
      <c r="AB342" s="22">
        <v>0</v>
      </c>
      <c r="AC342" s="22">
        <v>0</v>
      </c>
      <c r="AD342" s="22">
        <v>0</v>
      </c>
      <c r="AE342" s="22">
        <v>1</v>
      </c>
      <c r="AF342" s="22">
        <v>0</v>
      </c>
    </row>
    <row r="343" spans="1:32" x14ac:dyDescent="0.25">
      <c r="A343" s="22">
        <v>341</v>
      </c>
      <c r="B343" s="22">
        <v>3</v>
      </c>
      <c r="C343" s="22">
        <v>3813.0184167129501</v>
      </c>
      <c r="D343" s="22">
        <v>18371.471000000001</v>
      </c>
      <c r="E343" s="22">
        <v>1</v>
      </c>
      <c r="F343" s="22">
        <v>17131.8977612528</v>
      </c>
      <c r="G343" s="22">
        <v>60282.675999999999</v>
      </c>
      <c r="H343" s="22">
        <v>1</v>
      </c>
      <c r="I343" s="22">
        <v>58778.242946086903</v>
      </c>
      <c r="J343" s="22">
        <v>220832.52</v>
      </c>
      <c r="K343" s="22">
        <v>3</v>
      </c>
      <c r="L343" s="22">
        <v>4514.7395109931404</v>
      </c>
      <c r="M343" s="22">
        <v>19542.48</v>
      </c>
      <c r="N343" s="22">
        <v>3</v>
      </c>
      <c r="O343" s="22">
        <v>5203.0722650296102</v>
      </c>
      <c r="P343" s="22">
        <v>20759.766</v>
      </c>
      <c r="Q343" s="22">
        <v>1</v>
      </c>
      <c r="R343" s="22">
        <v>69994.393972775695</v>
      </c>
      <c r="S343" s="22">
        <v>234898.3</v>
      </c>
      <c r="T343" s="22">
        <v>2</v>
      </c>
      <c r="U343" s="22">
        <v>1707.2708508989599</v>
      </c>
      <c r="V343" s="22">
        <v>12962.584999999999</v>
      </c>
      <c r="W343" s="22">
        <v>4</v>
      </c>
      <c r="X343" s="22">
        <v>914.16525504222295</v>
      </c>
      <c r="Y343" s="22">
        <v>9548.0020000000004</v>
      </c>
      <c r="Z343" s="22">
        <v>0</v>
      </c>
      <c r="AA343" s="22">
        <v>0</v>
      </c>
      <c r="AB343" s="22">
        <v>0</v>
      </c>
      <c r="AC343" s="22">
        <v>0</v>
      </c>
      <c r="AD343" s="22">
        <v>0</v>
      </c>
      <c r="AE343" s="22">
        <v>1</v>
      </c>
      <c r="AF343" s="22">
        <v>0</v>
      </c>
    </row>
    <row r="344" spans="1:32" x14ac:dyDescent="0.25">
      <c r="A344" s="22">
        <v>342</v>
      </c>
      <c r="B344" s="22">
        <v>1</v>
      </c>
      <c r="C344" s="22">
        <v>3321.9084760460901</v>
      </c>
      <c r="D344" s="22">
        <v>14394.418</v>
      </c>
      <c r="E344" s="22">
        <v>1</v>
      </c>
      <c r="F344" s="22">
        <v>13630.7743232714</v>
      </c>
      <c r="G344" s="22">
        <v>50400.52</v>
      </c>
      <c r="H344" s="22">
        <v>1</v>
      </c>
      <c r="I344" s="22">
        <v>45479.640410808002</v>
      </c>
      <c r="J344" s="22">
        <v>173685.77</v>
      </c>
      <c r="K344" s="22">
        <v>2</v>
      </c>
      <c r="L344" s="22">
        <v>3498.9358389167401</v>
      </c>
      <c r="M344" s="22">
        <v>13628.954</v>
      </c>
      <c r="N344" s="22">
        <v>3</v>
      </c>
      <c r="O344" s="22">
        <v>3723.4317217403</v>
      </c>
      <c r="P344" s="22">
        <v>15565.509</v>
      </c>
      <c r="Q344" s="22">
        <v>1</v>
      </c>
      <c r="R344" s="22">
        <v>50728.998870338102</v>
      </c>
      <c r="S344" s="22">
        <v>174486.23</v>
      </c>
      <c r="T344" s="22">
        <v>2</v>
      </c>
      <c r="U344" s="22">
        <v>1499.9899457753099</v>
      </c>
      <c r="V344" s="22">
        <v>8367.7227000000003</v>
      </c>
      <c r="W344" s="22">
        <v>5</v>
      </c>
      <c r="X344" s="22">
        <v>1443.9413883638399</v>
      </c>
      <c r="Y344" s="22">
        <v>10802.246999999999</v>
      </c>
      <c r="Z344" s="22">
        <v>0</v>
      </c>
      <c r="AA344" s="22">
        <v>0</v>
      </c>
      <c r="AB344" s="22">
        <v>0</v>
      </c>
      <c r="AC344" s="22">
        <v>0</v>
      </c>
      <c r="AD344" s="22">
        <v>0</v>
      </c>
      <c r="AE344" s="22">
        <v>1</v>
      </c>
      <c r="AF344" s="22">
        <v>0</v>
      </c>
    </row>
    <row r="345" spans="1:32" x14ac:dyDescent="0.25">
      <c r="A345" s="22">
        <v>343</v>
      </c>
      <c r="B345" s="22">
        <v>1</v>
      </c>
      <c r="C345" s="22">
        <v>3326.45419647471</v>
      </c>
      <c r="D345" s="22">
        <v>15207.883</v>
      </c>
      <c r="E345" s="22">
        <v>1</v>
      </c>
      <c r="F345" s="22">
        <v>14803.015247805601</v>
      </c>
      <c r="G345" s="22">
        <v>52358.516000000003</v>
      </c>
      <c r="H345" s="22">
        <v>1</v>
      </c>
      <c r="I345" s="22">
        <v>49702.143182845903</v>
      </c>
      <c r="J345" s="22">
        <v>185072.11</v>
      </c>
      <c r="K345" s="22">
        <v>4</v>
      </c>
      <c r="L345" s="22">
        <v>4147.8250677879496</v>
      </c>
      <c r="M345" s="22">
        <v>14913.067999999999</v>
      </c>
      <c r="N345" s="22">
        <v>4</v>
      </c>
      <c r="O345" s="22">
        <v>4071.5998532267199</v>
      </c>
      <c r="P345" s="22">
        <v>15874.15</v>
      </c>
      <c r="Q345" s="22">
        <v>1</v>
      </c>
      <c r="R345" s="22">
        <v>58002.016038335903</v>
      </c>
      <c r="S345" s="22">
        <v>196860.11</v>
      </c>
      <c r="T345" s="22">
        <v>2</v>
      </c>
      <c r="U345" s="22">
        <v>1812.7586317155201</v>
      </c>
      <c r="V345" s="22">
        <v>9846.9482000000007</v>
      </c>
      <c r="W345" s="22">
        <v>6</v>
      </c>
      <c r="X345" s="22">
        <v>1170.49574488451</v>
      </c>
      <c r="Y345" s="22">
        <v>8550.8544999999995</v>
      </c>
      <c r="Z345" s="22">
        <v>0</v>
      </c>
      <c r="AA345" s="22">
        <v>0</v>
      </c>
      <c r="AB345" s="22">
        <v>0</v>
      </c>
      <c r="AC345" s="22">
        <v>0</v>
      </c>
      <c r="AD345" s="22">
        <v>0</v>
      </c>
      <c r="AE345" s="22">
        <v>1</v>
      </c>
      <c r="AF345" s="22">
        <v>0</v>
      </c>
    </row>
    <row r="346" spans="1:32" x14ac:dyDescent="0.25">
      <c r="A346" s="22">
        <v>344</v>
      </c>
      <c r="B346" s="22">
        <v>2</v>
      </c>
      <c r="C346" s="22">
        <v>3666.5409299395401</v>
      </c>
      <c r="D346" s="22">
        <v>15812.996999999999</v>
      </c>
      <c r="E346" s="22">
        <v>1</v>
      </c>
      <c r="F346" s="22">
        <v>14793.0235568842</v>
      </c>
      <c r="G346" s="22">
        <v>52350.542999999998</v>
      </c>
      <c r="H346" s="22">
        <v>1</v>
      </c>
      <c r="I346" s="22">
        <v>50560.210686013699</v>
      </c>
      <c r="J346" s="22">
        <v>190114.83</v>
      </c>
      <c r="K346" s="22">
        <v>5</v>
      </c>
      <c r="L346" s="22">
        <v>3727.1352687573699</v>
      </c>
      <c r="M346" s="22">
        <v>14660.701999999999</v>
      </c>
      <c r="N346" s="22">
        <v>3</v>
      </c>
      <c r="O346" s="22">
        <v>4397.2537336723699</v>
      </c>
      <c r="P346" s="22">
        <v>16384.780999999999</v>
      </c>
      <c r="Q346" s="22">
        <v>1</v>
      </c>
      <c r="R346" s="22">
        <v>58334.992280621103</v>
      </c>
      <c r="S346" s="22">
        <v>196336.7</v>
      </c>
      <c r="T346" s="22">
        <v>3</v>
      </c>
      <c r="U346" s="22">
        <v>1008.31481820888</v>
      </c>
      <c r="V346" s="22">
        <v>10267.213</v>
      </c>
      <c r="W346" s="22">
        <v>3</v>
      </c>
      <c r="X346" s="22">
        <v>888.15366407554598</v>
      </c>
      <c r="Y346" s="22">
        <v>9744.7764000000006</v>
      </c>
      <c r="Z346" s="22">
        <v>0</v>
      </c>
      <c r="AA346" s="22">
        <v>0</v>
      </c>
      <c r="AB346" s="22">
        <v>0</v>
      </c>
      <c r="AC346" s="22">
        <v>0</v>
      </c>
      <c r="AD346" s="22">
        <v>0</v>
      </c>
      <c r="AE346" s="22">
        <v>1</v>
      </c>
      <c r="AF346" s="22">
        <v>0</v>
      </c>
    </row>
    <row r="347" spans="1:32" x14ac:dyDescent="0.25">
      <c r="A347" s="22">
        <v>345</v>
      </c>
      <c r="B347" s="22">
        <v>1</v>
      </c>
      <c r="C347" s="22">
        <v>4893.1043999312596</v>
      </c>
      <c r="D347" s="22">
        <v>22830.923999999999</v>
      </c>
      <c r="E347" s="22">
        <v>1</v>
      </c>
      <c r="F347" s="22">
        <v>20888.7389869406</v>
      </c>
      <c r="G347" s="22">
        <v>74225.406000000003</v>
      </c>
      <c r="H347" s="22">
        <v>1</v>
      </c>
      <c r="I347" s="22">
        <v>71258.199019058797</v>
      </c>
      <c r="J347" s="22">
        <v>267203.53000000003</v>
      </c>
      <c r="K347" s="22">
        <v>1</v>
      </c>
      <c r="L347" s="22">
        <v>5632.0371816871102</v>
      </c>
      <c r="M347" s="22">
        <v>22481.646000000001</v>
      </c>
      <c r="N347" s="22">
        <v>2</v>
      </c>
      <c r="O347" s="22">
        <v>5708.6112837498904</v>
      </c>
      <c r="P347" s="22">
        <v>23004.539000000001</v>
      </c>
      <c r="Q347" s="22">
        <v>1</v>
      </c>
      <c r="R347" s="22">
        <v>81992.790490235202</v>
      </c>
      <c r="S347" s="22">
        <v>277046.28000000003</v>
      </c>
      <c r="T347" s="22">
        <v>3</v>
      </c>
      <c r="U347" s="22">
        <v>1169.37432383741</v>
      </c>
      <c r="V347" s="22">
        <v>12079.406000000001</v>
      </c>
      <c r="W347" s="22">
        <v>5</v>
      </c>
      <c r="X347" s="22">
        <v>935.59785115559498</v>
      </c>
      <c r="Y347" s="22">
        <v>11626.834999999999</v>
      </c>
      <c r="Z347" s="22">
        <v>0</v>
      </c>
      <c r="AA347" s="22">
        <v>0</v>
      </c>
      <c r="AB347" s="22">
        <v>0</v>
      </c>
      <c r="AC347" s="22">
        <v>0</v>
      </c>
      <c r="AD347" s="22">
        <v>0</v>
      </c>
      <c r="AE347" s="22">
        <v>1</v>
      </c>
      <c r="AF347" s="22">
        <v>0</v>
      </c>
    </row>
    <row r="348" spans="1:32" x14ac:dyDescent="0.25">
      <c r="A348" s="22">
        <v>346</v>
      </c>
      <c r="B348" s="22">
        <v>1</v>
      </c>
      <c r="C348" s="22">
        <v>5699.9066770089103</v>
      </c>
      <c r="D348" s="22">
        <v>26885.48</v>
      </c>
      <c r="E348" s="22">
        <v>1</v>
      </c>
      <c r="F348" s="22">
        <v>25654.684650421601</v>
      </c>
      <c r="G348" s="22">
        <v>90829.866999999998</v>
      </c>
      <c r="H348" s="22">
        <v>1</v>
      </c>
      <c r="I348" s="22">
        <v>86941.7094877364</v>
      </c>
      <c r="J348" s="22">
        <v>325660.75</v>
      </c>
      <c r="K348" s="22">
        <v>2</v>
      </c>
      <c r="L348" s="22">
        <v>6748.4684786460903</v>
      </c>
      <c r="M348" s="22">
        <v>24645.133000000002</v>
      </c>
      <c r="N348" s="22">
        <v>5</v>
      </c>
      <c r="O348" s="22">
        <v>7303.8584983635001</v>
      </c>
      <c r="P348" s="22">
        <v>26022.607</v>
      </c>
      <c r="Q348" s="22">
        <v>1</v>
      </c>
      <c r="R348" s="22">
        <v>101056.054050516</v>
      </c>
      <c r="S348" s="22">
        <v>336401.09</v>
      </c>
      <c r="T348" s="22">
        <v>1</v>
      </c>
      <c r="U348" s="22">
        <v>2071.30029377745</v>
      </c>
      <c r="V348" s="22">
        <v>14488.938</v>
      </c>
      <c r="W348" s="22">
        <v>6</v>
      </c>
      <c r="X348" s="22">
        <v>1021.4393581906299</v>
      </c>
      <c r="Y348" s="22">
        <v>10089.808000000001</v>
      </c>
      <c r="Z348" s="22">
        <v>0</v>
      </c>
      <c r="AA348" s="22">
        <v>0</v>
      </c>
      <c r="AB348" s="22">
        <v>0</v>
      </c>
      <c r="AC348" s="22">
        <v>0</v>
      </c>
      <c r="AD348" s="22">
        <v>0</v>
      </c>
      <c r="AE348" s="22">
        <v>1</v>
      </c>
      <c r="AF348" s="22">
        <v>0</v>
      </c>
    </row>
    <row r="349" spans="1:32" x14ac:dyDescent="0.25">
      <c r="A349" s="22">
        <v>347</v>
      </c>
      <c r="B349" s="22">
        <v>1</v>
      </c>
      <c r="C349" s="22">
        <v>6036.4608218134999</v>
      </c>
      <c r="D349" s="22">
        <v>28193.504000000001</v>
      </c>
      <c r="E349" s="22">
        <v>1</v>
      </c>
      <c r="F349" s="22">
        <v>26286.0376913041</v>
      </c>
      <c r="G349" s="22">
        <v>94251.062999999995</v>
      </c>
      <c r="H349" s="22">
        <v>1</v>
      </c>
      <c r="I349" s="22">
        <v>88863.1405398512</v>
      </c>
      <c r="J349" s="22">
        <v>335058.78000000003</v>
      </c>
      <c r="K349" s="22">
        <v>2</v>
      </c>
      <c r="L349" s="22">
        <v>7070.1741758543803</v>
      </c>
      <c r="M349" s="22">
        <v>25252.293000000001</v>
      </c>
      <c r="N349" s="22">
        <v>3</v>
      </c>
      <c r="O349" s="22">
        <v>7460.8184175643401</v>
      </c>
      <c r="P349" s="22">
        <v>27074.863000000001</v>
      </c>
      <c r="Q349" s="22">
        <v>1</v>
      </c>
      <c r="R349" s="22">
        <v>102240.64907963701</v>
      </c>
      <c r="S349" s="22">
        <v>345652.53</v>
      </c>
      <c r="T349" s="22">
        <v>1</v>
      </c>
      <c r="U349" s="22">
        <v>2810.3665888201999</v>
      </c>
      <c r="V349" s="22">
        <v>15376.342000000001</v>
      </c>
      <c r="W349" s="22">
        <v>5</v>
      </c>
      <c r="X349" s="22">
        <v>960.43339036983298</v>
      </c>
      <c r="Y349" s="22">
        <v>10579.965</v>
      </c>
      <c r="Z349" s="22">
        <v>0</v>
      </c>
      <c r="AA349" s="22">
        <v>0</v>
      </c>
      <c r="AB349" s="22">
        <v>0</v>
      </c>
      <c r="AC349" s="22">
        <v>0</v>
      </c>
      <c r="AD349" s="22">
        <v>0</v>
      </c>
      <c r="AE349" s="22">
        <v>1</v>
      </c>
      <c r="AF349" s="22">
        <v>0</v>
      </c>
    </row>
    <row r="350" spans="1:32" x14ac:dyDescent="0.25">
      <c r="A350" s="22">
        <v>348</v>
      </c>
      <c r="B350" s="22">
        <v>1</v>
      </c>
      <c r="C350" s="22">
        <v>3790.11338298603</v>
      </c>
      <c r="D350" s="22">
        <v>18548.793000000001</v>
      </c>
      <c r="E350" s="22">
        <v>1</v>
      </c>
      <c r="F350" s="22">
        <v>16393.510974638601</v>
      </c>
      <c r="G350" s="22">
        <v>58918.796999999999</v>
      </c>
      <c r="H350" s="22">
        <v>2</v>
      </c>
      <c r="I350" s="22">
        <v>56659.703195141301</v>
      </c>
      <c r="J350" s="22">
        <v>214329.06</v>
      </c>
      <c r="K350" s="22">
        <v>6</v>
      </c>
      <c r="L350" s="22">
        <v>4302.9151599967699</v>
      </c>
      <c r="M350" s="22">
        <v>16993.601999999999</v>
      </c>
      <c r="N350" s="22">
        <v>2</v>
      </c>
      <c r="O350" s="22">
        <v>4675.83956134236</v>
      </c>
      <c r="P350" s="22">
        <v>18644.044999999998</v>
      </c>
      <c r="Q350" s="22">
        <v>1</v>
      </c>
      <c r="R350" s="22">
        <v>64550.6892616615</v>
      </c>
      <c r="S350" s="22">
        <v>218013.52</v>
      </c>
      <c r="T350" s="22">
        <v>3</v>
      </c>
      <c r="U350" s="22">
        <v>1067.3674819907001</v>
      </c>
      <c r="V350" s="22">
        <v>9583.2813000000006</v>
      </c>
      <c r="W350" s="22">
        <v>9</v>
      </c>
      <c r="X350" s="22">
        <v>824.08790283484302</v>
      </c>
      <c r="Y350" s="22">
        <v>7595.6908999999996</v>
      </c>
      <c r="Z350" s="22">
        <v>0</v>
      </c>
      <c r="AA350" s="22">
        <v>0</v>
      </c>
      <c r="AB350" s="22">
        <v>0</v>
      </c>
      <c r="AC350" s="22">
        <v>0</v>
      </c>
      <c r="AD350" s="22">
        <v>0</v>
      </c>
      <c r="AE350" s="22">
        <v>1</v>
      </c>
      <c r="AF350" s="22">
        <v>0</v>
      </c>
    </row>
    <row r="351" spans="1:32" x14ac:dyDescent="0.25">
      <c r="A351" s="22">
        <v>349</v>
      </c>
      <c r="B351" s="22">
        <v>1</v>
      </c>
      <c r="C351" s="22">
        <v>2651.69312588809</v>
      </c>
      <c r="D351" s="22">
        <v>12724.668</v>
      </c>
      <c r="E351" s="22">
        <v>1</v>
      </c>
      <c r="F351" s="22">
        <v>11040.263230206099</v>
      </c>
      <c r="G351" s="22">
        <v>39992.065999999999</v>
      </c>
      <c r="H351" s="22">
        <v>1</v>
      </c>
      <c r="I351" s="22">
        <v>37322.003854425398</v>
      </c>
      <c r="J351" s="22">
        <v>139502.04999999999</v>
      </c>
      <c r="K351" s="22">
        <v>4</v>
      </c>
      <c r="L351" s="22">
        <v>2925.5170431904899</v>
      </c>
      <c r="M351" s="22">
        <v>12379.919</v>
      </c>
      <c r="N351" s="22">
        <v>1</v>
      </c>
      <c r="O351" s="22">
        <v>3216.3374994681599</v>
      </c>
      <c r="P351" s="22">
        <v>12443.888999999999</v>
      </c>
      <c r="Q351" s="22">
        <v>1</v>
      </c>
      <c r="R351" s="22">
        <v>42359.121882950298</v>
      </c>
      <c r="S351" s="22">
        <v>144034.32999999999</v>
      </c>
      <c r="T351" s="22">
        <v>3</v>
      </c>
      <c r="U351" s="22">
        <v>726.26529230102403</v>
      </c>
      <c r="V351" s="22">
        <v>7289.6688999999997</v>
      </c>
      <c r="W351" s="22">
        <v>3</v>
      </c>
      <c r="X351" s="22">
        <v>1040.3422083243099</v>
      </c>
      <c r="Y351" s="22">
        <v>9892.8809000000001</v>
      </c>
      <c r="Z351" s="22">
        <v>0</v>
      </c>
      <c r="AA351" s="22">
        <v>0</v>
      </c>
      <c r="AB351" s="22">
        <v>0</v>
      </c>
      <c r="AC351" s="22">
        <v>0</v>
      </c>
      <c r="AD351" s="22">
        <v>0</v>
      </c>
      <c r="AE351" s="22">
        <v>1</v>
      </c>
      <c r="AF351" s="22">
        <v>0</v>
      </c>
    </row>
    <row r="352" spans="1:32" x14ac:dyDescent="0.25">
      <c r="A352" s="22">
        <v>350</v>
      </c>
      <c r="B352" s="22">
        <v>1</v>
      </c>
      <c r="C352" s="22">
        <v>2650.1489637325599</v>
      </c>
      <c r="D352" s="22">
        <v>12119.757</v>
      </c>
      <c r="E352" s="22">
        <v>1</v>
      </c>
      <c r="F352" s="22">
        <v>10405.910934818599</v>
      </c>
      <c r="G352" s="22">
        <v>37755.394999999997</v>
      </c>
      <c r="H352" s="22">
        <v>3</v>
      </c>
      <c r="I352" s="22">
        <v>36960.184454615999</v>
      </c>
      <c r="J352" s="22">
        <v>139479.76999999999</v>
      </c>
      <c r="K352" s="22">
        <v>4</v>
      </c>
      <c r="L352" s="22">
        <v>3000.4549693382201</v>
      </c>
      <c r="M352" s="22">
        <v>11717.01</v>
      </c>
      <c r="N352" s="22">
        <v>4</v>
      </c>
      <c r="O352" s="22">
        <v>3284.08091883929</v>
      </c>
      <c r="P352" s="22">
        <v>12008.861999999999</v>
      </c>
      <c r="Q352" s="22">
        <v>1</v>
      </c>
      <c r="R352" s="22">
        <v>43950.23975257</v>
      </c>
      <c r="S352" s="22">
        <v>146216.19</v>
      </c>
      <c r="T352" s="22">
        <v>2</v>
      </c>
      <c r="U352" s="22">
        <v>824.57235563108804</v>
      </c>
      <c r="V352" s="22">
        <v>5688.1239999999998</v>
      </c>
      <c r="W352" s="22">
        <v>7</v>
      </c>
      <c r="X352" s="22">
        <v>607.83316102948402</v>
      </c>
      <c r="Y352" s="22">
        <v>5537.2671</v>
      </c>
      <c r="Z352" s="22">
        <v>0</v>
      </c>
      <c r="AA352" s="22">
        <v>0</v>
      </c>
      <c r="AB352" s="22">
        <v>0</v>
      </c>
      <c r="AC352" s="22">
        <v>0</v>
      </c>
      <c r="AD352" s="22">
        <v>0</v>
      </c>
      <c r="AE352" s="22">
        <v>1</v>
      </c>
      <c r="AF352" s="22">
        <v>0</v>
      </c>
    </row>
    <row r="353" spans="1:32" x14ac:dyDescent="0.25">
      <c r="A353" s="22">
        <v>351</v>
      </c>
      <c r="B353" s="22">
        <v>1</v>
      </c>
      <c r="C353" s="22">
        <v>4922.8684839678299</v>
      </c>
      <c r="D353" s="22">
        <v>21123.631000000001</v>
      </c>
      <c r="E353" s="22">
        <v>1</v>
      </c>
      <c r="F353" s="22">
        <v>20695.471695182499</v>
      </c>
      <c r="G353" s="22">
        <v>72791.187999999995</v>
      </c>
      <c r="H353" s="22">
        <v>2</v>
      </c>
      <c r="I353" s="22">
        <v>69805.6614791256</v>
      </c>
      <c r="J353" s="22">
        <v>262647.03000000003</v>
      </c>
      <c r="K353" s="22">
        <v>3</v>
      </c>
      <c r="L353" s="22">
        <v>5366.8964544438304</v>
      </c>
      <c r="M353" s="22">
        <v>20812.616999999998</v>
      </c>
      <c r="N353" s="22">
        <v>1</v>
      </c>
      <c r="O353" s="22">
        <v>5533.1824134769504</v>
      </c>
      <c r="P353" s="22">
        <v>23200.289000000001</v>
      </c>
      <c r="Q353" s="22">
        <v>1</v>
      </c>
      <c r="R353" s="22">
        <v>80304.429820265097</v>
      </c>
      <c r="S353" s="22">
        <v>272941.40999999997</v>
      </c>
      <c r="T353" s="22">
        <v>2</v>
      </c>
      <c r="U353" s="22">
        <v>1690.6157786108199</v>
      </c>
      <c r="V353" s="22">
        <v>12616.374</v>
      </c>
      <c r="W353" s="22">
        <v>2</v>
      </c>
      <c r="X353" s="22">
        <v>918.72989093736101</v>
      </c>
      <c r="Y353" s="22">
        <v>8792.2900000000009</v>
      </c>
      <c r="Z353" s="22">
        <v>0</v>
      </c>
      <c r="AA353" s="22">
        <v>0</v>
      </c>
      <c r="AB353" s="22">
        <v>0</v>
      </c>
      <c r="AC353" s="22">
        <v>0</v>
      </c>
      <c r="AD353" s="22">
        <v>0</v>
      </c>
      <c r="AE353" s="22">
        <v>1</v>
      </c>
      <c r="AF353" s="22">
        <v>0</v>
      </c>
    </row>
    <row r="354" spans="1:32" x14ac:dyDescent="0.25">
      <c r="A354" s="22">
        <v>352</v>
      </c>
      <c r="B354" s="22">
        <v>1</v>
      </c>
      <c r="C354" s="22">
        <v>2051.7854224405301</v>
      </c>
      <c r="D354" s="22">
        <v>11362.636</v>
      </c>
      <c r="E354" s="22">
        <v>1</v>
      </c>
      <c r="F354" s="22">
        <v>10001.728112434999</v>
      </c>
      <c r="G354" s="22">
        <v>36434.258000000002</v>
      </c>
      <c r="H354" s="22">
        <v>1</v>
      </c>
      <c r="I354" s="22">
        <v>34358.9051325615</v>
      </c>
      <c r="J354" s="22">
        <v>126930.52</v>
      </c>
      <c r="K354" s="22">
        <v>5</v>
      </c>
      <c r="L354" s="22">
        <v>2857.5749537053398</v>
      </c>
      <c r="M354" s="22">
        <v>12027.182000000001</v>
      </c>
      <c r="N354" s="22">
        <v>3</v>
      </c>
      <c r="O354" s="22">
        <v>2875.6740949024402</v>
      </c>
      <c r="P354" s="22">
        <v>12130.022000000001</v>
      </c>
      <c r="Q354" s="22">
        <v>1</v>
      </c>
      <c r="R354" s="22">
        <v>40908.912127465999</v>
      </c>
      <c r="S354" s="22">
        <v>136497.56</v>
      </c>
      <c r="T354" s="22">
        <v>1</v>
      </c>
      <c r="U354" s="22">
        <v>1190.7720420353101</v>
      </c>
      <c r="V354" s="22">
        <v>7301.4834000000001</v>
      </c>
      <c r="W354" s="22">
        <v>6</v>
      </c>
      <c r="X354" s="22">
        <v>943.062365695018</v>
      </c>
      <c r="Y354" s="22">
        <v>6178.7856000000002</v>
      </c>
      <c r="Z354" s="22">
        <v>0</v>
      </c>
      <c r="AA354" s="22">
        <v>0</v>
      </c>
      <c r="AB354" s="22">
        <v>0</v>
      </c>
      <c r="AC354" s="22">
        <v>0</v>
      </c>
      <c r="AD354" s="22">
        <v>0</v>
      </c>
      <c r="AE354" s="22">
        <v>1</v>
      </c>
      <c r="AF354" s="22">
        <v>0</v>
      </c>
    </row>
    <row r="355" spans="1:32" x14ac:dyDescent="0.25">
      <c r="A355" s="22">
        <v>353</v>
      </c>
      <c r="B355" s="22">
        <v>1</v>
      </c>
      <c r="C355" s="22">
        <v>4926.5198387939699</v>
      </c>
      <c r="D355" s="22">
        <v>23125.518</v>
      </c>
      <c r="E355" s="22">
        <v>1</v>
      </c>
      <c r="F355" s="22">
        <v>19295.474280002702</v>
      </c>
      <c r="G355" s="22">
        <v>68736.273000000001</v>
      </c>
      <c r="H355" s="22">
        <v>1</v>
      </c>
      <c r="I355" s="22">
        <v>64882.179422594803</v>
      </c>
      <c r="J355" s="22">
        <v>242903.11</v>
      </c>
      <c r="K355" s="22">
        <v>4</v>
      </c>
      <c r="L355" s="22">
        <v>5150.6001351047498</v>
      </c>
      <c r="M355" s="22">
        <v>20335.48</v>
      </c>
      <c r="N355" s="22">
        <v>2</v>
      </c>
      <c r="O355" s="22">
        <v>5629.7896678963598</v>
      </c>
      <c r="P355" s="22">
        <v>19515.523000000001</v>
      </c>
      <c r="Q355" s="22">
        <v>1</v>
      </c>
      <c r="R355" s="22">
        <v>74923.7332648343</v>
      </c>
      <c r="S355" s="22">
        <v>254753.16</v>
      </c>
      <c r="T355" s="22">
        <v>2</v>
      </c>
      <c r="U355" s="22">
        <v>1680.98606953484</v>
      </c>
      <c r="V355" s="22">
        <v>10838.248</v>
      </c>
      <c r="W355" s="22">
        <v>5</v>
      </c>
      <c r="X355" s="22">
        <v>843.29652270938698</v>
      </c>
      <c r="Y355" s="22">
        <v>8898.2949000000008</v>
      </c>
      <c r="Z355" s="22">
        <v>0</v>
      </c>
      <c r="AA355" s="22">
        <v>0</v>
      </c>
      <c r="AB355" s="22">
        <v>0</v>
      </c>
      <c r="AC355" s="22">
        <v>0</v>
      </c>
      <c r="AD355" s="22">
        <v>0</v>
      </c>
      <c r="AE355" s="22">
        <v>1</v>
      </c>
      <c r="AF355" s="22">
        <v>0</v>
      </c>
    </row>
    <row r="356" spans="1:32" x14ac:dyDescent="0.25">
      <c r="A356" s="22">
        <v>354</v>
      </c>
      <c r="B356" s="22">
        <v>2</v>
      </c>
      <c r="C356" s="22">
        <v>4304.3537644239696</v>
      </c>
      <c r="D356" s="22">
        <v>18393.759999999998</v>
      </c>
      <c r="E356" s="22">
        <v>1</v>
      </c>
      <c r="F356" s="22">
        <v>18708.335409855099</v>
      </c>
      <c r="G356" s="22">
        <v>64382.671999999999</v>
      </c>
      <c r="H356" s="22">
        <v>2</v>
      </c>
      <c r="I356" s="22">
        <v>57822.433226670801</v>
      </c>
      <c r="J356" s="22">
        <v>219151.91</v>
      </c>
      <c r="K356" s="22">
        <v>4</v>
      </c>
      <c r="L356" s="22">
        <v>4441.8783579212004</v>
      </c>
      <c r="M356" s="22">
        <v>17276.379000000001</v>
      </c>
      <c r="N356" s="22">
        <v>4</v>
      </c>
      <c r="O356" s="22">
        <v>4396.1141968830498</v>
      </c>
      <c r="P356" s="22">
        <v>17841.425999999999</v>
      </c>
      <c r="Q356" s="22">
        <v>1</v>
      </c>
      <c r="R356" s="22">
        <v>66772.897946187601</v>
      </c>
      <c r="S356" s="22">
        <v>234300.56</v>
      </c>
      <c r="T356" s="22">
        <v>1</v>
      </c>
      <c r="U356" s="22">
        <v>1878.9699790649299</v>
      </c>
      <c r="V356" s="22">
        <v>12369.573</v>
      </c>
      <c r="W356" s="22">
        <v>7</v>
      </c>
      <c r="X356" s="22">
        <v>970.27378290085198</v>
      </c>
      <c r="Y356" s="22">
        <v>10211.838</v>
      </c>
      <c r="Z356" s="22">
        <v>0</v>
      </c>
      <c r="AA356" s="22">
        <v>0</v>
      </c>
      <c r="AB356" s="22">
        <v>0</v>
      </c>
      <c r="AC356" s="22">
        <v>0</v>
      </c>
      <c r="AD356" s="22">
        <v>0</v>
      </c>
      <c r="AE356" s="22">
        <v>1</v>
      </c>
      <c r="AF356" s="22">
        <v>0</v>
      </c>
    </row>
    <row r="357" spans="1:32" x14ac:dyDescent="0.25">
      <c r="A357" s="22">
        <v>355</v>
      </c>
      <c r="B357" s="22">
        <v>1</v>
      </c>
      <c r="C357" s="22">
        <v>3668.3988826884001</v>
      </c>
      <c r="D357" s="22">
        <v>17493.668000000001</v>
      </c>
      <c r="E357" s="22">
        <v>1</v>
      </c>
      <c r="F357" s="22">
        <v>16240.769630291201</v>
      </c>
      <c r="G357" s="22">
        <v>57751.527000000002</v>
      </c>
      <c r="H357" s="22">
        <v>2</v>
      </c>
      <c r="I357" s="22">
        <v>54149.508593994797</v>
      </c>
      <c r="J357" s="22">
        <v>204833.78</v>
      </c>
      <c r="K357" s="22">
        <v>4</v>
      </c>
      <c r="L357" s="22">
        <v>4266.0446402390799</v>
      </c>
      <c r="M357" s="22">
        <v>15905.527</v>
      </c>
      <c r="N357" s="22">
        <v>3</v>
      </c>
      <c r="O357" s="22">
        <v>4630.07106994071</v>
      </c>
      <c r="P357" s="22">
        <v>17228.078000000001</v>
      </c>
      <c r="Q357" s="22">
        <v>1</v>
      </c>
      <c r="R357" s="22">
        <v>61637.847307694101</v>
      </c>
      <c r="S357" s="22">
        <v>209661.55</v>
      </c>
      <c r="T357" s="22">
        <v>2</v>
      </c>
      <c r="U357" s="22">
        <v>1371.86106940835</v>
      </c>
      <c r="V357" s="22">
        <v>10209</v>
      </c>
      <c r="W357" s="22">
        <v>6</v>
      </c>
      <c r="X357" s="22">
        <v>1027.7800963266</v>
      </c>
      <c r="Y357" s="22">
        <v>9244.6718999999994</v>
      </c>
      <c r="Z357" s="22">
        <v>0</v>
      </c>
      <c r="AA357" s="22">
        <v>0</v>
      </c>
      <c r="AB357" s="22">
        <v>0</v>
      </c>
      <c r="AC357" s="22">
        <v>0</v>
      </c>
      <c r="AD357" s="22">
        <v>0</v>
      </c>
      <c r="AE357" s="22">
        <v>1</v>
      </c>
      <c r="AF357" s="22">
        <v>0</v>
      </c>
    </row>
    <row r="358" spans="1:32" x14ac:dyDescent="0.25">
      <c r="A358" s="22">
        <v>356</v>
      </c>
      <c r="B358" s="22">
        <v>3</v>
      </c>
      <c r="C358" s="22">
        <v>3890.6240554093902</v>
      </c>
      <c r="D358" s="22">
        <v>17381.84</v>
      </c>
      <c r="E358" s="22">
        <v>1</v>
      </c>
      <c r="F358" s="22">
        <v>16996.371945742299</v>
      </c>
      <c r="G358" s="22">
        <v>60286.671999999999</v>
      </c>
      <c r="H358" s="22">
        <v>1</v>
      </c>
      <c r="I358" s="22">
        <v>55700.087323458501</v>
      </c>
      <c r="J358" s="22">
        <v>208416.22</v>
      </c>
      <c r="K358" s="22">
        <v>4</v>
      </c>
      <c r="L358" s="22">
        <v>4250.5130911456599</v>
      </c>
      <c r="M358" s="22">
        <v>17919.601999999999</v>
      </c>
      <c r="N358" s="22">
        <v>3</v>
      </c>
      <c r="O358" s="22">
        <v>4844.4401305270803</v>
      </c>
      <c r="P358" s="22">
        <v>18871.537</v>
      </c>
      <c r="Q358" s="22">
        <v>1</v>
      </c>
      <c r="R358" s="22">
        <v>64865.748708794999</v>
      </c>
      <c r="S358" s="22">
        <v>218887.47</v>
      </c>
      <c r="T358" s="22">
        <v>5</v>
      </c>
      <c r="U358" s="22">
        <v>1471.3679314691699</v>
      </c>
      <c r="V358" s="22">
        <v>11946.218999999999</v>
      </c>
      <c r="W358" s="22">
        <v>2</v>
      </c>
      <c r="X358" s="22">
        <v>1177.6899930879299</v>
      </c>
      <c r="Y358" s="22">
        <v>11753.278</v>
      </c>
      <c r="Z358" s="22">
        <v>0</v>
      </c>
      <c r="AA358" s="22">
        <v>0</v>
      </c>
      <c r="AB358" s="22">
        <v>0</v>
      </c>
      <c r="AC358" s="22">
        <v>0</v>
      </c>
      <c r="AD358" s="22">
        <v>0</v>
      </c>
      <c r="AE358" s="22">
        <v>1</v>
      </c>
      <c r="AF358" s="22">
        <v>0</v>
      </c>
    </row>
    <row r="359" spans="1:32" x14ac:dyDescent="0.25">
      <c r="A359" s="22">
        <v>357</v>
      </c>
      <c r="B359" s="22">
        <v>1</v>
      </c>
      <c r="C359" s="22">
        <v>5342.28099829443</v>
      </c>
      <c r="D359" s="22">
        <v>25407.24</v>
      </c>
      <c r="E359" s="22">
        <v>1</v>
      </c>
      <c r="F359" s="22">
        <v>23798.968544987601</v>
      </c>
      <c r="G359" s="22">
        <v>83767.601999999999</v>
      </c>
      <c r="H359" s="22">
        <v>1</v>
      </c>
      <c r="I359" s="22">
        <v>80797.206485835399</v>
      </c>
      <c r="J359" s="22">
        <v>304698.44</v>
      </c>
      <c r="K359" s="22">
        <v>2</v>
      </c>
      <c r="L359" s="22">
        <v>6400.7986174266198</v>
      </c>
      <c r="M359" s="22">
        <v>24430.682000000001</v>
      </c>
      <c r="N359" s="22">
        <v>5</v>
      </c>
      <c r="O359" s="22">
        <v>6425.3969160485303</v>
      </c>
      <c r="P359" s="22">
        <v>24761.317999999999</v>
      </c>
      <c r="Q359" s="22">
        <v>1</v>
      </c>
      <c r="R359" s="22">
        <v>94268.902798717696</v>
      </c>
      <c r="S359" s="22">
        <v>319923.13</v>
      </c>
      <c r="T359" s="22">
        <v>2</v>
      </c>
      <c r="U359" s="22">
        <v>2525.58333444758</v>
      </c>
      <c r="V359" s="22">
        <v>14071.991</v>
      </c>
      <c r="W359" s="22">
        <v>4</v>
      </c>
      <c r="X359" s="22">
        <v>1052.8190121612499</v>
      </c>
      <c r="Y359" s="22">
        <v>10643.249</v>
      </c>
      <c r="Z359" s="22">
        <v>0</v>
      </c>
      <c r="AA359" s="22">
        <v>0</v>
      </c>
      <c r="AB359" s="22">
        <v>0</v>
      </c>
      <c r="AC359" s="22">
        <v>0</v>
      </c>
      <c r="AD359" s="22">
        <v>0</v>
      </c>
      <c r="AE359" s="22">
        <v>1</v>
      </c>
      <c r="AF359" s="22">
        <v>0</v>
      </c>
    </row>
    <row r="360" spans="1:32" x14ac:dyDescent="0.25">
      <c r="A360" s="22">
        <v>358</v>
      </c>
      <c r="B360" s="22">
        <v>1</v>
      </c>
      <c r="C360" s="22">
        <v>2071.1261504920799</v>
      </c>
      <c r="D360" s="22">
        <v>10737.434999999999</v>
      </c>
      <c r="E360" s="22">
        <v>2</v>
      </c>
      <c r="F360" s="22">
        <v>10506.395837448599</v>
      </c>
      <c r="G360" s="22">
        <v>36859.637000000002</v>
      </c>
      <c r="H360" s="22">
        <v>1</v>
      </c>
      <c r="I360" s="22">
        <v>34129.328059416803</v>
      </c>
      <c r="J360" s="22">
        <v>128404.01</v>
      </c>
      <c r="K360" s="22">
        <v>5</v>
      </c>
      <c r="L360" s="22">
        <v>2715.0127793820502</v>
      </c>
      <c r="M360" s="22">
        <v>11139.971</v>
      </c>
      <c r="N360" s="22">
        <v>4</v>
      </c>
      <c r="O360" s="22">
        <v>2851.1159784878801</v>
      </c>
      <c r="P360" s="22">
        <v>11737.007</v>
      </c>
      <c r="Q360" s="22">
        <v>1</v>
      </c>
      <c r="R360" s="22">
        <v>38262.369153942403</v>
      </c>
      <c r="S360" s="22">
        <v>133858.88</v>
      </c>
      <c r="T360" s="22">
        <v>2</v>
      </c>
      <c r="U360" s="22">
        <v>1141.5863779471399</v>
      </c>
      <c r="V360" s="22">
        <v>7710.8334999999997</v>
      </c>
      <c r="W360" s="22">
        <v>3</v>
      </c>
      <c r="X360" s="22">
        <v>848.26747539473502</v>
      </c>
      <c r="Y360" s="22">
        <v>7434.0712999999996</v>
      </c>
      <c r="Z360" s="22">
        <v>0</v>
      </c>
      <c r="AA360" s="22">
        <v>0</v>
      </c>
      <c r="AB360" s="22">
        <v>0</v>
      </c>
      <c r="AC360" s="22">
        <v>0</v>
      </c>
      <c r="AD360" s="22">
        <v>0</v>
      </c>
      <c r="AE360" s="22">
        <v>1</v>
      </c>
      <c r="AF360" s="22">
        <v>0</v>
      </c>
    </row>
    <row r="361" spans="1:32" x14ac:dyDescent="0.25">
      <c r="A361" s="22">
        <v>359</v>
      </c>
      <c r="B361" s="22">
        <v>1</v>
      </c>
      <c r="C361" s="22">
        <v>2845.9942445338602</v>
      </c>
      <c r="D361" s="22">
        <v>13433.913</v>
      </c>
      <c r="E361" s="22">
        <v>1</v>
      </c>
      <c r="F361" s="22">
        <v>11563.539666345599</v>
      </c>
      <c r="G361" s="22">
        <v>41419.574000000001</v>
      </c>
      <c r="H361" s="22">
        <v>1</v>
      </c>
      <c r="I361" s="22">
        <v>40470.364532067601</v>
      </c>
      <c r="J361" s="22">
        <v>153011.94</v>
      </c>
      <c r="K361" s="22">
        <v>6</v>
      </c>
      <c r="L361" s="22">
        <v>3206.2798346669902</v>
      </c>
      <c r="M361" s="22">
        <v>12815.873</v>
      </c>
      <c r="N361" s="22">
        <v>3</v>
      </c>
      <c r="O361" s="22">
        <v>3566.8409203460901</v>
      </c>
      <c r="P361" s="22">
        <v>13062.621999999999</v>
      </c>
      <c r="Q361" s="22">
        <v>1</v>
      </c>
      <c r="R361" s="22">
        <v>47035.2809149225</v>
      </c>
      <c r="S361" s="22">
        <v>156147.23000000001</v>
      </c>
      <c r="T361" s="22">
        <v>1</v>
      </c>
      <c r="U361" s="22">
        <v>921.91547786761305</v>
      </c>
      <c r="V361" s="22">
        <v>6879.8275999999996</v>
      </c>
      <c r="W361" s="22">
        <v>5</v>
      </c>
      <c r="X361" s="22">
        <v>647.08460964315498</v>
      </c>
      <c r="Y361" s="22">
        <v>5554.0225</v>
      </c>
      <c r="Z361" s="22">
        <v>0</v>
      </c>
      <c r="AA361" s="22">
        <v>0</v>
      </c>
      <c r="AB361" s="22">
        <v>0</v>
      </c>
      <c r="AC361" s="22">
        <v>0</v>
      </c>
      <c r="AD361" s="22">
        <v>0</v>
      </c>
      <c r="AE361" s="22">
        <v>1</v>
      </c>
      <c r="AF361" s="22">
        <v>0</v>
      </c>
    </row>
    <row r="362" spans="1:32" x14ac:dyDescent="0.25">
      <c r="A362" s="22">
        <v>360</v>
      </c>
      <c r="B362" s="22">
        <v>2</v>
      </c>
      <c r="C362" s="22">
        <v>3176.0391428012699</v>
      </c>
      <c r="D362" s="22">
        <v>15670.576999999999</v>
      </c>
      <c r="E362" s="22">
        <v>1</v>
      </c>
      <c r="F362" s="22">
        <v>14024.119672680499</v>
      </c>
      <c r="G362" s="22">
        <v>51121.097999999998</v>
      </c>
      <c r="H362" s="22">
        <v>1</v>
      </c>
      <c r="I362" s="22">
        <v>48243.597450796799</v>
      </c>
      <c r="J362" s="22">
        <v>182221.28</v>
      </c>
      <c r="K362" s="22">
        <v>5</v>
      </c>
      <c r="L362" s="22">
        <v>3955.3050484528699</v>
      </c>
      <c r="M362" s="22">
        <v>14792.576999999999</v>
      </c>
      <c r="N362" s="22">
        <v>3</v>
      </c>
      <c r="O362" s="22">
        <v>3847.7789236026701</v>
      </c>
      <c r="P362" s="22">
        <v>14546.493</v>
      </c>
      <c r="Q362" s="22">
        <v>1</v>
      </c>
      <c r="R362" s="22">
        <v>54756.025842955198</v>
      </c>
      <c r="S362" s="22">
        <v>184758.91</v>
      </c>
      <c r="T362" s="22">
        <v>3</v>
      </c>
      <c r="U362" s="22">
        <v>1180.07076422967</v>
      </c>
      <c r="V362" s="22">
        <v>8330.3125</v>
      </c>
      <c r="W362" s="22">
        <v>7</v>
      </c>
      <c r="X362" s="22">
        <v>692.40634282495705</v>
      </c>
      <c r="Y362" s="22">
        <v>6736.6025</v>
      </c>
      <c r="Z362" s="22">
        <v>0</v>
      </c>
      <c r="AA362" s="22">
        <v>0</v>
      </c>
      <c r="AB362" s="22">
        <v>0</v>
      </c>
      <c r="AC362" s="22">
        <v>0</v>
      </c>
      <c r="AD362" s="22">
        <v>0</v>
      </c>
      <c r="AE362" s="22">
        <v>1</v>
      </c>
      <c r="AF362" s="22">
        <v>0</v>
      </c>
    </row>
    <row r="363" spans="1:32" x14ac:dyDescent="0.25">
      <c r="A363" s="22">
        <v>361</v>
      </c>
      <c r="B363" s="22">
        <v>0</v>
      </c>
      <c r="C363" s="22">
        <v>218.23250345755099</v>
      </c>
      <c r="D363" s="22">
        <v>2332.8912</v>
      </c>
      <c r="E363" s="22">
        <v>1</v>
      </c>
      <c r="F363" s="22">
        <v>474.93359068933199</v>
      </c>
      <c r="G363" s="22">
        <v>2338.2456999999999</v>
      </c>
      <c r="H363" s="22">
        <v>3</v>
      </c>
      <c r="I363" s="22">
        <v>314.85176136453703</v>
      </c>
      <c r="J363" s="22">
        <v>1274.5490850000001</v>
      </c>
      <c r="K363" s="22">
        <v>1</v>
      </c>
      <c r="L363" s="22">
        <v>381.31940994472598</v>
      </c>
      <c r="M363" s="22">
        <v>1873.5331570000001</v>
      </c>
      <c r="N363" s="22">
        <v>2</v>
      </c>
      <c r="O363" s="22">
        <v>320.11575768323502</v>
      </c>
      <c r="P363" s="22">
        <v>2352.088514</v>
      </c>
      <c r="Q363" s="22">
        <v>1</v>
      </c>
      <c r="R363" s="22">
        <v>675.71038290528804</v>
      </c>
      <c r="S363" s="22">
        <v>3162.7361689999998</v>
      </c>
      <c r="T363" s="22">
        <v>1</v>
      </c>
      <c r="U363" s="22">
        <v>206.158491358128</v>
      </c>
      <c r="V363" s="22">
        <v>1130.0900340000001</v>
      </c>
      <c r="W363" s="22">
        <v>1</v>
      </c>
      <c r="X363" s="22">
        <v>258.73119065336698</v>
      </c>
      <c r="Y363" s="22">
        <v>1837.9199799999999</v>
      </c>
      <c r="Z363" s="22">
        <v>0</v>
      </c>
      <c r="AA363" s="22">
        <v>0</v>
      </c>
      <c r="AB363" s="22">
        <v>0</v>
      </c>
      <c r="AC363" s="22">
        <v>0</v>
      </c>
      <c r="AD363" s="22">
        <v>0</v>
      </c>
      <c r="AE363" s="22">
        <v>0</v>
      </c>
      <c r="AF363" s="22">
        <v>1</v>
      </c>
    </row>
    <row r="364" spans="1:32" x14ac:dyDescent="0.25">
      <c r="A364" s="22">
        <v>362</v>
      </c>
      <c r="B364" s="22">
        <v>0</v>
      </c>
      <c r="C364" s="22">
        <v>202.85192309550101</v>
      </c>
      <c r="D364" s="22">
        <v>2545.1107000000002</v>
      </c>
      <c r="E364" s="22">
        <v>1</v>
      </c>
      <c r="F364" s="22">
        <v>590.34226792265304</v>
      </c>
      <c r="G364" s="22">
        <v>2457.8535999999999</v>
      </c>
      <c r="H364" s="22">
        <v>1</v>
      </c>
      <c r="I364" s="22">
        <v>251.12508895418799</v>
      </c>
      <c r="J364" s="22">
        <v>1030.1491530000001</v>
      </c>
      <c r="K364" s="22">
        <v>1</v>
      </c>
      <c r="L364" s="22">
        <v>259.929244911137</v>
      </c>
      <c r="M364" s="22">
        <v>1071.1646229999999</v>
      </c>
      <c r="N364" s="22">
        <v>0</v>
      </c>
      <c r="O364" s="22">
        <v>274.990961453208</v>
      </c>
      <c r="P364" s="22">
        <v>1525.9908</v>
      </c>
      <c r="Q364" s="22">
        <v>0</v>
      </c>
      <c r="R364" s="22">
        <v>681.73017271380297</v>
      </c>
      <c r="S364" s="22">
        <v>2753.7944689999999</v>
      </c>
      <c r="T364" s="22">
        <v>1</v>
      </c>
      <c r="U364" s="22">
        <v>199.09960625807699</v>
      </c>
      <c r="V364" s="22">
        <v>847.53278290000003</v>
      </c>
      <c r="W364" s="22">
        <v>0</v>
      </c>
      <c r="X364" s="22">
        <v>210.874732768022</v>
      </c>
      <c r="Y364" s="22">
        <v>1090.267625</v>
      </c>
      <c r="Z364" s="22">
        <v>0</v>
      </c>
      <c r="AA364" s="22">
        <v>0</v>
      </c>
      <c r="AB364" s="22">
        <v>0</v>
      </c>
      <c r="AC364" s="22">
        <v>0</v>
      </c>
      <c r="AD364" s="22">
        <v>0</v>
      </c>
      <c r="AE364" s="22">
        <v>0</v>
      </c>
      <c r="AF364" s="22">
        <v>1</v>
      </c>
    </row>
    <row r="365" spans="1:32" x14ac:dyDescent="0.25">
      <c r="A365" s="22">
        <v>363</v>
      </c>
      <c r="B365" s="22">
        <v>0</v>
      </c>
      <c r="C365" s="22">
        <v>160.54041108129499</v>
      </c>
      <c r="D365" s="22">
        <v>3038.9751999999999</v>
      </c>
      <c r="E365" s="22">
        <v>0</v>
      </c>
      <c r="F365" s="22">
        <v>770.90693624065295</v>
      </c>
      <c r="G365" s="22">
        <v>2992.7206000000001</v>
      </c>
      <c r="H365" s="22">
        <v>1</v>
      </c>
      <c r="I365" s="22">
        <v>184.21702204163199</v>
      </c>
      <c r="J365" s="22">
        <v>804.47469969999997</v>
      </c>
      <c r="K365" s="22">
        <v>0</v>
      </c>
      <c r="L365" s="22">
        <v>155.784221533097</v>
      </c>
      <c r="M365" s="22">
        <v>692.22764700000005</v>
      </c>
      <c r="N365" s="22">
        <v>1</v>
      </c>
      <c r="O365" s="22">
        <v>170.74909919906801</v>
      </c>
      <c r="P365" s="22">
        <v>1201.665309</v>
      </c>
      <c r="Q365" s="22">
        <v>1</v>
      </c>
      <c r="R365" s="22">
        <v>468.759522158766</v>
      </c>
      <c r="S365" s="22">
        <v>2036.470288</v>
      </c>
      <c r="T365" s="22">
        <v>0</v>
      </c>
      <c r="U365" s="22">
        <v>88.925483427224705</v>
      </c>
      <c r="V365" s="22">
        <v>870.51792969999997</v>
      </c>
      <c r="W365" s="22">
        <v>0</v>
      </c>
      <c r="X365" s="22">
        <v>100.821054470573</v>
      </c>
      <c r="Y365" s="22">
        <v>900.24811609999995</v>
      </c>
      <c r="Z365" s="22">
        <v>0</v>
      </c>
      <c r="AA365" s="22">
        <v>0</v>
      </c>
      <c r="AB365" s="22">
        <v>0</v>
      </c>
      <c r="AC365" s="22">
        <v>0</v>
      </c>
      <c r="AD365" s="22">
        <v>0</v>
      </c>
      <c r="AE365" s="22">
        <v>0</v>
      </c>
      <c r="AF365" s="22">
        <v>1</v>
      </c>
    </row>
    <row r="366" spans="1:32" x14ac:dyDescent="0.25">
      <c r="A366" s="22">
        <v>364</v>
      </c>
      <c r="B366" s="22">
        <v>0</v>
      </c>
      <c r="C366" s="22">
        <v>112.35780684924801</v>
      </c>
      <c r="D366" s="22">
        <v>2395.6772000000001</v>
      </c>
      <c r="E366" s="22">
        <v>0</v>
      </c>
      <c r="F366" s="22">
        <v>484.62230436017597</v>
      </c>
      <c r="G366" s="22">
        <v>2356.2606000000001</v>
      </c>
      <c r="H366" s="22">
        <v>0</v>
      </c>
      <c r="I366" s="22">
        <v>127.209003068573</v>
      </c>
      <c r="J366" s="22">
        <v>596.82859140000005</v>
      </c>
      <c r="K366" s="22">
        <v>1</v>
      </c>
      <c r="L366" s="22">
        <v>176.68840294021399</v>
      </c>
      <c r="M366" s="22">
        <v>846.55771800000002</v>
      </c>
      <c r="N366" s="22">
        <v>1</v>
      </c>
      <c r="O366" s="22">
        <v>242.88353943774499</v>
      </c>
      <c r="P366" s="22">
        <v>1132.9875139999999</v>
      </c>
      <c r="Q366" s="22">
        <v>1</v>
      </c>
      <c r="R366" s="22">
        <v>306.486178965524</v>
      </c>
      <c r="S366" s="22">
        <v>1196.2633780000001</v>
      </c>
      <c r="T366" s="22">
        <v>0</v>
      </c>
      <c r="U366" s="22">
        <v>244.96759845435301</v>
      </c>
      <c r="V366" s="22">
        <v>1112.0830229999999</v>
      </c>
      <c r="W366" s="22">
        <v>0</v>
      </c>
      <c r="X366" s="22">
        <v>167.03617970950501</v>
      </c>
      <c r="Y366" s="22">
        <v>872.3859837</v>
      </c>
      <c r="Z366" s="22">
        <v>0</v>
      </c>
      <c r="AA366" s="22">
        <v>0</v>
      </c>
      <c r="AB366" s="22">
        <v>0</v>
      </c>
      <c r="AC366" s="22">
        <v>0</v>
      </c>
      <c r="AD366" s="22">
        <v>0</v>
      </c>
      <c r="AE366" s="22">
        <v>0</v>
      </c>
      <c r="AF366" s="22">
        <v>1</v>
      </c>
    </row>
    <row r="367" spans="1:32" x14ac:dyDescent="0.25">
      <c r="A367" s="22">
        <v>365</v>
      </c>
      <c r="B367" s="22">
        <v>0</v>
      </c>
      <c r="C367" s="22">
        <v>172.070737299564</v>
      </c>
      <c r="D367" s="22">
        <v>1418.0017</v>
      </c>
      <c r="E367" s="22">
        <v>1</v>
      </c>
      <c r="F367" s="22">
        <v>429.26511365574498</v>
      </c>
      <c r="G367" s="22">
        <v>2039.41821</v>
      </c>
      <c r="H367" s="22">
        <v>2</v>
      </c>
      <c r="I367" s="22">
        <v>1078.6010538328401</v>
      </c>
      <c r="J367" s="22">
        <v>4844.3140000000003</v>
      </c>
      <c r="K367" s="22">
        <v>1</v>
      </c>
      <c r="L367" s="22">
        <v>538.60018308385804</v>
      </c>
      <c r="M367" s="22">
        <v>2390.7100909999999</v>
      </c>
      <c r="N367" s="22">
        <v>2</v>
      </c>
      <c r="O367" s="22">
        <v>513.10617721561903</v>
      </c>
      <c r="P367" s="22">
        <v>3679.785809</v>
      </c>
      <c r="Q367" s="22">
        <v>2</v>
      </c>
      <c r="R367" s="22">
        <v>2459.3841587910301</v>
      </c>
      <c r="S367" s="22">
        <v>10398.69579</v>
      </c>
      <c r="T367" s="22">
        <v>0</v>
      </c>
      <c r="U367" s="22">
        <v>245.77224677664501</v>
      </c>
      <c r="V367" s="22">
        <v>2605.743798</v>
      </c>
      <c r="W367" s="22">
        <v>0</v>
      </c>
      <c r="X367" s="22">
        <v>321.49003498407001</v>
      </c>
      <c r="Y367" s="22">
        <v>2819.240127</v>
      </c>
      <c r="Z367" s="22">
        <v>0</v>
      </c>
      <c r="AA367" s="22">
        <v>0</v>
      </c>
      <c r="AB367" s="22">
        <v>0</v>
      </c>
      <c r="AC367" s="22">
        <v>0</v>
      </c>
      <c r="AD367" s="22">
        <v>0</v>
      </c>
      <c r="AE367" s="22">
        <v>0</v>
      </c>
      <c r="AF367" s="22">
        <v>1</v>
      </c>
    </row>
    <row r="368" spans="1:32" x14ac:dyDescent="0.25">
      <c r="A368" s="22">
        <v>366</v>
      </c>
      <c r="B368" s="22">
        <v>0</v>
      </c>
      <c r="C368" s="22">
        <v>132.797262805934</v>
      </c>
      <c r="D368" s="22">
        <v>900.15869999999995</v>
      </c>
      <c r="E368" s="22">
        <v>1</v>
      </c>
      <c r="F368" s="22">
        <v>238.46945044824301</v>
      </c>
      <c r="G368" s="22">
        <v>915.23613999999998</v>
      </c>
      <c r="H368" s="22">
        <v>1</v>
      </c>
      <c r="I368" s="22">
        <v>269.80876460616702</v>
      </c>
      <c r="J368" s="22">
        <v>1078.7058239999999</v>
      </c>
      <c r="K368" s="22">
        <v>2</v>
      </c>
      <c r="L368" s="22">
        <v>344.288648326268</v>
      </c>
      <c r="M368" s="22">
        <v>1927.9831569999999</v>
      </c>
      <c r="N368" s="22">
        <v>3</v>
      </c>
      <c r="O368" s="22">
        <v>363.31879009296699</v>
      </c>
      <c r="P368" s="22">
        <v>2889.5048310000002</v>
      </c>
      <c r="Q368" s="22">
        <v>0</v>
      </c>
      <c r="R368" s="22">
        <v>662.59168173342096</v>
      </c>
      <c r="S368" s="22">
        <v>3495.9640760000002</v>
      </c>
      <c r="T368" s="22">
        <v>0</v>
      </c>
      <c r="U368" s="22">
        <v>137.77325135723501</v>
      </c>
      <c r="V368" s="22">
        <v>1723.549857</v>
      </c>
      <c r="W368" s="22">
        <v>1</v>
      </c>
      <c r="X368" s="22">
        <v>243.13913642863699</v>
      </c>
      <c r="Y368" s="22">
        <v>2196.6307270000002</v>
      </c>
      <c r="Z368" s="22">
        <v>0</v>
      </c>
      <c r="AA368" s="22">
        <v>0</v>
      </c>
      <c r="AB368" s="22">
        <v>0</v>
      </c>
      <c r="AC368" s="22">
        <v>0</v>
      </c>
      <c r="AD368" s="22">
        <v>0</v>
      </c>
      <c r="AE368" s="22">
        <v>0</v>
      </c>
      <c r="AF368" s="22">
        <v>1</v>
      </c>
    </row>
    <row r="369" spans="1:32" x14ac:dyDescent="0.25">
      <c r="A369" s="22">
        <v>367</v>
      </c>
      <c r="B369" s="22">
        <v>0</v>
      </c>
      <c r="C369" s="22">
        <v>177.96248741698901</v>
      </c>
      <c r="D369" s="22">
        <v>981.31960000000004</v>
      </c>
      <c r="E369" s="22">
        <v>0</v>
      </c>
      <c r="F369" s="22">
        <v>294.87090472700299</v>
      </c>
      <c r="G369" s="22">
        <v>1168.1206999999999</v>
      </c>
      <c r="H369" s="22">
        <v>2</v>
      </c>
      <c r="I369" s="22">
        <v>392.42070597958002</v>
      </c>
      <c r="J369" s="22">
        <v>1531.1979610000001</v>
      </c>
      <c r="K369" s="22">
        <v>2</v>
      </c>
      <c r="L369" s="22">
        <v>465.00235372298602</v>
      </c>
      <c r="M369" s="22">
        <v>2616.6166490000001</v>
      </c>
      <c r="N369" s="22">
        <v>2</v>
      </c>
      <c r="O369" s="22">
        <v>465.89821598272698</v>
      </c>
      <c r="P369" s="22">
        <v>3154.0231140000001</v>
      </c>
      <c r="Q369" s="22">
        <v>1</v>
      </c>
      <c r="R369" s="22">
        <v>709.87894252230103</v>
      </c>
      <c r="S369" s="22">
        <v>4046.4874759999998</v>
      </c>
      <c r="T369" s="22">
        <v>0</v>
      </c>
      <c r="U369" s="22">
        <v>127.626795947548</v>
      </c>
      <c r="V369" s="22">
        <v>1862.8901989999999</v>
      </c>
      <c r="W369" s="22">
        <v>2</v>
      </c>
      <c r="X369" s="22">
        <v>271.68599277585099</v>
      </c>
      <c r="Y369" s="22">
        <v>2505.4973140000002</v>
      </c>
      <c r="Z369" s="22">
        <v>0</v>
      </c>
      <c r="AA369" s="22">
        <v>0</v>
      </c>
      <c r="AB369" s="22">
        <v>0</v>
      </c>
      <c r="AC369" s="22">
        <v>0</v>
      </c>
      <c r="AD369" s="22">
        <v>0</v>
      </c>
      <c r="AE369" s="22">
        <v>0</v>
      </c>
      <c r="AF369" s="22">
        <v>1</v>
      </c>
    </row>
    <row r="370" spans="1:32" x14ac:dyDescent="0.25">
      <c r="A370" s="22">
        <v>368</v>
      </c>
      <c r="B370" s="22">
        <v>0</v>
      </c>
      <c r="C370" s="22">
        <v>271.21048886013301</v>
      </c>
      <c r="D370" s="22">
        <v>1814.4095</v>
      </c>
      <c r="E370" s="22">
        <v>1</v>
      </c>
      <c r="F370" s="22">
        <v>362.789846683608</v>
      </c>
      <c r="G370" s="22">
        <v>1840.1822999999999</v>
      </c>
      <c r="H370" s="22">
        <v>3</v>
      </c>
      <c r="I370" s="22">
        <v>660.77524195251794</v>
      </c>
      <c r="J370" s="22">
        <v>2561.1731500000001</v>
      </c>
      <c r="K370" s="22">
        <v>2</v>
      </c>
      <c r="L370" s="22">
        <v>479.051941197107</v>
      </c>
      <c r="M370" s="22">
        <v>2335.7572740000001</v>
      </c>
      <c r="N370" s="22">
        <v>1</v>
      </c>
      <c r="O370" s="22">
        <v>414.964969377979</v>
      </c>
      <c r="P370" s="22">
        <v>3180.1930699999998</v>
      </c>
      <c r="Q370" s="22">
        <v>2</v>
      </c>
      <c r="R370" s="22">
        <v>1391.4700223536699</v>
      </c>
      <c r="S370" s="22">
        <v>6210.6735879999997</v>
      </c>
      <c r="T370" s="22">
        <v>2</v>
      </c>
      <c r="U370" s="22">
        <v>221.44689210261299</v>
      </c>
      <c r="V370" s="22">
        <v>1606.1401519999999</v>
      </c>
      <c r="W370" s="22">
        <v>1</v>
      </c>
      <c r="X370" s="22">
        <v>413.99140974442798</v>
      </c>
      <c r="Y370" s="22">
        <v>2478.1228839999999</v>
      </c>
      <c r="Z370" s="22">
        <v>0</v>
      </c>
      <c r="AA370" s="22">
        <v>0</v>
      </c>
      <c r="AB370" s="22">
        <v>0</v>
      </c>
      <c r="AC370" s="22">
        <v>0</v>
      </c>
      <c r="AD370" s="22">
        <v>0</v>
      </c>
      <c r="AE370" s="22">
        <v>0</v>
      </c>
      <c r="AF370" s="22">
        <v>1</v>
      </c>
    </row>
    <row r="371" spans="1:32" x14ac:dyDescent="0.25">
      <c r="A371" s="22">
        <v>369</v>
      </c>
      <c r="B371" s="22">
        <v>0</v>
      </c>
      <c r="C371" s="22">
        <v>112.962055642933</v>
      </c>
      <c r="D371" s="22">
        <v>1212.7316000000001</v>
      </c>
      <c r="E371" s="22">
        <v>0</v>
      </c>
      <c r="F371" s="22">
        <v>207.231276800518</v>
      </c>
      <c r="G371" s="22">
        <v>1128.0218</v>
      </c>
      <c r="H371" s="22">
        <v>1</v>
      </c>
      <c r="I371" s="22">
        <v>173.90506454840499</v>
      </c>
      <c r="J371" s="22">
        <v>801.96388969999998</v>
      </c>
      <c r="K371" s="22">
        <v>0</v>
      </c>
      <c r="L371" s="22">
        <v>170.122332253888</v>
      </c>
      <c r="M371" s="22">
        <v>791.50309400000003</v>
      </c>
      <c r="N371" s="22">
        <v>0</v>
      </c>
      <c r="O371" s="22">
        <v>170.27359605076401</v>
      </c>
      <c r="P371" s="22">
        <v>1090.1091710000001</v>
      </c>
      <c r="Q371" s="22">
        <v>0</v>
      </c>
      <c r="R371" s="22">
        <v>441.95861046162202</v>
      </c>
      <c r="S371" s="22">
        <v>2019.1157189999999</v>
      </c>
      <c r="T371" s="22">
        <v>0</v>
      </c>
      <c r="U371" s="22">
        <v>81.124872085021394</v>
      </c>
      <c r="V371" s="22">
        <v>745.90257050000002</v>
      </c>
      <c r="W371" s="22">
        <v>0</v>
      </c>
      <c r="X371" s="22">
        <v>122.572107545758</v>
      </c>
      <c r="Y371" s="22">
        <v>1008.505612</v>
      </c>
      <c r="Z371" s="22">
        <v>0</v>
      </c>
      <c r="AA371" s="22">
        <v>0</v>
      </c>
      <c r="AB371" s="22">
        <v>0</v>
      </c>
      <c r="AC371" s="22">
        <v>0</v>
      </c>
      <c r="AD371" s="22">
        <v>0</v>
      </c>
      <c r="AE371" s="22">
        <v>0</v>
      </c>
      <c r="AF371" s="22">
        <v>1</v>
      </c>
    </row>
    <row r="372" spans="1:32" x14ac:dyDescent="0.25">
      <c r="A372" s="22">
        <v>370</v>
      </c>
      <c r="B372" s="22">
        <v>0</v>
      </c>
      <c r="C372" s="22">
        <v>197.791101229829</v>
      </c>
      <c r="D372" s="22">
        <v>1799.9580000000001</v>
      </c>
      <c r="E372" s="22">
        <v>1</v>
      </c>
      <c r="F372" s="22">
        <v>441.91527367310903</v>
      </c>
      <c r="G372" s="22">
        <v>2171.3486499999999</v>
      </c>
      <c r="H372" s="22">
        <v>2</v>
      </c>
      <c r="I372" s="22">
        <v>1406.32042511795</v>
      </c>
      <c r="J372" s="22">
        <v>5830.1675500000001</v>
      </c>
      <c r="K372" s="22">
        <v>1</v>
      </c>
      <c r="L372" s="22">
        <v>173.49664723287401</v>
      </c>
      <c r="M372" s="22">
        <v>1119.8326569999999</v>
      </c>
      <c r="N372" s="22">
        <v>1</v>
      </c>
      <c r="O372" s="22">
        <v>478.20229280576399</v>
      </c>
      <c r="P372" s="22">
        <v>2223.9471090000002</v>
      </c>
      <c r="Q372" s="22">
        <v>1</v>
      </c>
      <c r="R372" s="22">
        <v>2671.3765033448099</v>
      </c>
      <c r="S372" s="22">
        <v>11560.717790000001</v>
      </c>
      <c r="T372" s="22">
        <v>1</v>
      </c>
      <c r="U372" s="22">
        <v>199.11364491709099</v>
      </c>
      <c r="V372" s="22">
        <v>2342.1976719999998</v>
      </c>
      <c r="W372" s="22">
        <v>2</v>
      </c>
      <c r="X372" s="22">
        <v>232.707779730075</v>
      </c>
      <c r="Y372" s="22">
        <v>2383.8201469999999</v>
      </c>
      <c r="Z372" s="22">
        <v>0</v>
      </c>
      <c r="AA372" s="22">
        <v>0</v>
      </c>
      <c r="AB372" s="22">
        <v>0</v>
      </c>
      <c r="AC372" s="22">
        <v>0</v>
      </c>
      <c r="AD372" s="22">
        <v>0</v>
      </c>
      <c r="AE372" s="22">
        <v>0</v>
      </c>
      <c r="AF372" s="22">
        <v>1</v>
      </c>
    </row>
    <row r="373" spans="1:32" x14ac:dyDescent="0.25">
      <c r="A373" s="22">
        <v>371</v>
      </c>
      <c r="B373" s="22">
        <v>0</v>
      </c>
      <c r="C373" s="22">
        <v>222.73889332750301</v>
      </c>
      <c r="D373" s="22">
        <v>1422.7005999999999</v>
      </c>
      <c r="E373" s="22">
        <v>1</v>
      </c>
      <c r="F373" s="22">
        <v>330.10120040587702</v>
      </c>
      <c r="G373" s="22">
        <v>1437.5346099999999</v>
      </c>
      <c r="H373" s="22">
        <v>1</v>
      </c>
      <c r="I373" s="22">
        <v>492.323029022274</v>
      </c>
      <c r="J373" s="22">
        <v>2328.4391999999998</v>
      </c>
      <c r="K373" s="22">
        <v>1</v>
      </c>
      <c r="L373" s="22">
        <v>388.31984844712798</v>
      </c>
      <c r="M373" s="22">
        <v>1950.8963329999999</v>
      </c>
      <c r="N373" s="22">
        <v>2</v>
      </c>
      <c r="O373" s="22">
        <v>473.55693371135698</v>
      </c>
      <c r="P373" s="22">
        <v>2819.9827770000002</v>
      </c>
      <c r="Q373" s="22">
        <v>1</v>
      </c>
      <c r="R373" s="22">
        <v>1246.7249373351599</v>
      </c>
      <c r="S373" s="22">
        <v>5647.1590569999998</v>
      </c>
      <c r="T373" s="22">
        <v>3</v>
      </c>
      <c r="U373" s="22">
        <v>150.91800044380099</v>
      </c>
      <c r="V373" s="22">
        <v>1538.239368</v>
      </c>
      <c r="W373" s="22">
        <v>2</v>
      </c>
      <c r="X373" s="22">
        <v>378.17125278708897</v>
      </c>
      <c r="Y373" s="22">
        <v>2343.9539589999999</v>
      </c>
      <c r="Z373" s="22">
        <v>0</v>
      </c>
      <c r="AA373" s="22">
        <v>0</v>
      </c>
      <c r="AB373" s="22">
        <v>0</v>
      </c>
      <c r="AC373" s="22">
        <v>0</v>
      </c>
      <c r="AD373" s="22">
        <v>0</v>
      </c>
      <c r="AE373" s="22">
        <v>0</v>
      </c>
      <c r="AF373" s="22">
        <v>1</v>
      </c>
    </row>
    <row r="374" spans="1:32" x14ac:dyDescent="0.25">
      <c r="A374" s="22">
        <v>372</v>
      </c>
      <c r="B374" s="22">
        <v>0</v>
      </c>
      <c r="C374" s="22">
        <v>158.52705624633299</v>
      </c>
      <c r="D374" s="22">
        <v>1717.5282999999999</v>
      </c>
      <c r="E374" s="22">
        <v>0</v>
      </c>
      <c r="F374" s="22">
        <v>481.51211202874401</v>
      </c>
      <c r="G374" s="22">
        <v>1801.1568</v>
      </c>
      <c r="H374" s="22">
        <v>0</v>
      </c>
      <c r="I374" s="22">
        <v>287.49132289167602</v>
      </c>
      <c r="J374" s="22">
        <v>1039.571821</v>
      </c>
      <c r="K374" s="22">
        <v>3</v>
      </c>
      <c r="L374" s="22">
        <v>341.74206252478501</v>
      </c>
      <c r="M374" s="22">
        <v>1952.8896130000001</v>
      </c>
      <c r="N374" s="22">
        <v>1</v>
      </c>
      <c r="O374" s="22">
        <v>226.98336410311899</v>
      </c>
      <c r="P374" s="22">
        <v>2363.2130090000001</v>
      </c>
      <c r="Q374" s="22">
        <v>1</v>
      </c>
      <c r="R374" s="22">
        <v>395.18645000746397</v>
      </c>
      <c r="S374" s="22">
        <v>2671.83284</v>
      </c>
      <c r="T374" s="22">
        <v>0</v>
      </c>
      <c r="U374" s="22">
        <v>158.37245812731999</v>
      </c>
      <c r="V374" s="22">
        <v>1868.7973340000001</v>
      </c>
      <c r="W374" s="22">
        <v>1</v>
      </c>
      <c r="X374" s="22">
        <v>186.55076082309901</v>
      </c>
      <c r="Y374" s="22">
        <v>1842.125047</v>
      </c>
      <c r="Z374" s="22">
        <v>0</v>
      </c>
      <c r="AA374" s="22">
        <v>0</v>
      </c>
      <c r="AB374" s="22">
        <v>0</v>
      </c>
      <c r="AC374" s="22">
        <v>0</v>
      </c>
      <c r="AD374" s="22">
        <v>0</v>
      </c>
      <c r="AE374" s="22">
        <v>0</v>
      </c>
      <c r="AF374" s="22">
        <v>1</v>
      </c>
    </row>
    <row r="375" spans="1:32" x14ac:dyDescent="0.25">
      <c r="A375" s="22">
        <v>373</v>
      </c>
      <c r="B375" s="22">
        <v>0</v>
      </c>
      <c r="C375" s="22">
        <v>177.344832023289</v>
      </c>
      <c r="D375" s="22">
        <v>1841.0257999999999</v>
      </c>
      <c r="E375" s="22">
        <v>1</v>
      </c>
      <c r="F375" s="22">
        <v>359.72704815002197</v>
      </c>
      <c r="G375" s="22">
        <v>1824.1102000000001</v>
      </c>
      <c r="H375" s="22">
        <v>1</v>
      </c>
      <c r="I375" s="22">
        <v>372.10651739911202</v>
      </c>
      <c r="J375" s="22">
        <v>1393.501953</v>
      </c>
      <c r="K375" s="22">
        <v>1</v>
      </c>
      <c r="L375" s="22">
        <v>387.32319776627901</v>
      </c>
      <c r="M375" s="22">
        <v>1816.8939740000001</v>
      </c>
      <c r="N375" s="22">
        <v>2</v>
      </c>
      <c r="O375" s="22">
        <v>377.305138279132</v>
      </c>
      <c r="P375" s="22">
        <v>2348.0405770000002</v>
      </c>
      <c r="Q375" s="22">
        <v>1</v>
      </c>
      <c r="R375" s="22">
        <v>985.17924019826899</v>
      </c>
      <c r="S375" s="22">
        <v>4487.5870880000002</v>
      </c>
      <c r="T375" s="22">
        <v>1</v>
      </c>
      <c r="U375" s="22">
        <v>137.528762277315</v>
      </c>
      <c r="V375" s="22">
        <v>1101.4889499999999</v>
      </c>
      <c r="W375" s="22">
        <v>0</v>
      </c>
      <c r="X375" s="22">
        <v>309.66871640509402</v>
      </c>
      <c r="Y375" s="22">
        <v>1942.282459</v>
      </c>
      <c r="Z375" s="22">
        <v>0</v>
      </c>
      <c r="AA375" s="22">
        <v>0</v>
      </c>
      <c r="AB375" s="22">
        <v>0</v>
      </c>
      <c r="AC375" s="22">
        <v>0</v>
      </c>
      <c r="AD375" s="22">
        <v>0</v>
      </c>
      <c r="AE375" s="22">
        <v>0</v>
      </c>
      <c r="AF375" s="22">
        <v>1</v>
      </c>
    </row>
    <row r="376" spans="1:32" x14ac:dyDescent="0.25">
      <c r="A376" s="22">
        <v>374</v>
      </c>
      <c r="B376" s="22">
        <v>1</v>
      </c>
      <c r="C376" s="22">
        <v>190.30642476483499</v>
      </c>
      <c r="D376" s="22">
        <v>1800.0172</v>
      </c>
      <c r="E376" s="22">
        <v>1</v>
      </c>
      <c r="F376" s="22">
        <v>371.77999173950502</v>
      </c>
      <c r="G376" s="22">
        <v>1832.7728</v>
      </c>
      <c r="H376" s="22">
        <v>2</v>
      </c>
      <c r="I376" s="22">
        <v>376.89831011865601</v>
      </c>
      <c r="J376" s="22">
        <v>1472.5189499999999</v>
      </c>
      <c r="K376" s="22">
        <v>3</v>
      </c>
      <c r="L376" s="22">
        <v>317.83167889366098</v>
      </c>
      <c r="M376" s="22">
        <v>1486.652529</v>
      </c>
      <c r="N376" s="22">
        <v>1</v>
      </c>
      <c r="O376" s="22">
        <v>286.41499192495797</v>
      </c>
      <c r="P376" s="22">
        <v>1861.3593149999999</v>
      </c>
      <c r="Q376" s="22">
        <v>0</v>
      </c>
      <c r="R376" s="22">
        <v>926.26968050177004</v>
      </c>
      <c r="S376" s="22">
        <v>3953.5463340000001</v>
      </c>
      <c r="T376" s="22">
        <v>0</v>
      </c>
      <c r="U376" s="22">
        <v>177.24897201804899</v>
      </c>
      <c r="V376" s="22">
        <v>1068.8488609999999</v>
      </c>
      <c r="W376" s="22">
        <v>2</v>
      </c>
      <c r="X376" s="22">
        <v>279.36971626830302</v>
      </c>
      <c r="Y376" s="22">
        <v>1875.746523</v>
      </c>
      <c r="Z376" s="22">
        <v>0</v>
      </c>
      <c r="AA376" s="22">
        <v>0</v>
      </c>
      <c r="AB376" s="22">
        <v>0</v>
      </c>
      <c r="AC376" s="22">
        <v>0</v>
      </c>
      <c r="AD376" s="22">
        <v>0</v>
      </c>
      <c r="AE376" s="22">
        <v>0</v>
      </c>
      <c r="AF376" s="22">
        <v>1</v>
      </c>
    </row>
    <row r="377" spans="1:32" x14ac:dyDescent="0.25">
      <c r="A377" s="22">
        <v>375</v>
      </c>
      <c r="B377" s="22">
        <v>0</v>
      </c>
      <c r="C377" s="22">
        <v>209.21575970568301</v>
      </c>
      <c r="D377" s="22">
        <v>1692.6628000000001</v>
      </c>
      <c r="E377" s="22">
        <v>1</v>
      </c>
      <c r="F377" s="22">
        <v>399.946871818293</v>
      </c>
      <c r="G377" s="22">
        <v>1732.5299</v>
      </c>
      <c r="H377" s="22">
        <v>3</v>
      </c>
      <c r="I377" s="22">
        <v>380.68831805347401</v>
      </c>
      <c r="J377" s="22">
        <v>1684.424585</v>
      </c>
      <c r="K377" s="22">
        <v>3</v>
      </c>
      <c r="L377" s="22">
        <v>419.38150921719301</v>
      </c>
      <c r="M377" s="22">
        <v>2217.2580419999999</v>
      </c>
      <c r="N377" s="22">
        <v>1</v>
      </c>
      <c r="O377" s="22">
        <v>388.31846001633897</v>
      </c>
      <c r="P377" s="22">
        <v>2917.5868089999999</v>
      </c>
      <c r="Q377" s="22">
        <v>0</v>
      </c>
      <c r="R377" s="22">
        <v>722.42626727247898</v>
      </c>
      <c r="S377" s="22">
        <v>3528.3150569999998</v>
      </c>
      <c r="T377" s="22">
        <v>0</v>
      </c>
      <c r="U377" s="22">
        <v>192.87118420147999</v>
      </c>
      <c r="V377" s="22">
        <v>1613.2235700000001</v>
      </c>
      <c r="W377" s="22">
        <v>2</v>
      </c>
      <c r="X377" s="22">
        <v>281.87683977473301</v>
      </c>
      <c r="Y377" s="22">
        <v>2280.0230069999998</v>
      </c>
      <c r="Z377" s="22">
        <v>0</v>
      </c>
      <c r="AA377" s="22">
        <v>0</v>
      </c>
      <c r="AB377" s="22">
        <v>0</v>
      </c>
      <c r="AC377" s="22">
        <v>0</v>
      </c>
      <c r="AD377" s="22">
        <v>0</v>
      </c>
      <c r="AE377" s="22">
        <v>0</v>
      </c>
      <c r="AF377" s="22">
        <v>1</v>
      </c>
    </row>
    <row r="378" spans="1:32" x14ac:dyDescent="0.25">
      <c r="A378" s="22">
        <v>376</v>
      </c>
      <c r="B378" s="22">
        <v>0</v>
      </c>
      <c r="C378" s="22">
        <v>182.59525660022501</v>
      </c>
      <c r="D378" s="22">
        <v>1676.2143000000001</v>
      </c>
      <c r="E378" s="22">
        <v>1</v>
      </c>
      <c r="F378" s="22">
        <v>417.73832651676298</v>
      </c>
      <c r="G378" s="22">
        <v>1812.8776</v>
      </c>
      <c r="H378" s="22">
        <v>1</v>
      </c>
      <c r="I378" s="22">
        <v>327.29739176881702</v>
      </c>
      <c r="J378" s="22">
        <v>1137.4724140000001</v>
      </c>
      <c r="K378" s="22">
        <v>3</v>
      </c>
      <c r="L378" s="22">
        <v>394.590336561637</v>
      </c>
      <c r="M378" s="22">
        <v>2098.6203759999999</v>
      </c>
      <c r="N378" s="22">
        <v>3</v>
      </c>
      <c r="O378" s="22">
        <v>316.43595087794802</v>
      </c>
      <c r="P378" s="22">
        <v>2557.9264090000001</v>
      </c>
      <c r="Q378" s="22">
        <v>1</v>
      </c>
      <c r="R378" s="22">
        <v>442.44942510715799</v>
      </c>
      <c r="S378" s="22">
        <v>2650.537734</v>
      </c>
      <c r="T378" s="22">
        <v>0</v>
      </c>
      <c r="U378" s="22">
        <v>152.31736502320899</v>
      </c>
      <c r="V378" s="22">
        <v>1620.4859980000001</v>
      </c>
      <c r="W378" s="22">
        <v>1</v>
      </c>
      <c r="X378" s="22">
        <v>312.847275891523</v>
      </c>
      <c r="Y378" s="22">
        <v>2142.9825270000001</v>
      </c>
      <c r="Z378" s="22">
        <v>0</v>
      </c>
      <c r="AA378" s="22">
        <v>0</v>
      </c>
      <c r="AB378" s="22">
        <v>0</v>
      </c>
      <c r="AC378" s="22">
        <v>0</v>
      </c>
      <c r="AD378" s="22">
        <v>0</v>
      </c>
      <c r="AE378" s="22">
        <v>0</v>
      </c>
      <c r="AF378" s="22">
        <v>1</v>
      </c>
    </row>
    <row r="379" spans="1:32" x14ac:dyDescent="0.25">
      <c r="A379" s="22">
        <v>377</v>
      </c>
      <c r="B379" s="22">
        <v>0</v>
      </c>
      <c r="C379" s="22">
        <v>129.39044041266101</v>
      </c>
      <c r="D379" s="22">
        <v>961.78560000000004</v>
      </c>
      <c r="E379" s="22">
        <v>1</v>
      </c>
      <c r="F379" s="22">
        <v>265.64515484473299</v>
      </c>
      <c r="G379" s="22">
        <v>1036.4232</v>
      </c>
      <c r="H379" s="22">
        <v>0</v>
      </c>
      <c r="I379" s="22">
        <v>214.389333720862</v>
      </c>
      <c r="J379" s="22">
        <v>812.87396139999998</v>
      </c>
      <c r="K379" s="22">
        <v>3</v>
      </c>
      <c r="L379" s="22">
        <v>336.65469847849897</v>
      </c>
      <c r="M379" s="22">
        <v>1791.7502850000001</v>
      </c>
      <c r="N379" s="22">
        <v>3</v>
      </c>
      <c r="O379" s="22">
        <v>295.67009289839098</v>
      </c>
      <c r="P379" s="22">
        <v>2143.3221610000001</v>
      </c>
      <c r="Q379" s="22">
        <v>0</v>
      </c>
      <c r="R379" s="22">
        <v>590.03957635996699</v>
      </c>
      <c r="S379" s="22">
        <v>2813.0490880000002</v>
      </c>
      <c r="T379" s="22">
        <v>0</v>
      </c>
      <c r="U379" s="22">
        <v>120.599799815716</v>
      </c>
      <c r="V379" s="22">
        <v>1367.5141719999999</v>
      </c>
      <c r="W379" s="22">
        <v>0</v>
      </c>
      <c r="X379" s="22">
        <v>237.76110818499501</v>
      </c>
      <c r="Y379" s="22">
        <v>1708.6567930000001</v>
      </c>
      <c r="Z379" s="22">
        <v>0</v>
      </c>
      <c r="AA379" s="22">
        <v>0</v>
      </c>
      <c r="AB379" s="22">
        <v>0</v>
      </c>
      <c r="AC379" s="22">
        <v>0</v>
      </c>
      <c r="AD379" s="22">
        <v>0</v>
      </c>
      <c r="AE379" s="22">
        <v>0</v>
      </c>
      <c r="AF379" s="22">
        <v>1</v>
      </c>
    </row>
    <row r="380" spans="1:32" x14ac:dyDescent="0.25">
      <c r="A380" s="22">
        <v>378</v>
      </c>
      <c r="B380" s="22">
        <v>0</v>
      </c>
      <c r="C380" s="22">
        <v>96.973903555279406</v>
      </c>
      <c r="D380" s="22">
        <v>934.86080000000004</v>
      </c>
      <c r="E380" s="22">
        <v>1</v>
      </c>
      <c r="F380" s="22">
        <v>208.36005833914999</v>
      </c>
      <c r="G380" s="22">
        <v>980.77009999999996</v>
      </c>
      <c r="H380" s="22">
        <v>0</v>
      </c>
      <c r="I380" s="22">
        <v>189.23657865381901</v>
      </c>
      <c r="J380" s="22">
        <v>868.51247799999999</v>
      </c>
      <c r="K380" s="22">
        <v>0</v>
      </c>
      <c r="L380" s="22">
        <v>148.01585339402499</v>
      </c>
      <c r="M380" s="22">
        <v>770.39056900000003</v>
      </c>
      <c r="N380" s="22">
        <v>0</v>
      </c>
      <c r="O380" s="22">
        <v>212.41833105634299</v>
      </c>
      <c r="P380" s="22">
        <v>1196.917209</v>
      </c>
      <c r="Q380" s="22">
        <v>1</v>
      </c>
      <c r="R380" s="22">
        <v>512.65269655105703</v>
      </c>
      <c r="S380" s="22">
        <v>2296.4137759999999</v>
      </c>
      <c r="T380" s="22">
        <v>0</v>
      </c>
      <c r="U380" s="22">
        <v>104.55877993444901</v>
      </c>
      <c r="V380" s="22">
        <v>686.98032379999995</v>
      </c>
      <c r="W380" s="22">
        <v>2</v>
      </c>
      <c r="X380" s="22">
        <v>148.61100531328501</v>
      </c>
      <c r="Y380" s="22">
        <v>894.63279699999998</v>
      </c>
      <c r="Z380" s="22">
        <v>0</v>
      </c>
      <c r="AA380" s="22">
        <v>0</v>
      </c>
      <c r="AB380" s="22">
        <v>0</v>
      </c>
      <c r="AC380" s="22">
        <v>0</v>
      </c>
      <c r="AD380" s="22">
        <v>0</v>
      </c>
      <c r="AE380" s="22">
        <v>0</v>
      </c>
      <c r="AF380" s="22">
        <v>1</v>
      </c>
    </row>
    <row r="381" spans="1:32" x14ac:dyDescent="0.25">
      <c r="A381" s="22">
        <v>379</v>
      </c>
      <c r="B381" s="22">
        <v>0</v>
      </c>
      <c r="C381" s="22">
        <v>120.35701189868399</v>
      </c>
      <c r="D381" s="22">
        <v>1754.0155</v>
      </c>
      <c r="E381" s="22">
        <v>1</v>
      </c>
      <c r="F381" s="22">
        <v>450.03781929925998</v>
      </c>
      <c r="G381" s="22">
        <v>1779.5291999999999</v>
      </c>
      <c r="H381" s="22">
        <v>1</v>
      </c>
      <c r="I381" s="22">
        <v>221.193960537637</v>
      </c>
      <c r="J381" s="22">
        <v>1086.7321589999999</v>
      </c>
      <c r="K381" s="22">
        <v>2</v>
      </c>
      <c r="L381" s="22">
        <v>388.88817956961901</v>
      </c>
      <c r="M381" s="22">
        <v>1748.0579270000001</v>
      </c>
      <c r="N381" s="22">
        <v>1</v>
      </c>
      <c r="O381" s="22">
        <v>426.79501620072</v>
      </c>
      <c r="P381" s="22">
        <v>2650.9138330000001</v>
      </c>
      <c r="Q381" s="22">
        <v>1</v>
      </c>
      <c r="R381" s="22">
        <v>612.28817347308097</v>
      </c>
      <c r="S381" s="22">
        <v>3119.2927690000001</v>
      </c>
      <c r="T381" s="22">
        <v>0</v>
      </c>
      <c r="U381" s="22">
        <v>131.89163982499201</v>
      </c>
      <c r="V381" s="22">
        <v>1824.5570829999999</v>
      </c>
      <c r="W381" s="22">
        <v>1</v>
      </c>
      <c r="X381" s="22">
        <v>293.11710818447898</v>
      </c>
      <c r="Y381" s="22">
        <v>2209.2849890000002</v>
      </c>
      <c r="Z381" s="22">
        <v>0</v>
      </c>
      <c r="AA381" s="22">
        <v>0</v>
      </c>
      <c r="AB381" s="22">
        <v>0</v>
      </c>
      <c r="AC381" s="22">
        <v>0</v>
      </c>
      <c r="AD381" s="22">
        <v>0</v>
      </c>
      <c r="AE381" s="22">
        <v>0</v>
      </c>
      <c r="AF381" s="22">
        <v>1</v>
      </c>
    </row>
    <row r="382" spans="1:32" x14ac:dyDescent="0.25">
      <c r="A382" s="22">
        <v>380</v>
      </c>
      <c r="B382" s="22">
        <v>0</v>
      </c>
      <c r="C382" s="22">
        <v>211.72655789691501</v>
      </c>
      <c r="D382" s="22">
        <v>2431.4380000000001</v>
      </c>
      <c r="E382" s="22">
        <v>0</v>
      </c>
      <c r="F382" s="22">
        <v>498.001206099059</v>
      </c>
      <c r="G382" s="22">
        <v>2376.8548000000001</v>
      </c>
      <c r="H382" s="22">
        <v>0</v>
      </c>
      <c r="I382" s="22">
        <v>424.188451619901</v>
      </c>
      <c r="J382" s="22">
        <v>1590.2898210000001</v>
      </c>
      <c r="K382" s="22">
        <v>2</v>
      </c>
      <c r="L382" s="22">
        <v>486.17434957462598</v>
      </c>
      <c r="M382" s="22">
        <v>2470.7299290000001</v>
      </c>
      <c r="N382" s="22">
        <v>1</v>
      </c>
      <c r="O382" s="22">
        <v>470.82108837483003</v>
      </c>
      <c r="P382" s="22">
        <v>2839.2047090000001</v>
      </c>
      <c r="Q382" s="22">
        <v>1</v>
      </c>
      <c r="R382" s="22">
        <v>690.27283562733896</v>
      </c>
      <c r="S382" s="22">
        <v>3120.2359379999998</v>
      </c>
      <c r="T382" s="22">
        <v>1</v>
      </c>
      <c r="U382" s="22">
        <v>237.94314334381099</v>
      </c>
      <c r="V382" s="22">
        <v>1285.871525</v>
      </c>
      <c r="W382" s="22">
        <v>2</v>
      </c>
      <c r="X382" s="22">
        <v>372.70034407549298</v>
      </c>
      <c r="Y382" s="22">
        <v>2346.6933479999998</v>
      </c>
      <c r="Z382" s="22">
        <v>0</v>
      </c>
      <c r="AA382" s="22">
        <v>0</v>
      </c>
      <c r="AB382" s="22">
        <v>0</v>
      </c>
      <c r="AC382" s="22">
        <v>0</v>
      </c>
      <c r="AD382" s="22">
        <v>0</v>
      </c>
      <c r="AE382" s="22">
        <v>0</v>
      </c>
      <c r="AF382" s="22">
        <v>1</v>
      </c>
    </row>
    <row r="383" spans="1:32" x14ac:dyDescent="0.25">
      <c r="A383" s="22">
        <v>381</v>
      </c>
      <c r="B383" s="22">
        <v>0</v>
      </c>
      <c r="C383" s="22">
        <v>216.96094584110199</v>
      </c>
      <c r="D383" s="22">
        <v>2586.0918999999999</v>
      </c>
      <c r="E383" s="22">
        <v>1</v>
      </c>
      <c r="F383" s="22">
        <v>499.1825403807</v>
      </c>
      <c r="G383" s="22">
        <v>2531.1745000000001</v>
      </c>
      <c r="H383" s="22">
        <v>2</v>
      </c>
      <c r="I383" s="22">
        <v>597.34995781506598</v>
      </c>
      <c r="J383" s="22">
        <v>2413.173753</v>
      </c>
      <c r="K383" s="22">
        <v>1</v>
      </c>
      <c r="L383" s="22">
        <v>428.19819182602299</v>
      </c>
      <c r="M383" s="22">
        <v>1528.5894929999999</v>
      </c>
      <c r="N383" s="22">
        <v>4</v>
      </c>
      <c r="O383" s="22">
        <v>467.83784570731098</v>
      </c>
      <c r="P383" s="22">
        <v>2527.4745090000001</v>
      </c>
      <c r="Q383" s="22">
        <v>1</v>
      </c>
      <c r="R383" s="22">
        <v>1261.71022455958</v>
      </c>
      <c r="S383" s="22">
        <v>5651.4752339999995</v>
      </c>
      <c r="T383" s="22">
        <v>2</v>
      </c>
      <c r="U383" s="22">
        <v>198.71474843739799</v>
      </c>
      <c r="V383" s="22">
        <v>1443.589598</v>
      </c>
      <c r="W383" s="22">
        <v>2</v>
      </c>
      <c r="X383" s="22">
        <v>369.39304252770103</v>
      </c>
      <c r="Y383" s="22">
        <v>2246.4483070000001</v>
      </c>
      <c r="Z383" s="22">
        <v>0</v>
      </c>
      <c r="AA383" s="22">
        <v>0</v>
      </c>
      <c r="AB383" s="22">
        <v>0</v>
      </c>
      <c r="AC383" s="22">
        <v>0</v>
      </c>
      <c r="AD383" s="22">
        <v>0</v>
      </c>
      <c r="AE383" s="22">
        <v>0</v>
      </c>
      <c r="AF383" s="22">
        <v>1</v>
      </c>
    </row>
    <row r="384" spans="1:32" x14ac:dyDescent="0.25">
      <c r="A384" s="22">
        <v>382</v>
      </c>
      <c r="B384" s="22">
        <v>0</v>
      </c>
      <c r="C384" s="22">
        <v>155.58598254235201</v>
      </c>
      <c r="D384" s="22">
        <v>2218.6455999999998</v>
      </c>
      <c r="E384" s="22">
        <v>0</v>
      </c>
      <c r="F384" s="22">
        <v>444.99484668381598</v>
      </c>
      <c r="G384" s="22">
        <v>2202.6873999999998</v>
      </c>
      <c r="H384" s="22">
        <v>2</v>
      </c>
      <c r="I384" s="22">
        <v>235.44613564913101</v>
      </c>
      <c r="J384" s="22">
        <v>847.89140399999997</v>
      </c>
      <c r="K384" s="22">
        <v>1</v>
      </c>
      <c r="L384" s="22">
        <v>253.78780081656299</v>
      </c>
      <c r="M384" s="22">
        <v>1086.121191</v>
      </c>
      <c r="N384" s="22">
        <v>1</v>
      </c>
      <c r="O384" s="22">
        <v>330.07134994608703</v>
      </c>
      <c r="P384" s="22">
        <v>1788.1880699999999</v>
      </c>
      <c r="Q384" s="22">
        <v>1</v>
      </c>
      <c r="R384" s="22">
        <v>460.53130782714902</v>
      </c>
      <c r="S384" s="22">
        <v>1946.729169</v>
      </c>
      <c r="T384" s="22">
        <v>1</v>
      </c>
      <c r="U384" s="22">
        <v>126.67817236619599</v>
      </c>
      <c r="V384" s="22">
        <v>545.56668230000002</v>
      </c>
      <c r="W384" s="22">
        <v>0</v>
      </c>
      <c r="X384" s="22">
        <v>296.47992093564602</v>
      </c>
      <c r="Y384" s="22">
        <v>1442.041547</v>
      </c>
      <c r="Z384" s="22">
        <v>0</v>
      </c>
      <c r="AA384" s="22">
        <v>0</v>
      </c>
      <c r="AB384" s="22">
        <v>0</v>
      </c>
      <c r="AC384" s="22">
        <v>0</v>
      </c>
      <c r="AD384" s="22">
        <v>0</v>
      </c>
      <c r="AE384" s="22">
        <v>0</v>
      </c>
      <c r="AF384" s="22">
        <v>1</v>
      </c>
    </row>
    <row r="385" spans="1:32" x14ac:dyDescent="0.25">
      <c r="A385" s="22">
        <v>383</v>
      </c>
      <c r="B385" s="22">
        <v>0</v>
      </c>
      <c r="C385" s="22">
        <v>300.38046524179401</v>
      </c>
      <c r="D385" s="22">
        <v>1812.9801</v>
      </c>
      <c r="E385" s="22">
        <v>1</v>
      </c>
      <c r="F385" s="22">
        <v>382.16712021429998</v>
      </c>
      <c r="G385" s="22">
        <v>2040.204</v>
      </c>
      <c r="H385" s="22">
        <v>4</v>
      </c>
      <c r="I385" s="22">
        <v>787.81664552880602</v>
      </c>
      <c r="J385" s="22">
        <v>2621.0684209999999</v>
      </c>
      <c r="K385" s="22">
        <v>3</v>
      </c>
      <c r="L385" s="22">
        <v>887.21696600663199</v>
      </c>
      <c r="M385" s="22">
        <v>4236.3146420000003</v>
      </c>
      <c r="N385" s="22">
        <v>4</v>
      </c>
      <c r="O385" s="22">
        <v>751.57048815616497</v>
      </c>
      <c r="P385" s="22">
        <v>4887.3573310000002</v>
      </c>
      <c r="Q385" s="22">
        <v>1</v>
      </c>
      <c r="R385" s="22">
        <v>1079.2805569106199</v>
      </c>
      <c r="S385" s="22">
        <v>5919.692669</v>
      </c>
      <c r="T385" s="22">
        <v>2</v>
      </c>
      <c r="U385" s="22">
        <v>186.375051462047</v>
      </c>
      <c r="V385" s="22">
        <v>3717.4990739999998</v>
      </c>
      <c r="W385" s="22">
        <v>2</v>
      </c>
      <c r="X385" s="22">
        <v>366.24704307471399</v>
      </c>
      <c r="Y385" s="22">
        <v>3748.0568269999999</v>
      </c>
      <c r="Z385" s="22">
        <v>0</v>
      </c>
      <c r="AA385" s="22">
        <v>0</v>
      </c>
      <c r="AB385" s="22">
        <v>0</v>
      </c>
      <c r="AC385" s="22">
        <v>0</v>
      </c>
      <c r="AD385" s="22">
        <v>0</v>
      </c>
      <c r="AE385" s="22">
        <v>0</v>
      </c>
      <c r="AF385" s="22">
        <v>1</v>
      </c>
    </row>
    <row r="386" spans="1:32" x14ac:dyDescent="0.25">
      <c r="A386" s="22">
        <v>384</v>
      </c>
      <c r="B386" s="22">
        <v>0</v>
      </c>
      <c r="C386" s="22">
        <v>291.56547503017703</v>
      </c>
      <c r="D386" s="22">
        <v>1872.1149</v>
      </c>
      <c r="E386" s="22">
        <v>0</v>
      </c>
      <c r="F386" s="22">
        <v>338.63798425136298</v>
      </c>
      <c r="G386" s="22">
        <v>1931.5753</v>
      </c>
      <c r="H386" s="22">
        <v>3</v>
      </c>
      <c r="I386" s="22">
        <v>483.93235743702502</v>
      </c>
      <c r="J386" s="22">
        <v>1551.223021</v>
      </c>
      <c r="K386" s="22">
        <v>2</v>
      </c>
      <c r="L386" s="22">
        <v>457.93903962864698</v>
      </c>
      <c r="M386" s="22">
        <v>2176.964191</v>
      </c>
      <c r="N386" s="22">
        <v>0</v>
      </c>
      <c r="O386" s="22">
        <v>413.68501391400901</v>
      </c>
      <c r="P386" s="22">
        <v>2383.136391</v>
      </c>
      <c r="Q386" s="22">
        <v>1</v>
      </c>
      <c r="R386" s="22">
        <v>580.22835979271895</v>
      </c>
      <c r="S386" s="22">
        <v>2897.1623939999999</v>
      </c>
      <c r="T386" s="22">
        <v>1</v>
      </c>
      <c r="U386" s="22">
        <v>178.36331182831799</v>
      </c>
      <c r="V386" s="22">
        <v>1124.154098</v>
      </c>
      <c r="W386" s="22">
        <v>2</v>
      </c>
      <c r="X386" s="22">
        <v>383.23439936881903</v>
      </c>
      <c r="Y386" s="22">
        <v>2129.6507299999998</v>
      </c>
      <c r="Z386" s="22">
        <v>0</v>
      </c>
      <c r="AA386" s="22">
        <v>0</v>
      </c>
      <c r="AB386" s="22">
        <v>0</v>
      </c>
      <c r="AC386" s="22">
        <v>0</v>
      </c>
      <c r="AD386" s="22">
        <v>0</v>
      </c>
      <c r="AE386" s="22">
        <v>0</v>
      </c>
      <c r="AF386" s="22">
        <v>1</v>
      </c>
    </row>
    <row r="387" spans="1:32" x14ac:dyDescent="0.25">
      <c r="A387" s="22">
        <v>385</v>
      </c>
      <c r="B387" s="22">
        <v>0</v>
      </c>
      <c r="C387" s="22">
        <v>234.045694409313</v>
      </c>
      <c r="D387" s="22">
        <v>1667.8434999999999</v>
      </c>
      <c r="E387" s="22">
        <v>0</v>
      </c>
      <c r="F387" s="22">
        <v>339.75516324762901</v>
      </c>
      <c r="G387" s="22">
        <v>1762.1722</v>
      </c>
      <c r="H387" s="22">
        <v>1</v>
      </c>
      <c r="I387" s="22">
        <v>490.059456073371</v>
      </c>
      <c r="J387" s="22">
        <v>1678.7766240000001</v>
      </c>
      <c r="K387" s="22">
        <v>1</v>
      </c>
      <c r="L387" s="22">
        <v>678.73933757738996</v>
      </c>
      <c r="M387" s="22">
        <v>3098.4949489999999</v>
      </c>
      <c r="N387" s="22">
        <v>0</v>
      </c>
      <c r="O387" s="22">
        <v>500.09080767434801</v>
      </c>
      <c r="P387" s="22">
        <v>4034.4012090000001</v>
      </c>
      <c r="Q387" s="22">
        <v>0</v>
      </c>
      <c r="R387" s="22">
        <v>732.72790645632097</v>
      </c>
      <c r="S387" s="22">
        <v>4479.5056370000002</v>
      </c>
      <c r="T387" s="22">
        <v>1</v>
      </c>
      <c r="U387" s="22">
        <v>243.238511296604</v>
      </c>
      <c r="V387" s="22">
        <v>2814.2843720000001</v>
      </c>
      <c r="W387" s="22">
        <v>1</v>
      </c>
      <c r="X387" s="22">
        <v>386.73990399711801</v>
      </c>
      <c r="Y387" s="22">
        <v>3234.7750930000002</v>
      </c>
      <c r="Z387" s="22">
        <v>0</v>
      </c>
      <c r="AA387" s="22">
        <v>0</v>
      </c>
      <c r="AB387" s="22">
        <v>0</v>
      </c>
      <c r="AC387" s="22">
        <v>0</v>
      </c>
      <c r="AD387" s="22">
        <v>0</v>
      </c>
      <c r="AE387" s="22">
        <v>0</v>
      </c>
      <c r="AF387" s="22">
        <v>1</v>
      </c>
    </row>
    <row r="388" spans="1:32" x14ac:dyDescent="0.25">
      <c r="A388" s="22">
        <v>386</v>
      </c>
      <c r="B388" s="22">
        <v>0</v>
      </c>
      <c r="C388" s="22">
        <v>219.48880139369899</v>
      </c>
      <c r="D388" s="22">
        <v>2735.9971999999998</v>
      </c>
      <c r="E388" s="22">
        <v>1</v>
      </c>
      <c r="F388" s="22">
        <v>457.49033596800399</v>
      </c>
      <c r="G388" s="22">
        <v>2651.4178999999999</v>
      </c>
      <c r="H388" s="22">
        <v>4</v>
      </c>
      <c r="I388" s="22">
        <v>1174.52970428699</v>
      </c>
      <c r="J388" s="22">
        <v>5104.4072500000002</v>
      </c>
      <c r="K388" s="22">
        <v>2</v>
      </c>
      <c r="L388" s="22">
        <v>362.91100340497002</v>
      </c>
      <c r="M388" s="22">
        <v>1799.4673780000001</v>
      </c>
      <c r="N388" s="22">
        <v>2</v>
      </c>
      <c r="O388" s="22">
        <v>503.727692159924</v>
      </c>
      <c r="P388" s="22">
        <v>2818.6178</v>
      </c>
      <c r="Q388" s="22">
        <v>1</v>
      </c>
      <c r="R388" s="22">
        <v>2403.8675995204399</v>
      </c>
      <c r="S388" s="22">
        <v>9865.5875880000003</v>
      </c>
      <c r="T388" s="22">
        <v>1</v>
      </c>
      <c r="U388" s="22">
        <v>272.98340818212699</v>
      </c>
      <c r="V388" s="22">
        <v>1540.5354709999999</v>
      </c>
      <c r="W388" s="22">
        <v>1</v>
      </c>
      <c r="X388" s="22">
        <v>415.78542070798198</v>
      </c>
      <c r="Y388" s="22">
        <v>2643.8732890000001</v>
      </c>
      <c r="Z388" s="22">
        <v>0</v>
      </c>
      <c r="AA388" s="22">
        <v>0</v>
      </c>
      <c r="AB388" s="22">
        <v>0</v>
      </c>
      <c r="AC388" s="22">
        <v>0</v>
      </c>
      <c r="AD388" s="22">
        <v>0</v>
      </c>
      <c r="AE388" s="22">
        <v>0</v>
      </c>
      <c r="AF388" s="22">
        <v>1</v>
      </c>
    </row>
    <row r="389" spans="1:32" x14ac:dyDescent="0.25">
      <c r="A389" s="22">
        <v>387</v>
      </c>
      <c r="B389" s="22">
        <v>1</v>
      </c>
      <c r="C389" s="22">
        <v>201.70642395850899</v>
      </c>
      <c r="D389" s="22">
        <v>1477.6713</v>
      </c>
      <c r="E389" s="22">
        <v>1</v>
      </c>
      <c r="F389" s="22">
        <v>318.94492365484899</v>
      </c>
      <c r="G389" s="22">
        <v>1555.2920799999999</v>
      </c>
      <c r="H389" s="22">
        <v>2</v>
      </c>
      <c r="I389" s="22">
        <v>492.17881124365601</v>
      </c>
      <c r="J389" s="22">
        <v>2092.0646529999999</v>
      </c>
      <c r="K389" s="22">
        <v>3</v>
      </c>
      <c r="L389" s="22">
        <v>427.981418922111</v>
      </c>
      <c r="M389" s="22">
        <v>1920.2017780000001</v>
      </c>
      <c r="N389" s="22">
        <v>2</v>
      </c>
      <c r="O389" s="22">
        <v>385.26597319683299</v>
      </c>
      <c r="P389" s="22">
        <v>2727.3793329999999</v>
      </c>
      <c r="Q389" s="22">
        <v>1</v>
      </c>
      <c r="R389" s="22">
        <v>1003.12050703198</v>
      </c>
      <c r="S389" s="22">
        <v>5129.446919</v>
      </c>
      <c r="T389" s="22">
        <v>1</v>
      </c>
      <c r="U389" s="22">
        <v>226.32169714882701</v>
      </c>
      <c r="V389" s="22">
        <v>1322.8166670000001</v>
      </c>
      <c r="W389" s="22">
        <v>2</v>
      </c>
      <c r="X389" s="22">
        <v>312.12833872807801</v>
      </c>
      <c r="Y389" s="22">
        <v>1947.4029270000001</v>
      </c>
      <c r="Z389" s="22">
        <v>0</v>
      </c>
      <c r="AA389" s="22">
        <v>0</v>
      </c>
      <c r="AB389" s="22">
        <v>0</v>
      </c>
      <c r="AC389" s="22">
        <v>0</v>
      </c>
      <c r="AD389" s="22">
        <v>0</v>
      </c>
      <c r="AE389" s="22">
        <v>0</v>
      </c>
      <c r="AF389" s="22">
        <v>1</v>
      </c>
    </row>
    <row r="390" spans="1:32" x14ac:dyDescent="0.25">
      <c r="A390" s="22">
        <v>388</v>
      </c>
      <c r="B390" s="22">
        <v>0</v>
      </c>
      <c r="C390" s="22">
        <v>155.56628738554599</v>
      </c>
      <c r="D390" s="22">
        <v>2521.6248000000001</v>
      </c>
      <c r="E390" s="22">
        <v>1</v>
      </c>
      <c r="F390" s="22">
        <v>505.00135166186601</v>
      </c>
      <c r="G390" s="22">
        <v>2545.5817000000002</v>
      </c>
      <c r="H390" s="22">
        <v>2</v>
      </c>
      <c r="I390" s="22">
        <v>288.49790905977397</v>
      </c>
      <c r="J390" s="22">
        <v>1510.5169000000001</v>
      </c>
      <c r="K390" s="22">
        <v>0</v>
      </c>
      <c r="L390" s="22">
        <v>225.83689899288001</v>
      </c>
      <c r="M390" s="22">
        <v>1160.175774</v>
      </c>
      <c r="N390" s="22">
        <v>2</v>
      </c>
      <c r="O390" s="22">
        <v>362.65091979385801</v>
      </c>
      <c r="P390" s="22">
        <v>1835.31907</v>
      </c>
      <c r="Q390" s="22">
        <v>1</v>
      </c>
      <c r="R390" s="22">
        <v>758.51758832539497</v>
      </c>
      <c r="S390" s="22">
        <v>2928.7091879999998</v>
      </c>
      <c r="T390" s="22">
        <v>0</v>
      </c>
      <c r="U390" s="22">
        <v>122.862715129763</v>
      </c>
      <c r="V390" s="22">
        <v>772.80174709999994</v>
      </c>
      <c r="W390" s="22">
        <v>0</v>
      </c>
      <c r="X390" s="22">
        <v>294.467826393623</v>
      </c>
      <c r="Y390" s="22">
        <v>1504.2833800000001</v>
      </c>
      <c r="Z390" s="22">
        <v>0</v>
      </c>
      <c r="AA390" s="22">
        <v>0</v>
      </c>
      <c r="AB390" s="22">
        <v>0</v>
      </c>
      <c r="AC390" s="22">
        <v>0</v>
      </c>
      <c r="AD390" s="22">
        <v>0</v>
      </c>
      <c r="AE390" s="22">
        <v>0</v>
      </c>
      <c r="AF390" s="22">
        <v>1</v>
      </c>
    </row>
    <row r="391" spans="1:32" x14ac:dyDescent="0.25">
      <c r="A391" s="22">
        <v>389</v>
      </c>
      <c r="B391" s="22">
        <v>0</v>
      </c>
      <c r="C391" s="22">
        <v>163.86339237528901</v>
      </c>
      <c r="D391" s="22">
        <v>2118.4196999999999</v>
      </c>
      <c r="E391" s="22">
        <v>0</v>
      </c>
      <c r="F391" s="22">
        <v>364.07186037090901</v>
      </c>
      <c r="G391" s="22">
        <v>2183.6833000000001</v>
      </c>
      <c r="H391" s="22">
        <v>2</v>
      </c>
      <c r="I391" s="22">
        <v>309.80909267808602</v>
      </c>
      <c r="J391" s="22">
        <v>1196.3806959999999</v>
      </c>
      <c r="K391" s="22">
        <v>4</v>
      </c>
      <c r="L391" s="22">
        <v>337.78358513310599</v>
      </c>
      <c r="M391" s="22">
        <v>1226.0804419999999</v>
      </c>
      <c r="N391" s="22">
        <v>4</v>
      </c>
      <c r="O391" s="22">
        <v>368.02351804391901</v>
      </c>
      <c r="P391" s="22">
        <v>1777.7838139999999</v>
      </c>
      <c r="Q391" s="22">
        <v>0</v>
      </c>
      <c r="R391" s="22">
        <v>630.87183364812699</v>
      </c>
      <c r="S391" s="22">
        <v>2686.8690879999999</v>
      </c>
      <c r="T391" s="22">
        <v>1</v>
      </c>
      <c r="U391" s="22">
        <v>177.16560443952</v>
      </c>
      <c r="V391" s="22">
        <v>761.73524520000001</v>
      </c>
      <c r="W391" s="22">
        <v>2</v>
      </c>
      <c r="X391" s="22">
        <v>342.38595771951401</v>
      </c>
      <c r="Y391" s="22">
        <v>1907.6500799999999</v>
      </c>
      <c r="Z391" s="22">
        <v>0</v>
      </c>
      <c r="AA391" s="22">
        <v>0</v>
      </c>
      <c r="AB391" s="22">
        <v>0</v>
      </c>
      <c r="AC391" s="22">
        <v>0</v>
      </c>
      <c r="AD391" s="22">
        <v>0</v>
      </c>
      <c r="AE391" s="22">
        <v>0</v>
      </c>
      <c r="AF391" s="22">
        <v>1</v>
      </c>
    </row>
    <row r="392" spans="1:32" x14ac:dyDescent="0.25">
      <c r="A392" s="22">
        <v>390</v>
      </c>
      <c r="B392" s="22">
        <v>0</v>
      </c>
      <c r="C392" s="22">
        <v>172.36115325022701</v>
      </c>
      <c r="D392" s="22">
        <v>2410.6129000000001</v>
      </c>
      <c r="E392" s="22">
        <v>0</v>
      </c>
      <c r="F392" s="22">
        <v>606.92457319272501</v>
      </c>
      <c r="G392" s="22">
        <v>2641.6224000000002</v>
      </c>
      <c r="H392" s="22">
        <v>3</v>
      </c>
      <c r="I392" s="22">
        <v>436.93445476178101</v>
      </c>
      <c r="J392" s="22">
        <v>1763.490953</v>
      </c>
      <c r="K392" s="22">
        <v>2</v>
      </c>
      <c r="L392" s="22">
        <v>360.68449832591398</v>
      </c>
      <c r="M392" s="22">
        <v>1582.6860589999999</v>
      </c>
      <c r="N392" s="22">
        <v>1</v>
      </c>
      <c r="O392" s="22">
        <v>400.11040077704399</v>
      </c>
      <c r="P392" s="22">
        <v>2304.648831</v>
      </c>
      <c r="Q392" s="22">
        <v>1</v>
      </c>
      <c r="R392" s="22">
        <v>975.67224573194903</v>
      </c>
      <c r="S392" s="22">
        <v>4011.5977269999998</v>
      </c>
      <c r="T392" s="22">
        <v>0</v>
      </c>
      <c r="U392" s="22">
        <v>190.123861090118</v>
      </c>
      <c r="V392" s="22">
        <v>1093.581934</v>
      </c>
      <c r="W392" s="22">
        <v>1</v>
      </c>
      <c r="X392" s="22">
        <v>357.57472825218503</v>
      </c>
      <c r="Y392" s="22">
        <v>1899.9418889999999</v>
      </c>
      <c r="Z392" s="22">
        <v>0</v>
      </c>
      <c r="AA392" s="22">
        <v>0</v>
      </c>
      <c r="AB392" s="22">
        <v>0</v>
      </c>
      <c r="AC392" s="22">
        <v>0</v>
      </c>
      <c r="AD392" s="22">
        <v>0</v>
      </c>
      <c r="AE392" s="22">
        <v>0</v>
      </c>
      <c r="AF392" s="22">
        <v>1</v>
      </c>
    </row>
    <row r="393" spans="1:32" x14ac:dyDescent="0.25">
      <c r="A393" s="22">
        <v>391</v>
      </c>
      <c r="B393" s="22">
        <v>1</v>
      </c>
      <c r="C393" s="22">
        <v>276.02943897159798</v>
      </c>
      <c r="D393" s="22">
        <v>2978.3474999999999</v>
      </c>
      <c r="E393" s="22">
        <v>0</v>
      </c>
      <c r="F393" s="22">
        <v>568.558396248024</v>
      </c>
      <c r="G393" s="22">
        <v>2862.4056</v>
      </c>
      <c r="H393" s="22">
        <v>1</v>
      </c>
      <c r="I393" s="22">
        <v>449.81281506758597</v>
      </c>
      <c r="J393" s="22">
        <v>1828.95535</v>
      </c>
      <c r="K393" s="22">
        <v>2</v>
      </c>
      <c r="L393" s="22">
        <v>428.70317977139803</v>
      </c>
      <c r="M393" s="22">
        <v>1818.7368269999999</v>
      </c>
      <c r="N393" s="22">
        <v>2</v>
      </c>
      <c r="O393" s="22">
        <v>534.52565073307096</v>
      </c>
      <c r="P393" s="22">
        <v>2978.440509</v>
      </c>
      <c r="Q393" s="22">
        <v>0</v>
      </c>
      <c r="R393" s="22">
        <v>1086.47944578036</v>
      </c>
      <c r="S393" s="22">
        <v>4982.455618</v>
      </c>
      <c r="T393" s="22">
        <v>1</v>
      </c>
      <c r="U393" s="22">
        <v>205.740297810811</v>
      </c>
      <c r="V393" s="22">
        <v>1402.4613710000001</v>
      </c>
      <c r="W393" s="22">
        <v>1</v>
      </c>
      <c r="X393" s="22">
        <v>460.51501181337602</v>
      </c>
      <c r="Y393" s="22">
        <v>2497.0791389999999</v>
      </c>
      <c r="Z393" s="22">
        <v>0</v>
      </c>
      <c r="AA393" s="22">
        <v>0</v>
      </c>
      <c r="AB393" s="22">
        <v>0</v>
      </c>
      <c r="AC393" s="22">
        <v>0</v>
      </c>
      <c r="AD393" s="22">
        <v>0</v>
      </c>
      <c r="AE393" s="22">
        <v>0</v>
      </c>
      <c r="AF393" s="22">
        <v>1</v>
      </c>
    </row>
    <row r="394" spans="1:32" x14ac:dyDescent="0.25">
      <c r="A394" s="22">
        <v>392</v>
      </c>
      <c r="B394" s="22">
        <v>0</v>
      </c>
      <c r="C394" s="22">
        <v>161.26644412554199</v>
      </c>
      <c r="D394" s="22">
        <v>1869.4991</v>
      </c>
      <c r="E394" s="22">
        <v>0</v>
      </c>
      <c r="F394" s="22">
        <v>380.937321746728</v>
      </c>
      <c r="G394" s="22">
        <v>2076.7067000000002</v>
      </c>
      <c r="H394" s="22">
        <v>1</v>
      </c>
      <c r="I394" s="22">
        <v>381.56784460129001</v>
      </c>
      <c r="J394" s="22">
        <v>1466.996496</v>
      </c>
      <c r="K394" s="22">
        <v>1</v>
      </c>
      <c r="L394" s="22">
        <v>312.243184810652</v>
      </c>
      <c r="M394" s="22">
        <v>1711.1261059999999</v>
      </c>
      <c r="N394" s="22">
        <v>0</v>
      </c>
      <c r="O394" s="22">
        <v>287.24141789357799</v>
      </c>
      <c r="P394" s="22">
        <v>1808.961331</v>
      </c>
      <c r="Q394" s="22">
        <v>0</v>
      </c>
      <c r="R394" s="22">
        <v>529.82537093845303</v>
      </c>
      <c r="S394" s="22">
        <v>2084.0389399999999</v>
      </c>
      <c r="T394" s="22">
        <v>0</v>
      </c>
      <c r="U394" s="22">
        <v>108.468942265444</v>
      </c>
      <c r="V394" s="22">
        <v>718.4772408</v>
      </c>
      <c r="W394" s="22">
        <v>1</v>
      </c>
      <c r="X394" s="22">
        <v>289.272180438406</v>
      </c>
      <c r="Y394" s="22">
        <v>1492.266678</v>
      </c>
      <c r="Z394" s="22">
        <v>0</v>
      </c>
      <c r="AA394" s="22">
        <v>0</v>
      </c>
      <c r="AB394" s="22">
        <v>0</v>
      </c>
      <c r="AC394" s="22">
        <v>0</v>
      </c>
      <c r="AD394" s="22">
        <v>0</v>
      </c>
      <c r="AE394" s="22">
        <v>0</v>
      </c>
      <c r="AF394" s="22">
        <v>1</v>
      </c>
    </row>
    <row r="395" spans="1:32" x14ac:dyDescent="0.25">
      <c r="A395" s="22">
        <v>393</v>
      </c>
      <c r="B395" s="22">
        <v>1</v>
      </c>
      <c r="C395" s="22">
        <v>424.10695642207003</v>
      </c>
      <c r="D395" s="22">
        <v>2901.8195000000001</v>
      </c>
      <c r="E395" s="22">
        <v>1</v>
      </c>
      <c r="F395" s="22">
        <v>1915.31316651565</v>
      </c>
      <c r="G395" s="22">
        <v>7998.9492799999998</v>
      </c>
      <c r="H395" s="22">
        <v>2</v>
      </c>
      <c r="I395" s="22">
        <v>6474.0842618404704</v>
      </c>
      <c r="J395" s="22">
        <v>27302.311249999999</v>
      </c>
      <c r="K395" s="22">
        <v>4</v>
      </c>
      <c r="L395" s="22">
        <v>294.80779941972798</v>
      </c>
      <c r="M395" s="22">
        <v>2386.7896909999999</v>
      </c>
      <c r="N395" s="22">
        <v>1</v>
      </c>
      <c r="O395" s="22">
        <v>898.13608333586899</v>
      </c>
      <c r="P395" s="22">
        <v>4881.8287609999998</v>
      </c>
      <c r="Q395" s="22">
        <v>1</v>
      </c>
      <c r="R395" s="22">
        <v>11161.9218445345</v>
      </c>
      <c r="S395" s="22">
        <v>40555.274429999998</v>
      </c>
      <c r="T395" s="22">
        <v>1</v>
      </c>
      <c r="U395" s="22">
        <v>529.33540911163402</v>
      </c>
      <c r="V395" s="22">
        <v>2742.4486710000001</v>
      </c>
      <c r="W395" s="22">
        <v>2</v>
      </c>
      <c r="X395" s="22">
        <v>437.705912338335</v>
      </c>
      <c r="Y395" s="22">
        <v>3085.7769389999999</v>
      </c>
      <c r="Z395" s="22">
        <v>0</v>
      </c>
      <c r="AA395" s="22">
        <v>0</v>
      </c>
      <c r="AB395" s="22">
        <v>0</v>
      </c>
      <c r="AC395" s="22">
        <v>0</v>
      </c>
      <c r="AD395" s="22">
        <v>0</v>
      </c>
      <c r="AE395" s="22">
        <v>0</v>
      </c>
      <c r="AF395" s="22">
        <v>1</v>
      </c>
    </row>
    <row r="396" spans="1:32" x14ac:dyDescent="0.25">
      <c r="A396" s="22">
        <v>394</v>
      </c>
      <c r="B396" s="22">
        <v>0</v>
      </c>
      <c r="C396" s="22">
        <v>261.77578701831402</v>
      </c>
      <c r="D396" s="22">
        <v>1866.5509</v>
      </c>
      <c r="E396" s="22">
        <v>0</v>
      </c>
      <c r="F396" s="22">
        <v>365.471440221953</v>
      </c>
      <c r="G396" s="22">
        <v>2165.9687300000001</v>
      </c>
      <c r="H396" s="22">
        <v>2</v>
      </c>
      <c r="I396" s="22">
        <v>948.515226813975</v>
      </c>
      <c r="J396" s="22">
        <v>3682.2370999999998</v>
      </c>
      <c r="K396" s="22">
        <v>2</v>
      </c>
      <c r="L396" s="22">
        <v>431.06277849342001</v>
      </c>
      <c r="M396" s="22">
        <v>1864.4725229999999</v>
      </c>
      <c r="N396" s="22">
        <v>1</v>
      </c>
      <c r="O396" s="22">
        <v>527.26295449723898</v>
      </c>
      <c r="P396" s="22">
        <v>2615.3243000000002</v>
      </c>
      <c r="Q396" s="22">
        <v>1</v>
      </c>
      <c r="R396" s="22">
        <v>1712.3400486348801</v>
      </c>
      <c r="S396" s="22">
        <v>6997.7408189999996</v>
      </c>
      <c r="T396" s="22">
        <v>3</v>
      </c>
      <c r="U396" s="22">
        <v>266.79926881131502</v>
      </c>
      <c r="V396" s="22">
        <v>900.64500099999998</v>
      </c>
      <c r="W396" s="22">
        <v>3</v>
      </c>
      <c r="X396" s="22">
        <v>389.700398080605</v>
      </c>
      <c r="Y396" s="22">
        <v>1995.4527069999999</v>
      </c>
      <c r="Z396" s="22">
        <v>0</v>
      </c>
      <c r="AA396" s="22">
        <v>0</v>
      </c>
      <c r="AB396" s="22">
        <v>0</v>
      </c>
      <c r="AC396" s="22">
        <v>0</v>
      </c>
      <c r="AD396" s="22">
        <v>0</v>
      </c>
      <c r="AE396" s="22">
        <v>0</v>
      </c>
      <c r="AF396" s="22">
        <v>1</v>
      </c>
    </row>
    <row r="397" spans="1:32" x14ac:dyDescent="0.25">
      <c r="A397" s="22">
        <v>395</v>
      </c>
      <c r="B397" s="22">
        <v>1</v>
      </c>
      <c r="C397" s="22">
        <v>228.43741956545199</v>
      </c>
      <c r="D397" s="22">
        <v>2247.7687000000001</v>
      </c>
      <c r="E397" s="22">
        <v>1</v>
      </c>
      <c r="F397" s="22">
        <v>365.36490608648</v>
      </c>
      <c r="G397" s="22">
        <v>2402.4854999999998</v>
      </c>
      <c r="H397" s="22">
        <v>3</v>
      </c>
      <c r="I397" s="22">
        <v>437.91505463953399</v>
      </c>
      <c r="J397" s="22">
        <v>1576.4405850000001</v>
      </c>
      <c r="K397" s="22">
        <v>2</v>
      </c>
      <c r="L397" s="22">
        <v>445.47631952823298</v>
      </c>
      <c r="M397" s="22">
        <v>1959.205291</v>
      </c>
      <c r="N397" s="22">
        <v>2</v>
      </c>
      <c r="O397" s="22">
        <v>441.40287016932399</v>
      </c>
      <c r="P397" s="22">
        <v>2269.7381999999998</v>
      </c>
      <c r="Q397" s="22">
        <v>1</v>
      </c>
      <c r="R397" s="22">
        <v>760.81365126190497</v>
      </c>
      <c r="S397" s="22">
        <v>3411.1132429999998</v>
      </c>
      <c r="T397" s="22">
        <v>0</v>
      </c>
      <c r="U397" s="22">
        <v>200.31966330380399</v>
      </c>
      <c r="V397" s="22">
        <v>888.12446799999998</v>
      </c>
      <c r="W397" s="22">
        <v>2</v>
      </c>
      <c r="X397" s="22">
        <v>468.06466376407599</v>
      </c>
      <c r="Y397" s="22">
        <v>2288.3820780000001</v>
      </c>
      <c r="Z397" s="22">
        <v>0</v>
      </c>
      <c r="AA397" s="22">
        <v>0</v>
      </c>
      <c r="AB397" s="22">
        <v>0</v>
      </c>
      <c r="AC397" s="22">
        <v>0</v>
      </c>
      <c r="AD397" s="22">
        <v>0</v>
      </c>
      <c r="AE397" s="22">
        <v>0</v>
      </c>
      <c r="AF397" s="22">
        <v>1</v>
      </c>
    </row>
    <row r="398" spans="1:32" x14ac:dyDescent="0.25">
      <c r="A398" s="22">
        <v>396</v>
      </c>
      <c r="B398" s="22">
        <v>0</v>
      </c>
      <c r="C398" s="22">
        <v>164.66438327813799</v>
      </c>
      <c r="D398" s="22">
        <v>1602.1901</v>
      </c>
      <c r="E398" s="22">
        <v>1</v>
      </c>
      <c r="F398" s="22">
        <v>399.48658594066399</v>
      </c>
      <c r="G398" s="22">
        <v>2398.7783800000002</v>
      </c>
      <c r="H398" s="22">
        <v>2</v>
      </c>
      <c r="I398" s="22">
        <v>1292.6438983535099</v>
      </c>
      <c r="J398" s="22">
        <v>5939.6167500000001</v>
      </c>
      <c r="K398" s="22">
        <v>1</v>
      </c>
      <c r="L398" s="22">
        <v>401.73020291853101</v>
      </c>
      <c r="M398" s="22">
        <v>2458.080074</v>
      </c>
      <c r="N398" s="22">
        <v>3</v>
      </c>
      <c r="O398" s="22">
        <v>677.15150942940795</v>
      </c>
      <c r="P398" s="22">
        <v>3798.223309</v>
      </c>
      <c r="Q398" s="22">
        <v>1</v>
      </c>
      <c r="R398" s="22">
        <v>3399.0529590904198</v>
      </c>
      <c r="S398" s="22">
        <v>13411.51943</v>
      </c>
      <c r="T398" s="22">
        <v>0</v>
      </c>
      <c r="U398" s="22">
        <v>297.43505564667902</v>
      </c>
      <c r="V398" s="22">
        <v>2160.3626199999999</v>
      </c>
      <c r="W398" s="22">
        <v>2</v>
      </c>
      <c r="X398" s="22">
        <v>472.896772686335</v>
      </c>
      <c r="Y398" s="22">
        <v>2931.2705139999998</v>
      </c>
      <c r="Z398" s="22">
        <v>0</v>
      </c>
      <c r="AA398" s="22">
        <v>0</v>
      </c>
      <c r="AB398" s="22">
        <v>0</v>
      </c>
      <c r="AC398" s="22">
        <v>0</v>
      </c>
      <c r="AD398" s="22">
        <v>0</v>
      </c>
      <c r="AE398" s="22">
        <v>0</v>
      </c>
      <c r="AF398" s="22">
        <v>1</v>
      </c>
    </row>
    <row r="399" spans="1:32" x14ac:dyDescent="0.25">
      <c r="A399" s="22">
        <v>397</v>
      </c>
      <c r="B399" s="22">
        <v>0</v>
      </c>
      <c r="C399" s="22">
        <v>103.021288618314</v>
      </c>
      <c r="D399" s="22">
        <v>1017.7157</v>
      </c>
      <c r="E399" s="22">
        <v>0</v>
      </c>
      <c r="F399" s="22">
        <v>178.63322432430499</v>
      </c>
      <c r="G399" s="22">
        <v>1101.68</v>
      </c>
      <c r="H399" s="22">
        <v>1</v>
      </c>
      <c r="I399" s="22">
        <v>347.31391074592699</v>
      </c>
      <c r="J399" s="22">
        <v>1608.206453</v>
      </c>
      <c r="K399" s="22">
        <v>2</v>
      </c>
      <c r="L399" s="22">
        <v>259.18363787959902</v>
      </c>
      <c r="M399" s="22">
        <v>1177.1182679999999</v>
      </c>
      <c r="N399" s="22">
        <v>0</v>
      </c>
      <c r="O399" s="22">
        <v>237.40107764510901</v>
      </c>
      <c r="P399" s="22">
        <v>1648.007214</v>
      </c>
      <c r="Q399" s="22">
        <v>1</v>
      </c>
      <c r="R399" s="22">
        <v>771.80360640210597</v>
      </c>
      <c r="S399" s="22">
        <v>3623.466919</v>
      </c>
      <c r="T399" s="22">
        <v>0</v>
      </c>
      <c r="U399" s="22">
        <v>133.10682394299599</v>
      </c>
      <c r="V399" s="22">
        <v>1041.1438720000001</v>
      </c>
      <c r="W399" s="22">
        <v>1</v>
      </c>
      <c r="X399" s="22">
        <v>187.36940763621701</v>
      </c>
      <c r="Y399" s="22">
        <v>1421.334016</v>
      </c>
      <c r="Z399" s="22">
        <v>0</v>
      </c>
      <c r="AA399" s="22">
        <v>0</v>
      </c>
      <c r="AB399" s="22">
        <v>0</v>
      </c>
      <c r="AC399" s="22">
        <v>0</v>
      </c>
      <c r="AD399" s="22">
        <v>0</v>
      </c>
      <c r="AE399" s="22">
        <v>0</v>
      </c>
      <c r="AF399" s="22">
        <v>1</v>
      </c>
    </row>
    <row r="400" spans="1:32" x14ac:dyDescent="0.25">
      <c r="A400" s="22">
        <v>398</v>
      </c>
      <c r="B400" s="22">
        <v>0</v>
      </c>
      <c r="C400" s="22">
        <v>312.94963142170701</v>
      </c>
      <c r="D400" s="22">
        <v>2173.6615000000002</v>
      </c>
      <c r="E400" s="22">
        <v>0</v>
      </c>
      <c r="F400" s="22">
        <v>446.37929543751</v>
      </c>
      <c r="G400" s="22">
        <v>2165.7847999999999</v>
      </c>
      <c r="H400" s="22">
        <v>2</v>
      </c>
      <c r="I400" s="22">
        <v>470.97016695146903</v>
      </c>
      <c r="J400" s="22">
        <v>1870.75056</v>
      </c>
      <c r="K400" s="22">
        <v>2</v>
      </c>
      <c r="L400" s="22">
        <v>498.81179453319203</v>
      </c>
      <c r="M400" s="22">
        <v>2319.8275589999998</v>
      </c>
      <c r="N400" s="22">
        <v>2</v>
      </c>
      <c r="O400" s="22">
        <v>482.79427311859098</v>
      </c>
      <c r="P400" s="22">
        <v>3176.9877139999999</v>
      </c>
      <c r="Q400" s="22">
        <v>1</v>
      </c>
      <c r="R400" s="22">
        <v>749.98128685797997</v>
      </c>
      <c r="S400" s="22">
        <v>3739.8519759999999</v>
      </c>
      <c r="T400" s="22">
        <v>1</v>
      </c>
      <c r="U400" s="22">
        <v>169.385263534839</v>
      </c>
      <c r="V400" s="22">
        <v>1527.9806249999999</v>
      </c>
      <c r="W400" s="22">
        <v>2</v>
      </c>
      <c r="X400" s="22">
        <v>384.15564247011503</v>
      </c>
      <c r="Y400" s="22">
        <v>2425.5954889999998</v>
      </c>
      <c r="Z400" s="22">
        <v>0</v>
      </c>
      <c r="AA400" s="22">
        <v>0</v>
      </c>
      <c r="AB400" s="22">
        <v>0</v>
      </c>
      <c r="AC400" s="22">
        <v>0</v>
      </c>
      <c r="AD400" s="22">
        <v>0</v>
      </c>
      <c r="AE400" s="22">
        <v>0</v>
      </c>
      <c r="AF400" s="22">
        <v>1</v>
      </c>
    </row>
    <row r="401" spans="1:32" x14ac:dyDescent="0.25">
      <c r="A401" s="22">
        <v>399</v>
      </c>
      <c r="B401" s="22">
        <v>0</v>
      </c>
      <c r="C401" s="22">
        <v>137.491328585779</v>
      </c>
      <c r="D401" s="22">
        <v>1658.9559999999999</v>
      </c>
      <c r="E401" s="22">
        <v>0</v>
      </c>
      <c r="F401" s="22">
        <v>309.235948038434</v>
      </c>
      <c r="G401" s="22">
        <v>1696.8341</v>
      </c>
      <c r="H401" s="22">
        <v>2</v>
      </c>
      <c r="I401" s="22">
        <v>628.14599094909101</v>
      </c>
      <c r="J401" s="22">
        <v>2785.820753</v>
      </c>
      <c r="K401" s="22">
        <v>1</v>
      </c>
      <c r="L401" s="22">
        <v>222.41032722369201</v>
      </c>
      <c r="M401" s="22">
        <v>1270.065574</v>
      </c>
      <c r="N401" s="22">
        <v>1</v>
      </c>
      <c r="O401" s="22">
        <v>453.92959775489402</v>
      </c>
      <c r="P401" s="22">
        <v>2153.4752699999999</v>
      </c>
      <c r="Q401" s="22">
        <v>1</v>
      </c>
      <c r="R401" s="22">
        <v>1733.37992623992</v>
      </c>
      <c r="S401" s="22">
        <v>7050.5548339999996</v>
      </c>
      <c r="T401" s="22">
        <v>0</v>
      </c>
      <c r="U401" s="22">
        <v>132.92819003788799</v>
      </c>
      <c r="V401" s="22">
        <v>914.58582890000002</v>
      </c>
      <c r="W401" s="22">
        <v>2</v>
      </c>
      <c r="X401" s="22">
        <v>262.92538588831002</v>
      </c>
      <c r="Y401" s="22">
        <v>1576.6731480000001</v>
      </c>
      <c r="Z401" s="22">
        <v>0</v>
      </c>
      <c r="AA401" s="22">
        <v>0</v>
      </c>
      <c r="AB401" s="22">
        <v>0</v>
      </c>
      <c r="AC401" s="22">
        <v>0</v>
      </c>
      <c r="AD401" s="22">
        <v>0</v>
      </c>
      <c r="AE401" s="22">
        <v>0</v>
      </c>
      <c r="AF401" s="22">
        <v>1</v>
      </c>
    </row>
    <row r="402" spans="1:32" x14ac:dyDescent="0.25">
      <c r="A402" s="22">
        <v>400</v>
      </c>
      <c r="B402" s="22">
        <v>0</v>
      </c>
      <c r="C402" s="22">
        <v>239.40559412114999</v>
      </c>
      <c r="D402" s="22">
        <v>2151.6410000000001</v>
      </c>
      <c r="E402" s="22">
        <v>1</v>
      </c>
      <c r="F402" s="22">
        <v>446.653958695781</v>
      </c>
      <c r="G402" s="22">
        <v>2248.0759400000002</v>
      </c>
      <c r="H402" s="22">
        <v>2</v>
      </c>
      <c r="I402" s="22">
        <v>871.43240134667406</v>
      </c>
      <c r="J402" s="22">
        <v>3358.1514000000002</v>
      </c>
      <c r="K402" s="22">
        <v>3</v>
      </c>
      <c r="L402" s="22">
        <v>442.1886220554</v>
      </c>
      <c r="M402" s="22">
        <v>1956.0655489999999</v>
      </c>
      <c r="N402" s="22">
        <v>3</v>
      </c>
      <c r="O402" s="22">
        <v>489.493069281673</v>
      </c>
      <c r="P402" s="22">
        <v>3135.6649000000002</v>
      </c>
      <c r="Q402" s="22">
        <v>1</v>
      </c>
      <c r="R402" s="22">
        <v>1920.6902775461499</v>
      </c>
      <c r="S402" s="22">
        <v>8383.4288340000003</v>
      </c>
      <c r="T402" s="22">
        <v>1</v>
      </c>
      <c r="U402" s="22">
        <v>164.80877673933</v>
      </c>
      <c r="V402" s="22">
        <v>2041.7501580000001</v>
      </c>
      <c r="W402" s="22">
        <v>2</v>
      </c>
      <c r="X402" s="22">
        <v>373.68964104240899</v>
      </c>
      <c r="Y402" s="22">
        <v>3158.9159960000002</v>
      </c>
      <c r="Z402" s="22">
        <v>0</v>
      </c>
      <c r="AA402" s="22">
        <v>0</v>
      </c>
      <c r="AB402" s="22">
        <v>0</v>
      </c>
      <c r="AC402" s="22">
        <v>0</v>
      </c>
      <c r="AD402" s="22">
        <v>0</v>
      </c>
      <c r="AE402" s="22">
        <v>0</v>
      </c>
      <c r="AF402" s="22">
        <v>1</v>
      </c>
    </row>
    <row r="403" spans="1:32" x14ac:dyDescent="0.25">
      <c r="A403" s="22">
        <v>401</v>
      </c>
      <c r="B403" s="22">
        <v>0</v>
      </c>
      <c r="C403" s="22">
        <v>164.659428576919</v>
      </c>
      <c r="D403" s="22">
        <v>2028.1905999999999</v>
      </c>
      <c r="E403" s="22">
        <v>1</v>
      </c>
      <c r="F403" s="22">
        <v>386.01016826812298</v>
      </c>
      <c r="G403" s="22">
        <v>1969.7893999999999</v>
      </c>
      <c r="H403" s="22">
        <v>1</v>
      </c>
      <c r="I403" s="22">
        <v>540.21638103569205</v>
      </c>
      <c r="J403" s="22">
        <v>2151.6833999999999</v>
      </c>
      <c r="K403" s="22">
        <v>2</v>
      </c>
      <c r="L403" s="22">
        <v>339.06809034483001</v>
      </c>
      <c r="M403" s="22">
        <v>1385.641065</v>
      </c>
      <c r="N403" s="22">
        <v>1</v>
      </c>
      <c r="O403" s="22">
        <v>363.63482387390701</v>
      </c>
      <c r="P403" s="22">
        <v>1846.7404140000001</v>
      </c>
      <c r="Q403" s="22">
        <v>0</v>
      </c>
      <c r="R403" s="22">
        <v>1099.1076994939301</v>
      </c>
      <c r="S403" s="22">
        <v>4353.9576340000003</v>
      </c>
      <c r="T403" s="22">
        <v>0</v>
      </c>
      <c r="U403" s="22">
        <v>198.97714765881099</v>
      </c>
      <c r="V403" s="22">
        <v>892.82827180000004</v>
      </c>
      <c r="W403" s="22">
        <v>1</v>
      </c>
      <c r="X403" s="22">
        <v>326.58636008397798</v>
      </c>
      <c r="Y403" s="22">
        <v>1549.857696</v>
      </c>
      <c r="Z403" s="22">
        <v>0</v>
      </c>
      <c r="AA403" s="22">
        <v>0</v>
      </c>
      <c r="AB403" s="22">
        <v>0</v>
      </c>
      <c r="AC403" s="22">
        <v>0</v>
      </c>
      <c r="AD403" s="22">
        <v>0</v>
      </c>
      <c r="AE403" s="22">
        <v>0</v>
      </c>
      <c r="AF403" s="22">
        <v>1</v>
      </c>
    </row>
    <row r="404" spans="1:32" x14ac:dyDescent="0.25">
      <c r="A404" s="22">
        <v>402</v>
      </c>
      <c r="B404" s="22">
        <v>0</v>
      </c>
      <c r="C404" s="22">
        <v>114.744353009036</v>
      </c>
      <c r="D404" s="22">
        <v>1808.1130000000001</v>
      </c>
      <c r="E404" s="22">
        <v>1</v>
      </c>
      <c r="F404" s="22">
        <v>401.19333645596703</v>
      </c>
      <c r="G404" s="22">
        <v>2142.6630100000002</v>
      </c>
      <c r="H404" s="22">
        <v>4</v>
      </c>
      <c r="I404" s="22">
        <v>749.97567780853296</v>
      </c>
      <c r="J404" s="22">
        <v>3309.7339499999998</v>
      </c>
      <c r="K404" s="22">
        <v>3</v>
      </c>
      <c r="L404" s="22">
        <v>373.38625443278102</v>
      </c>
      <c r="M404" s="22">
        <v>1818.4693139999999</v>
      </c>
      <c r="N404" s="22">
        <v>1</v>
      </c>
      <c r="O404" s="22">
        <v>380.075523990063</v>
      </c>
      <c r="P404" s="22">
        <v>2231.7458329999999</v>
      </c>
      <c r="Q404" s="22">
        <v>1</v>
      </c>
      <c r="R404" s="22">
        <v>1723.0742019941199</v>
      </c>
      <c r="S404" s="22">
        <v>6992.9669190000004</v>
      </c>
      <c r="T404" s="22">
        <v>2</v>
      </c>
      <c r="U404" s="22">
        <v>192.33059834116401</v>
      </c>
      <c r="V404" s="22">
        <v>1386.105098</v>
      </c>
      <c r="W404" s="22">
        <v>0</v>
      </c>
      <c r="X404" s="22">
        <v>317.60477378600001</v>
      </c>
      <c r="Y404" s="22">
        <v>2039.518478</v>
      </c>
      <c r="Z404" s="22">
        <v>0</v>
      </c>
      <c r="AA404" s="22">
        <v>0</v>
      </c>
      <c r="AB404" s="22">
        <v>0</v>
      </c>
      <c r="AC404" s="22">
        <v>0</v>
      </c>
      <c r="AD404" s="22">
        <v>0</v>
      </c>
      <c r="AE404" s="22">
        <v>0</v>
      </c>
      <c r="AF404" s="22">
        <v>1</v>
      </c>
    </row>
    <row r="405" spans="1:32" x14ac:dyDescent="0.25">
      <c r="A405" s="22">
        <v>403</v>
      </c>
      <c r="B405" s="22">
        <v>1</v>
      </c>
      <c r="C405" s="22">
        <v>183.542367558785</v>
      </c>
      <c r="D405" s="22">
        <v>1965.9204999999999</v>
      </c>
      <c r="E405" s="22">
        <v>0</v>
      </c>
      <c r="F405" s="22">
        <v>507.97163706898402</v>
      </c>
      <c r="G405" s="22">
        <v>2143.4043999999999</v>
      </c>
      <c r="H405" s="22">
        <v>1</v>
      </c>
      <c r="I405" s="22">
        <v>284.77033244879999</v>
      </c>
      <c r="J405" s="22">
        <v>1047.6549849999999</v>
      </c>
      <c r="K405" s="22">
        <v>0</v>
      </c>
      <c r="L405" s="22">
        <v>321.48836586824802</v>
      </c>
      <c r="M405" s="22">
        <v>1734.005549</v>
      </c>
      <c r="N405" s="22">
        <v>1</v>
      </c>
      <c r="O405" s="22">
        <v>295.22834750727299</v>
      </c>
      <c r="P405" s="22">
        <v>1913.934998</v>
      </c>
      <c r="Q405" s="22">
        <v>0</v>
      </c>
      <c r="R405" s="22">
        <v>486.976029171525</v>
      </c>
      <c r="S405" s="22">
        <v>2267.617538</v>
      </c>
      <c r="T405" s="22">
        <v>0</v>
      </c>
      <c r="U405" s="22">
        <v>143.93454103922099</v>
      </c>
      <c r="V405" s="22">
        <v>1001.6353319999999</v>
      </c>
      <c r="W405" s="22">
        <v>2</v>
      </c>
      <c r="X405" s="22">
        <v>284.29860596156999</v>
      </c>
      <c r="Y405" s="22">
        <v>1888.9456270000001</v>
      </c>
      <c r="Z405" s="22">
        <v>0</v>
      </c>
      <c r="AA405" s="22">
        <v>0</v>
      </c>
      <c r="AB405" s="22">
        <v>0</v>
      </c>
      <c r="AC405" s="22">
        <v>0</v>
      </c>
      <c r="AD405" s="22">
        <v>0</v>
      </c>
      <c r="AE405" s="22">
        <v>0</v>
      </c>
      <c r="AF405" s="22">
        <v>1</v>
      </c>
    </row>
    <row r="406" spans="1:32" x14ac:dyDescent="0.25">
      <c r="A406" s="22">
        <v>404</v>
      </c>
      <c r="B406" s="22">
        <v>1</v>
      </c>
      <c r="C406" s="22">
        <v>210.13868288394499</v>
      </c>
      <c r="D406" s="22">
        <v>2079.5983999999999</v>
      </c>
      <c r="E406" s="22">
        <v>0</v>
      </c>
      <c r="F406" s="22">
        <v>363.94858302327202</v>
      </c>
      <c r="G406" s="22">
        <v>2058.6316999999999</v>
      </c>
      <c r="H406" s="22">
        <v>1</v>
      </c>
      <c r="I406" s="22">
        <v>390.09878985203898</v>
      </c>
      <c r="J406" s="22">
        <v>1585.6457210000001</v>
      </c>
      <c r="K406" s="22">
        <v>1</v>
      </c>
      <c r="L406" s="22">
        <v>362.87626783504697</v>
      </c>
      <c r="M406" s="22">
        <v>1821.923432</v>
      </c>
      <c r="N406" s="22">
        <v>2</v>
      </c>
      <c r="O406" s="22">
        <v>371.21316801584101</v>
      </c>
      <c r="P406" s="22">
        <v>2267.281371</v>
      </c>
      <c r="Q406" s="22">
        <v>0</v>
      </c>
      <c r="R406" s="22">
        <v>879.43647357045904</v>
      </c>
      <c r="S406" s="22">
        <v>3923.0946570000001</v>
      </c>
      <c r="T406" s="22">
        <v>1</v>
      </c>
      <c r="U406" s="22">
        <v>181.50109944027599</v>
      </c>
      <c r="V406" s="22">
        <v>1448.457003</v>
      </c>
      <c r="W406" s="22">
        <v>3</v>
      </c>
      <c r="X406" s="22">
        <v>371.17517305921598</v>
      </c>
      <c r="Y406" s="22">
        <v>2223.3729779999999</v>
      </c>
      <c r="Z406" s="22">
        <v>0</v>
      </c>
      <c r="AA406" s="22">
        <v>0</v>
      </c>
      <c r="AB406" s="22">
        <v>0</v>
      </c>
      <c r="AC406" s="22">
        <v>0</v>
      </c>
      <c r="AD406" s="22">
        <v>0</v>
      </c>
      <c r="AE406" s="22">
        <v>0</v>
      </c>
      <c r="AF406" s="22">
        <v>1</v>
      </c>
    </row>
    <row r="407" spans="1:32" x14ac:dyDescent="0.25">
      <c r="A407" s="22">
        <v>405</v>
      </c>
      <c r="B407" s="22">
        <v>1</v>
      </c>
      <c r="C407" s="22">
        <v>210.13868288394499</v>
      </c>
      <c r="D407" s="22">
        <v>2079.5983999999999</v>
      </c>
      <c r="E407" s="22">
        <v>0</v>
      </c>
      <c r="F407" s="22">
        <v>363.94858302327202</v>
      </c>
      <c r="G407" s="22">
        <v>2058.6316999999999</v>
      </c>
      <c r="H407" s="22">
        <v>1</v>
      </c>
      <c r="I407" s="22">
        <v>390.09878985203898</v>
      </c>
      <c r="J407" s="22">
        <v>1585.6457210000001</v>
      </c>
      <c r="K407" s="22">
        <v>1</v>
      </c>
      <c r="L407" s="22">
        <v>362.87626783504697</v>
      </c>
      <c r="M407" s="22">
        <v>1821.923432</v>
      </c>
      <c r="N407" s="22">
        <v>2</v>
      </c>
      <c r="O407" s="22">
        <v>371.21316801584101</v>
      </c>
      <c r="P407" s="22">
        <v>2267.281371</v>
      </c>
      <c r="Q407" s="22">
        <v>0</v>
      </c>
      <c r="R407" s="22">
        <v>879.43647357045904</v>
      </c>
      <c r="S407" s="22">
        <v>3923.0946570000001</v>
      </c>
      <c r="T407" s="22">
        <v>1</v>
      </c>
      <c r="U407" s="22">
        <v>181.50109944027599</v>
      </c>
      <c r="V407" s="22">
        <v>1448.457003</v>
      </c>
      <c r="W407" s="22">
        <v>3</v>
      </c>
      <c r="X407" s="22">
        <v>371.17517305921598</v>
      </c>
      <c r="Y407" s="22">
        <v>2223.3729779999999</v>
      </c>
      <c r="Z407" s="22">
        <v>0</v>
      </c>
      <c r="AA407" s="22">
        <v>0</v>
      </c>
      <c r="AB407" s="22">
        <v>0</v>
      </c>
      <c r="AC407" s="22">
        <v>0</v>
      </c>
      <c r="AD407" s="22">
        <v>0</v>
      </c>
      <c r="AE407" s="22">
        <v>0</v>
      </c>
      <c r="AF407" s="22">
        <v>1</v>
      </c>
    </row>
    <row r="408" spans="1:32" x14ac:dyDescent="0.25">
      <c r="A408" s="22">
        <v>406</v>
      </c>
      <c r="B408" s="22">
        <v>0</v>
      </c>
      <c r="C408" s="22">
        <v>128.56618574032299</v>
      </c>
      <c r="D408" s="22">
        <v>1605.0836999999999</v>
      </c>
      <c r="E408" s="22">
        <v>0</v>
      </c>
      <c r="F408" s="22">
        <v>391.180759822612</v>
      </c>
      <c r="G408" s="22">
        <v>1622.9214999999999</v>
      </c>
      <c r="H408" s="22">
        <v>0</v>
      </c>
      <c r="I408" s="22">
        <v>215.41290465607</v>
      </c>
      <c r="J408" s="22">
        <v>1006.2269240000001</v>
      </c>
      <c r="K408" s="22">
        <v>0</v>
      </c>
      <c r="L408" s="22">
        <v>260.63859095936999</v>
      </c>
      <c r="M408" s="22">
        <v>1318.3181320000001</v>
      </c>
      <c r="N408" s="22">
        <v>0</v>
      </c>
      <c r="O408" s="22">
        <v>216.66150494237499</v>
      </c>
      <c r="P408" s="22">
        <v>1704.2202139999999</v>
      </c>
      <c r="Q408" s="22">
        <v>0</v>
      </c>
      <c r="R408" s="22">
        <v>330.95767790941801</v>
      </c>
      <c r="S408" s="22">
        <v>1970.0547779999999</v>
      </c>
      <c r="T408" s="22">
        <v>0</v>
      </c>
      <c r="U408" s="22">
        <v>87.414823688257897</v>
      </c>
      <c r="V408" s="22">
        <v>1209.6897710000001</v>
      </c>
      <c r="W408" s="22">
        <v>0</v>
      </c>
      <c r="X408" s="22">
        <v>133.551340393533</v>
      </c>
      <c r="Y408" s="22">
        <v>1462.841664</v>
      </c>
      <c r="Z408" s="22">
        <v>0</v>
      </c>
      <c r="AA408" s="22">
        <v>0</v>
      </c>
      <c r="AB408" s="22">
        <v>0</v>
      </c>
      <c r="AC408" s="22">
        <v>0</v>
      </c>
      <c r="AD408" s="22">
        <v>0</v>
      </c>
      <c r="AE408" s="22">
        <v>0</v>
      </c>
      <c r="AF408" s="22">
        <v>1</v>
      </c>
    </row>
    <row r="409" spans="1:32" x14ac:dyDescent="0.25">
      <c r="A409" s="22">
        <v>407</v>
      </c>
      <c r="B409" s="22">
        <v>1</v>
      </c>
      <c r="C409" s="22">
        <v>222.436172265957</v>
      </c>
      <c r="D409" s="22">
        <v>2514.6046000000001</v>
      </c>
      <c r="E409" s="22">
        <v>1</v>
      </c>
      <c r="F409" s="22">
        <v>501.09830703492702</v>
      </c>
      <c r="G409" s="22">
        <v>2533.6783</v>
      </c>
      <c r="H409" s="22">
        <v>2</v>
      </c>
      <c r="I409" s="22">
        <v>405.51735277144599</v>
      </c>
      <c r="J409" s="22">
        <v>1448.7562230000001</v>
      </c>
      <c r="K409" s="22">
        <v>1</v>
      </c>
      <c r="L409" s="22">
        <v>483.88152849427502</v>
      </c>
      <c r="M409" s="22">
        <v>2155.8440500000002</v>
      </c>
      <c r="N409" s="22">
        <v>1</v>
      </c>
      <c r="O409" s="22">
        <v>471.47434376570698</v>
      </c>
      <c r="P409" s="22">
        <v>2798.1052330000002</v>
      </c>
      <c r="Q409" s="22">
        <v>1</v>
      </c>
      <c r="R409" s="22">
        <v>817.22970121257504</v>
      </c>
      <c r="S409" s="22">
        <v>4126.0001339999999</v>
      </c>
      <c r="T409" s="22">
        <v>3</v>
      </c>
      <c r="U409" s="22">
        <v>215.608285776873</v>
      </c>
      <c r="V409" s="22">
        <v>1660.5665670000001</v>
      </c>
      <c r="W409" s="22">
        <v>1</v>
      </c>
      <c r="X409" s="22">
        <v>423.24105660618102</v>
      </c>
      <c r="Y409" s="22">
        <v>2827.035707</v>
      </c>
      <c r="Z409" s="22">
        <v>0</v>
      </c>
      <c r="AA409" s="22">
        <v>0</v>
      </c>
      <c r="AB409" s="22">
        <v>0</v>
      </c>
      <c r="AC409" s="22">
        <v>0</v>
      </c>
      <c r="AD409" s="22">
        <v>0</v>
      </c>
      <c r="AE409" s="22">
        <v>0</v>
      </c>
      <c r="AF409" s="22">
        <v>1</v>
      </c>
    </row>
    <row r="410" spans="1:32" x14ac:dyDescent="0.25">
      <c r="A410" s="22">
        <v>408</v>
      </c>
      <c r="B410" s="22">
        <v>0</v>
      </c>
      <c r="C410" s="22">
        <v>99.014954621837006</v>
      </c>
      <c r="D410" s="22">
        <v>2394.3762000000002</v>
      </c>
      <c r="E410" s="22">
        <v>1</v>
      </c>
      <c r="F410" s="22">
        <v>525.98393386227804</v>
      </c>
      <c r="G410" s="22">
        <v>2563.1397000000002</v>
      </c>
      <c r="H410" s="22">
        <v>0</v>
      </c>
      <c r="I410" s="22">
        <v>166.29996074330299</v>
      </c>
      <c r="J410" s="22">
        <v>795.05791099999999</v>
      </c>
      <c r="K410" s="22">
        <v>1</v>
      </c>
      <c r="L410" s="22">
        <v>240.16146464989001</v>
      </c>
      <c r="M410" s="22">
        <v>1118.152349</v>
      </c>
      <c r="N410" s="22">
        <v>2</v>
      </c>
      <c r="O410" s="22">
        <v>334.50303778527302</v>
      </c>
      <c r="P410" s="22">
        <v>1590.938009</v>
      </c>
      <c r="Q410" s="22">
        <v>0</v>
      </c>
      <c r="R410" s="22">
        <v>620.96630095110595</v>
      </c>
      <c r="S410" s="22">
        <v>2311.7375689999999</v>
      </c>
      <c r="T410" s="22">
        <v>1</v>
      </c>
      <c r="U410" s="22">
        <v>152.74693806008901</v>
      </c>
      <c r="V410" s="22">
        <v>493.15607970000002</v>
      </c>
      <c r="W410" s="22">
        <v>2</v>
      </c>
      <c r="X410" s="22">
        <v>333.98696475165599</v>
      </c>
      <c r="Y410" s="22">
        <v>1462.293547</v>
      </c>
      <c r="Z410" s="22">
        <v>0</v>
      </c>
      <c r="AA410" s="22">
        <v>0</v>
      </c>
      <c r="AB410" s="22">
        <v>0</v>
      </c>
      <c r="AC410" s="22">
        <v>0</v>
      </c>
      <c r="AD410" s="22">
        <v>0</v>
      </c>
      <c r="AE410" s="22">
        <v>0</v>
      </c>
      <c r="AF410" s="22">
        <v>1</v>
      </c>
    </row>
    <row r="411" spans="1:32" x14ac:dyDescent="0.25">
      <c r="A411" s="22">
        <v>409</v>
      </c>
      <c r="B411" s="22">
        <v>1</v>
      </c>
      <c r="C411" s="22">
        <v>208.39765280604101</v>
      </c>
      <c r="D411" s="22">
        <v>2311.8924999999999</v>
      </c>
      <c r="E411" s="22">
        <v>1</v>
      </c>
      <c r="F411" s="22">
        <v>457.61375976179602</v>
      </c>
      <c r="G411" s="22">
        <v>2603.2085099999999</v>
      </c>
      <c r="H411" s="22">
        <v>3</v>
      </c>
      <c r="I411" s="22">
        <v>1088.95277082299</v>
      </c>
      <c r="J411" s="22">
        <v>4876.7018529999996</v>
      </c>
      <c r="K411" s="22">
        <v>3</v>
      </c>
      <c r="L411" s="22">
        <v>416.36460214254402</v>
      </c>
      <c r="M411" s="22">
        <v>1677.5253760000001</v>
      </c>
      <c r="N411" s="22">
        <v>3</v>
      </c>
      <c r="O411" s="22">
        <v>415.43665130924398</v>
      </c>
      <c r="P411" s="22">
        <v>2210.4494169999998</v>
      </c>
      <c r="Q411" s="22">
        <v>1</v>
      </c>
      <c r="R411" s="22">
        <v>2138.7000932086298</v>
      </c>
      <c r="S411" s="22">
        <v>8619.5001339999999</v>
      </c>
      <c r="T411" s="22">
        <v>0</v>
      </c>
      <c r="U411" s="22">
        <v>183.18048600781</v>
      </c>
      <c r="V411" s="22">
        <v>1167.601598</v>
      </c>
      <c r="W411" s="22">
        <v>2</v>
      </c>
      <c r="X411" s="22">
        <v>392.49485278770698</v>
      </c>
      <c r="Y411" s="22">
        <v>2164.462939</v>
      </c>
      <c r="Z411" s="22">
        <v>0</v>
      </c>
      <c r="AA411" s="22">
        <v>0</v>
      </c>
      <c r="AB411" s="22">
        <v>0</v>
      </c>
      <c r="AC411" s="22">
        <v>0</v>
      </c>
      <c r="AD411" s="22">
        <v>0</v>
      </c>
      <c r="AE411" s="22">
        <v>0</v>
      </c>
      <c r="AF411" s="22">
        <v>1</v>
      </c>
    </row>
    <row r="412" spans="1:32" x14ac:dyDescent="0.25">
      <c r="A412" s="22">
        <v>410</v>
      </c>
      <c r="B412" s="22">
        <v>0</v>
      </c>
      <c r="C412" s="22">
        <v>207.09429375731199</v>
      </c>
      <c r="D412" s="22">
        <v>1845.5653</v>
      </c>
      <c r="E412" s="22">
        <v>1</v>
      </c>
      <c r="F412" s="22">
        <v>325.170360029162</v>
      </c>
      <c r="G412" s="22">
        <v>2005.546</v>
      </c>
      <c r="H412" s="22">
        <v>1</v>
      </c>
      <c r="I412" s="22">
        <v>431.19624066631798</v>
      </c>
      <c r="J412" s="22">
        <v>1519.760014</v>
      </c>
      <c r="K412" s="22">
        <v>3</v>
      </c>
      <c r="L412" s="22">
        <v>475.71222820010098</v>
      </c>
      <c r="M412" s="22">
        <v>2213.2772359999999</v>
      </c>
      <c r="N412" s="22">
        <v>2</v>
      </c>
      <c r="O412" s="22">
        <v>389.31797142281101</v>
      </c>
      <c r="P412" s="22">
        <v>2601.502125</v>
      </c>
      <c r="Q412" s="22">
        <v>0</v>
      </c>
      <c r="R412" s="22">
        <v>481.66482829355101</v>
      </c>
      <c r="S412" s="22">
        <v>2583.1562939999999</v>
      </c>
      <c r="T412" s="22">
        <v>2</v>
      </c>
      <c r="U412" s="22">
        <v>190.81786245066499</v>
      </c>
      <c r="V412" s="22">
        <v>1305.2958839999999</v>
      </c>
      <c r="W412" s="22">
        <v>3</v>
      </c>
      <c r="X412" s="22">
        <v>371.334623434901</v>
      </c>
      <c r="Y412" s="22">
        <v>2374.3401800000001</v>
      </c>
      <c r="Z412" s="22">
        <v>0</v>
      </c>
      <c r="AA412" s="22">
        <v>0</v>
      </c>
      <c r="AB412" s="22">
        <v>0</v>
      </c>
      <c r="AC412" s="22">
        <v>0</v>
      </c>
      <c r="AD412" s="22">
        <v>0</v>
      </c>
      <c r="AE412" s="22">
        <v>0</v>
      </c>
      <c r="AF412" s="22">
        <v>1</v>
      </c>
    </row>
    <row r="413" spans="1:32" x14ac:dyDescent="0.25">
      <c r="A413" s="22">
        <v>411</v>
      </c>
      <c r="B413" s="22">
        <v>0</v>
      </c>
      <c r="C413" s="22">
        <v>193.95899825842801</v>
      </c>
      <c r="D413" s="22">
        <v>2046.4105999999999</v>
      </c>
      <c r="E413" s="22">
        <v>0</v>
      </c>
      <c r="F413" s="22">
        <v>408.27175026794401</v>
      </c>
      <c r="G413" s="22">
        <v>1922.9010000000001</v>
      </c>
      <c r="H413" s="22">
        <v>0</v>
      </c>
      <c r="I413" s="22">
        <v>291.923146179995</v>
      </c>
      <c r="J413" s="22">
        <v>1181.9168850000001</v>
      </c>
      <c r="K413" s="22">
        <v>3</v>
      </c>
      <c r="L413" s="22">
        <v>333.18156954429298</v>
      </c>
      <c r="M413" s="22">
        <v>1898.428932</v>
      </c>
      <c r="N413" s="22">
        <v>2</v>
      </c>
      <c r="O413" s="22">
        <v>313.87664595358802</v>
      </c>
      <c r="P413" s="22">
        <v>2369.8019140000001</v>
      </c>
      <c r="Q413" s="22">
        <v>0</v>
      </c>
      <c r="R413" s="22">
        <v>526.24295436589296</v>
      </c>
      <c r="S413" s="22">
        <v>2511.0853379999999</v>
      </c>
      <c r="T413" s="22">
        <v>0</v>
      </c>
      <c r="U413" s="22">
        <v>161.68483457637601</v>
      </c>
      <c r="V413" s="22">
        <v>1373.9909339999999</v>
      </c>
      <c r="W413" s="22">
        <v>0</v>
      </c>
      <c r="X413" s="22">
        <v>252.81126866742599</v>
      </c>
      <c r="Y413" s="22">
        <v>1826.390148</v>
      </c>
      <c r="Z413" s="22">
        <v>0</v>
      </c>
      <c r="AA413" s="22">
        <v>0</v>
      </c>
      <c r="AB413" s="22">
        <v>0</v>
      </c>
      <c r="AC413" s="22">
        <v>0</v>
      </c>
      <c r="AD413" s="22">
        <v>0</v>
      </c>
      <c r="AE413" s="22">
        <v>0</v>
      </c>
      <c r="AF413" s="22">
        <v>1</v>
      </c>
    </row>
    <row r="414" spans="1:32" x14ac:dyDescent="0.25">
      <c r="A414" s="22">
        <v>412</v>
      </c>
      <c r="B414" s="22">
        <v>0</v>
      </c>
      <c r="C414" s="22">
        <v>166.632164690992</v>
      </c>
      <c r="D414" s="22">
        <v>1635.5625</v>
      </c>
      <c r="E414" s="22">
        <v>1</v>
      </c>
      <c r="F414" s="22">
        <v>321.526657492048</v>
      </c>
      <c r="G414" s="22">
        <v>2076.78341</v>
      </c>
      <c r="H414" s="22">
        <v>1</v>
      </c>
      <c r="I414" s="22">
        <v>1070.80456427849</v>
      </c>
      <c r="J414" s="22">
        <v>4731.8331529999996</v>
      </c>
      <c r="K414" s="22">
        <v>1</v>
      </c>
      <c r="L414" s="22">
        <v>162.156367817957</v>
      </c>
      <c r="M414" s="22">
        <v>949.86406299999999</v>
      </c>
      <c r="N414" s="22">
        <v>1</v>
      </c>
      <c r="O414" s="22">
        <v>208.28470317697901</v>
      </c>
      <c r="P414" s="22">
        <v>1229.0735110000001</v>
      </c>
      <c r="Q414" s="22">
        <v>1</v>
      </c>
      <c r="R414" s="22">
        <v>1545.96711617046</v>
      </c>
      <c r="S414" s="22">
        <v>6420.6968180000003</v>
      </c>
      <c r="T414" s="22">
        <v>1</v>
      </c>
      <c r="U414" s="22">
        <v>135.71959690929299</v>
      </c>
      <c r="V414" s="22">
        <v>673.99953049999999</v>
      </c>
      <c r="W414" s="22">
        <v>2</v>
      </c>
      <c r="X414" s="22">
        <v>145.03355793735199</v>
      </c>
      <c r="Y414" s="22">
        <v>1034.1040390000001</v>
      </c>
      <c r="Z414" s="22">
        <v>0</v>
      </c>
      <c r="AA414" s="22">
        <v>0</v>
      </c>
      <c r="AB414" s="22">
        <v>0</v>
      </c>
      <c r="AC414" s="22">
        <v>0</v>
      </c>
      <c r="AD414" s="22">
        <v>0</v>
      </c>
      <c r="AE414" s="22">
        <v>0</v>
      </c>
      <c r="AF414" s="22">
        <v>1</v>
      </c>
    </row>
    <row r="415" spans="1:32" x14ac:dyDescent="0.25">
      <c r="A415" s="22">
        <v>413</v>
      </c>
      <c r="B415" s="22">
        <v>0</v>
      </c>
      <c r="C415" s="22">
        <v>172.63635725584899</v>
      </c>
      <c r="D415" s="22">
        <v>1646.268</v>
      </c>
      <c r="E415" s="22">
        <v>1</v>
      </c>
      <c r="F415" s="22">
        <v>343.421154936032</v>
      </c>
      <c r="G415" s="22">
        <v>1683.4695999999999</v>
      </c>
      <c r="H415" s="22">
        <v>1</v>
      </c>
      <c r="I415" s="22">
        <v>281.34477240943698</v>
      </c>
      <c r="J415" s="22">
        <v>1101.177623</v>
      </c>
      <c r="K415" s="22">
        <v>1</v>
      </c>
      <c r="L415" s="22">
        <v>280.52663887074601</v>
      </c>
      <c r="M415" s="22">
        <v>1482.7712570000001</v>
      </c>
      <c r="N415" s="22">
        <v>2</v>
      </c>
      <c r="O415" s="22">
        <v>286.437528789542</v>
      </c>
      <c r="P415" s="22">
        <v>1963.655577</v>
      </c>
      <c r="Q415" s="22">
        <v>1</v>
      </c>
      <c r="R415" s="22">
        <v>295.53656152012297</v>
      </c>
      <c r="S415" s="22">
        <v>1826.546143</v>
      </c>
      <c r="T415" s="22">
        <v>1</v>
      </c>
      <c r="U415" s="22">
        <v>139.09064794300201</v>
      </c>
      <c r="V415" s="22">
        <v>1140.0496720000001</v>
      </c>
      <c r="W415" s="22">
        <v>0</v>
      </c>
      <c r="X415" s="22">
        <v>212.38870863686199</v>
      </c>
      <c r="Y415" s="22">
        <v>1584.065889</v>
      </c>
      <c r="Z415" s="22">
        <v>0</v>
      </c>
      <c r="AA415" s="22">
        <v>0</v>
      </c>
      <c r="AB415" s="22">
        <v>0</v>
      </c>
      <c r="AC415" s="22">
        <v>0</v>
      </c>
      <c r="AD415" s="22">
        <v>0</v>
      </c>
      <c r="AE415" s="22">
        <v>0</v>
      </c>
      <c r="AF415" s="22">
        <v>1</v>
      </c>
    </row>
    <row r="416" spans="1:32" x14ac:dyDescent="0.25">
      <c r="A416" s="22">
        <v>414</v>
      </c>
      <c r="B416" s="22">
        <v>0</v>
      </c>
      <c r="C416" s="22">
        <v>140.170090236839</v>
      </c>
      <c r="D416" s="22">
        <v>1577.7636</v>
      </c>
      <c r="E416" s="22">
        <v>0</v>
      </c>
      <c r="F416" s="22">
        <v>249.033265978576</v>
      </c>
      <c r="G416" s="22">
        <v>1475.4601</v>
      </c>
      <c r="H416" s="22">
        <v>1</v>
      </c>
      <c r="I416" s="22">
        <v>258.71171060504798</v>
      </c>
      <c r="J416" s="22">
        <v>1053.2667960000001</v>
      </c>
      <c r="K416" s="22">
        <v>2</v>
      </c>
      <c r="L416" s="22">
        <v>342.93310953766297</v>
      </c>
      <c r="M416" s="22">
        <v>1803.877649</v>
      </c>
      <c r="N416" s="22">
        <v>1</v>
      </c>
      <c r="O416" s="22">
        <v>313.48161847204102</v>
      </c>
      <c r="P416" s="22">
        <v>2504.2750700000001</v>
      </c>
      <c r="Q416" s="22">
        <v>0</v>
      </c>
      <c r="R416" s="22">
        <v>336.13557228323702</v>
      </c>
      <c r="S416" s="22">
        <v>2257.0572379999999</v>
      </c>
      <c r="T416" s="22">
        <v>1</v>
      </c>
      <c r="U416" s="22">
        <v>162.784141485519</v>
      </c>
      <c r="V416" s="22">
        <v>1622.080498</v>
      </c>
      <c r="W416" s="22">
        <v>1</v>
      </c>
      <c r="X416" s="22">
        <v>258.69402993014103</v>
      </c>
      <c r="Y416" s="22">
        <v>2155.833748</v>
      </c>
      <c r="Z416" s="22">
        <v>0</v>
      </c>
      <c r="AA416" s="22">
        <v>0</v>
      </c>
      <c r="AB416" s="22">
        <v>0</v>
      </c>
      <c r="AC416" s="22">
        <v>0</v>
      </c>
      <c r="AD416" s="22">
        <v>0</v>
      </c>
      <c r="AE416" s="22">
        <v>0</v>
      </c>
      <c r="AF416" s="22">
        <v>1</v>
      </c>
    </row>
    <row r="417" spans="1:32" x14ac:dyDescent="0.25">
      <c r="A417" s="22">
        <v>415</v>
      </c>
      <c r="B417" s="22">
        <v>0</v>
      </c>
      <c r="C417" s="22">
        <v>161.91737051211501</v>
      </c>
      <c r="D417" s="22">
        <v>1070.9374</v>
      </c>
      <c r="E417" s="22">
        <v>1</v>
      </c>
      <c r="F417" s="22">
        <v>248.359012465608</v>
      </c>
      <c r="G417" s="22">
        <v>1424.2478799999999</v>
      </c>
      <c r="H417" s="22">
        <v>2</v>
      </c>
      <c r="I417" s="22">
        <v>885.06997922615506</v>
      </c>
      <c r="J417" s="22">
        <v>3753.4475499999999</v>
      </c>
      <c r="K417" s="22">
        <v>0</v>
      </c>
      <c r="L417" s="22">
        <v>236.456645798013</v>
      </c>
      <c r="M417" s="22">
        <v>1030.8272489999999</v>
      </c>
      <c r="N417" s="22">
        <v>1</v>
      </c>
      <c r="O417" s="22">
        <v>303.33618031581301</v>
      </c>
      <c r="P417" s="22">
        <v>1784.946111</v>
      </c>
      <c r="Q417" s="22">
        <v>1</v>
      </c>
      <c r="R417" s="22">
        <v>1906.9206952971799</v>
      </c>
      <c r="S417" s="22">
        <v>7419.7354180000002</v>
      </c>
      <c r="T417" s="22">
        <v>0</v>
      </c>
      <c r="U417" s="22">
        <v>132.94761412466201</v>
      </c>
      <c r="V417" s="22">
        <v>1207.0066979999999</v>
      </c>
      <c r="W417" s="22">
        <v>3</v>
      </c>
      <c r="X417" s="22">
        <v>209.19693240577101</v>
      </c>
      <c r="Y417" s="22">
        <v>1667.178748</v>
      </c>
      <c r="Z417" s="22">
        <v>0</v>
      </c>
      <c r="AA417" s="22">
        <v>0</v>
      </c>
      <c r="AB417" s="22">
        <v>0</v>
      </c>
      <c r="AC417" s="22">
        <v>0</v>
      </c>
      <c r="AD417" s="22">
        <v>0</v>
      </c>
      <c r="AE417" s="22">
        <v>0</v>
      </c>
      <c r="AF417" s="22">
        <v>1</v>
      </c>
    </row>
    <row r="418" spans="1:32" x14ac:dyDescent="0.25">
      <c r="A418" s="22">
        <v>416</v>
      </c>
      <c r="B418" s="22">
        <v>0</v>
      </c>
      <c r="C418" s="22">
        <v>265.930920957909</v>
      </c>
      <c r="D418" s="22">
        <v>1999.3131000000001</v>
      </c>
      <c r="E418" s="22">
        <v>1</v>
      </c>
      <c r="F418" s="22">
        <v>354.79015456665701</v>
      </c>
      <c r="G418" s="22">
        <v>1891.5404000000001</v>
      </c>
      <c r="H418" s="22">
        <v>2</v>
      </c>
      <c r="I418" s="22">
        <v>390.452802059823</v>
      </c>
      <c r="J418" s="22">
        <v>1338.9727849999999</v>
      </c>
      <c r="K418" s="22">
        <v>1</v>
      </c>
      <c r="L418" s="22">
        <v>366.19706371308303</v>
      </c>
      <c r="M418" s="22">
        <v>1792.2020910000001</v>
      </c>
      <c r="N418" s="22">
        <v>3</v>
      </c>
      <c r="O418" s="22">
        <v>339.968655148013</v>
      </c>
      <c r="P418" s="22">
        <v>2275.5714309999998</v>
      </c>
      <c r="Q418" s="22">
        <v>1</v>
      </c>
      <c r="R418" s="22">
        <v>428.203318702204</v>
      </c>
      <c r="S418" s="22">
        <v>2222.2157779999998</v>
      </c>
      <c r="T418" s="22">
        <v>1</v>
      </c>
      <c r="U418" s="22">
        <v>183.10028675581501</v>
      </c>
      <c r="V418" s="22">
        <v>1159.461798</v>
      </c>
      <c r="W418" s="22">
        <v>1</v>
      </c>
      <c r="X418" s="22">
        <v>387.97379058911099</v>
      </c>
      <c r="Y418" s="22">
        <v>1989.075914</v>
      </c>
      <c r="Z418" s="22">
        <v>0</v>
      </c>
      <c r="AA418" s="22">
        <v>0</v>
      </c>
      <c r="AB418" s="22">
        <v>0</v>
      </c>
      <c r="AC418" s="22">
        <v>0</v>
      </c>
      <c r="AD418" s="22">
        <v>0</v>
      </c>
      <c r="AE418" s="22">
        <v>0</v>
      </c>
      <c r="AF418" s="22">
        <v>1</v>
      </c>
    </row>
    <row r="419" spans="1:32" x14ac:dyDescent="0.25">
      <c r="A419" s="22">
        <v>417</v>
      </c>
      <c r="B419" s="22">
        <v>0</v>
      </c>
      <c r="C419" s="22">
        <v>134.74920235156799</v>
      </c>
      <c r="D419" s="22">
        <v>1615.5404000000001</v>
      </c>
      <c r="E419" s="22">
        <v>0</v>
      </c>
      <c r="F419" s="22">
        <v>322.87052869408097</v>
      </c>
      <c r="G419" s="22">
        <v>1432.2064</v>
      </c>
      <c r="H419" s="22">
        <v>2</v>
      </c>
      <c r="I419" s="22">
        <v>338.92432729127302</v>
      </c>
      <c r="J419" s="22">
        <v>1455.3419530000001</v>
      </c>
      <c r="K419" s="22">
        <v>1</v>
      </c>
      <c r="L419" s="22">
        <v>240.482105615889</v>
      </c>
      <c r="M419" s="22">
        <v>1134.0756739999999</v>
      </c>
      <c r="N419" s="22">
        <v>1</v>
      </c>
      <c r="O419" s="22">
        <v>352.83883902536502</v>
      </c>
      <c r="P419" s="22">
        <v>1953.5784140000001</v>
      </c>
      <c r="Q419" s="22">
        <v>1</v>
      </c>
      <c r="R419" s="22">
        <v>967.60548012373704</v>
      </c>
      <c r="S419" s="22">
        <v>4222.5124649999998</v>
      </c>
      <c r="T419" s="22">
        <v>0</v>
      </c>
      <c r="U419" s="22">
        <v>93.558389757419903</v>
      </c>
      <c r="V419" s="22">
        <v>897.61948959999995</v>
      </c>
      <c r="W419" s="22">
        <v>1</v>
      </c>
      <c r="X419" s="22">
        <v>300.65441212754502</v>
      </c>
      <c r="Y419" s="22">
        <v>1656.075364</v>
      </c>
      <c r="Z419" s="22">
        <v>0</v>
      </c>
      <c r="AA419" s="22">
        <v>0</v>
      </c>
      <c r="AB419" s="22">
        <v>0</v>
      </c>
      <c r="AC419" s="22">
        <v>0</v>
      </c>
      <c r="AD419" s="22">
        <v>0</v>
      </c>
      <c r="AE419" s="22">
        <v>0</v>
      </c>
      <c r="AF419" s="22">
        <v>1</v>
      </c>
    </row>
    <row r="420" spans="1:32" x14ac:dyDescent="0.25">
      <c r="A420" s="22">
        <v>418</v>
      </c>
      <c r="B420" s="22">
        <v>1</v>
      </c>
      <c r="C420" s="22">
        <v>198.51698185917601</v>
      </c>
      <c r="D420" s="22">
        <v>1900.8513</v>
      </c>
      <c r="E420" s="22">
        <v>1</v>
      </c>
      <c r="F420" s="22">
        <v>340.93371601254699</v>
      </c>
      <c r="G420" s="22">
        <v>1863.1168</v>
      </c>
      <c r="H420" s="22">
        <v>0</v>
      </c>
      <c r="I420" s="22">
        <v>286.22694780296598</v>
      </c>
      <c r="J420" s="22">
        <v>1151.1881599999999</v>
      </c>
      <c r="K420" s="22">
        <v>2</v>
      </c>
      <c r="L420" s="22">
        <v>281.25299201060398</v>
      </c>
      <c r="M420" s="22">
        <v>1338.3261649999999</v>
      </c>
      <c r="N420" s="22">
        <v>2</v>
      </c>
      <c r="O420" s="22">
        <v>343.83043315480103</v>
      </c>
      <c r="P420" s="22">
        <v>1885.411431</v>
      </c>
      <c r="Q420" s="22">
        <v>1</v>
      </c>
      <c r="R420" s="22">
        <v>617.13476292293694</v>
      </c>
      <c r="S420" s="22">
        <v>2374.797219</v>
      </c>
      <c r="T420" s="22">
        <v>1</v>
      </c>
      <c r="U420" s="22">
        <v>158.220827801892</v>
      </c>
      <c r="V420" s="22">
        <v>631.57294330000002</v>
      </c>
      <c r="W420" s="22">
        <v>2</v>
      </c>
      <c r="X420" s="22">
        <v>300.97350572164203</v>
      </c>
      <c r="Y420" s="22">
        <v>1351.640427</v>
      </c>
      <c r="Z420" s="22">
        <v>0</v>
      </c>
      <c r="AA420" s="22">
        <v>0</v>
      </c>
      <c r="AB420" s="22">
        <v>0</v>
      </c>
      <c r="AC420" s="22">
        <v>0</v>
      </c>
      <c r="AD420" s="22">
        <v>0</v>
      </c>
      <c r="AE420" s="22">
        <v>0</v>
      </c>
      <c r="AF420" s="22">
        <v>1</v>
      </c>
    </row>
    <row r="421" spans="1:32" x14ac:dyDescent="0.25">
      <c r="A421" s="22">
        <v>419</v>
      </c>
      <c r="B421" s="22">
        <v>1</v>
      </c>
      <c r="C421" s="22">
        <v>178.67183754425599</v>
      </c>
      <c r="D421" s="22">
        <v>1731.7554</v>
      </c>
      <c r="E421" s="22">
        <v>0</v>
      </c>
      <c r="F421" s="22">
        <v>371.757708049146</v>
      </c>
      <c r="G421" s="22">
        <v>1844.7358999999999</v>
      </c>
      <c r="H421" s="22">
        <v>0</v>
      </c>
      <c r="I421" s="22">
        <v>253.73687566156801</v>
      </c>
      <c r="J421" s="22">
        <v>927.70568600000001</v>
      </c>
      <c r="K421" s="22">
        <v>2</v>
      </c>
      <c r="L421" s="22">
        <v>394.76969757396199</v>
      </c>
      <c r="M421" s="22">
        <v>1720.94055</v>
      </c>
      <c r="N421" s="22">
        <v>2</v>
      </c>
      <c r="O421" s="22">
        <v>362.06949213174198</v>
      </c>
      <c r="P421" s="22">
        <v>2312.9309330000001</v>
      </c>
      <c r="Q421" s="22">
        <v>0</v>
      </c>
      <c r="R421" s="22">
        <v>343.37682449498698</v>
      </c>
      <c r="S421" s="22">
        <v>1610.774578</v>
      </c>
      <c r="T421" s="22">
        <v>2</v>
      </c>
      <c r="U421" s="22">
        <v>159.29460913742699</v>
      </c>
      <c r="V421" s="22">
        <v>737.31977289999998</v>
      </c>
      <c r="W421" s="22">
        <v>0</v>
      </c>
      <c r="X421" s="22">
        <v>400.42978362614798</v>
      </c>
      <c r="Y421" s="22">
        <v>1773.939267</v>
      </c>
      <c r="Z421" s="22">
        <v>0</v>
      </c>
      <c r="AA421" s="22">
        <v>0</v>
      </c>
      <c r="AB421" s="22">
        <v>0</v>
      </c>
      <c r="AC421" s="22">
        <v>0</v>
      </c>
      <c r="AD421" s="22">
        <v>0</v>
      </c>
      <c r="AE421" s="22">
        <v>0</v>
      </c>
      <c r="AF421" s="22">
        <v>1</v>
      </c>
    </row>
    <row r="422" spans="1:32" x14ac:dyDescent="0.25">
      <c r="A422" s="22">
        <v>420</v>
      </c>
      <c r="B422" s="22">
        <v>0</v>
      </c>
      <c r="C422" s="22">
        <v>141.58603070177301</v>
      </c>
      <c r="D422" s="22">
        <v>1531.0355</v>
      </c>
      <c r="E422" s="22">
        <v>1</v>
      </c>
      <c r="F422" s="22">
        <v>304.45573264325998</v>
      </c>
      <c r="G422" s="22">
        <v>1496.4852000000001</v>
      </c>
      <c r="H422" s="22">
        <v>2</v>
      </c>
      <c r="I422" s="22">
        <v>203.37092811481901</v>
      </c>
      <c r="J422" s="22">
        <v>966.30877599999997</v>
      </c>
      <c r="K422" s="22">
        <v>2</v>
      </c>
      <c r="L422" s="22">
        <v>340.09737083319601</v>
      </c>
      <c r="M422" s="22">
        <v>1329.6962940000001</v>
      </c>
      <c r="N422" s="22">
        <v>1</v>
      </c>
      <c r="O422" s="22">
        <v>348.519447765015</v>
      </c>
      <c r="P422" s="22">
        <v>2007.839009</v>
      </c>
      <c r="Q422" s="22">
        <v>0</v>
      </c>
      <c r="R422" s="22">
        <v>538.74999397510703</v>
      </c>
      <c r="S422" s="22">
        <v>2680.6597400000001</v>
      </c>
      <c r="T422" s="22">
        <v>1</v>
      </c>
      <c r="U422" s="22">
        <v>93.855130089896505</v>
      </c>
      <c r="V422" s="22">
        <v>937.44263799999999</v>
      </c>
      <c r="W422" s="22">
        <v>3</v>
      </c>
      <c r="X422" s="22">
        <v>330.81161129431098</v>
      </c>
      <c r="Y422" s="22">
        <v>1868.5859479999999</v>
      </c>
      <c r="Z422" s="22">
        <v>0</v>
      </c>
      <c r="AA422" s="22">
        <v>0</v>
      </c>
      <c r="AB422" s="22">
        <v>0</v>
      </c>
      <c r="AC422" s="22">
        <v>0</v>
      </c>
      <c r="AD422" s="22">
        <v>0</v>
      </c>
      <c r="AE422" s="22">
        <v>0</v>
      </c>
      <c r="AF422" s="22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F94B6-630D-43F7-BCD4-34528A83A186}">
  <dimension ref="A1:D422"/>
  <sheetViews>
    <sheetView workbookViewId="0"/>
  </sheetViews>
  <sheetFormatPr defaultRowHeight="13.8" x14ac:dyDescent="0.25"/>
  <cols>
    <col min="1" max="1" width="28.6640625" style="23" bestFit="1" customWidth="1"/>
    <col min="2" max="2" width="10.6640625" style="23" bestFit="1" customWidth="1"/>
    <col min="3" max="3" width="25.21875" style="23" bestFit="1" customWidth="1"/>
    <col min="4" max="4" width="14.109375" style="23" bestFit="1" customWidth="1"/>
    <col min="5" max="16384" width="8.88671875" style="23"/>
  </cols>
  <sheetData>
    <row r="1" spans="1:4" x14ac:dyDescent="0.25">
      <c r="A1" s="23" t="s">
        <v>50</v>
      </c>
    </row>
    <row r="2" spans="1:4" x14ac:dyDescent="0.25">
      <c r="A2" s="22" t="s">
        <v>0</v>
      </c>
      <c r="B2" s="22" t="s">
        <v>1</v>
      </c>
      <c r="C2" s="22" t="s">
        <v>2</v>
      </c>
      <c r="D2" s="22" t="s">
        <v>3</v>
      </c>
    </row>
    <row r="3" spans="1:4" x14ac:dyDescent="0.25">
      <c r="A3" s="22">
        <v>1</v>
      </c>
      <c r="B3" s="22">
        <v>250.81838999999999</v>
      </c>
      <c r="C3" s="22">
        <v>68.275289999999998</v>
      </c>
      <c r="D3" s="22">
        <v>68.275289999999998</v>
      </c>
    </row>
    <row r="4" spans="1:4" x14ac:dyDescent="0.25">
      <c r="A4" s="22">
        <v>2</v>
      </c>
      <c r="B4" s="22">
        <v>41.664369999999998</v>
      </c>
      <c r="C4" s="22">
        <v>11.34146</v>
      </c>
      <c r="D4" s="22">
        <v>79.616749999999996</v>
      </c>
    </row>
    <row r="5" spans="1:4" x14ac:dyDescent="0.25">
      <c r="A5" s="22">
        <v>3</v>
      </c>
      <c r="B5" s="22">
        <v>22.941220000000001</v>
      </c>
      <c r="C5" s="22">
        <v>6.2448300000000003</v>
      </c>
      <c r="D5" s="22">
        <v>85.861580000000004</v>
      </c>
    </row>
    <row r="6" spans="1:4" x14ac:dyDescent="0.25">
      <c r="A6" s="22">
        <v>4</v>
      </c>
      <c r="B6" s="22">
        <v>17.47242</v>
      </c>
      <c r="C6" s="22">
        <v>4.75617</v>
      </c>
      <c r="D6" s="22">
        <v>90.617750000000001</v>
      </c>
    </row>
    <row r="7" spans="1:4" x14ac:dyDescent="0.25">
      <c r="A7" s="22">
        <v>5</v>
      </c>
      <c r="B7" s="22">
        <v>6.9463800000000004</v>
      </c>
      <c r="C7" s="22">
        <v>1.8908799999999999</v>
      </c>
      <c r="D7" s="22">
        <v>92.508619999999993</v>
      </c>
    </row>
    <row r="8" spans="1:4" x14ac:dyDescent="0.25">
      <c r="A8" s="22">
        <v>6</v>
      </c>
      <c r="B8" s="22">
        <v>4.3877199999999998</v>
      </c>
      <c r="C8" s="22">
        <v>1.19438</v>
      </c>
      <c r="D8" s="22">
        <v>93.703010000000006</v>
      </c>
    </row>
    <row r="9" spans="1:4" x14ac:dyDescent="0.25">
      <c r="A9" s="22">
        <v>7</v>
      </c>
      <c r="B9" s="22">
        <v>3.5491700000000002</v>
      </c>
      <c r="C9" s="22">
        <v>0.96611999999999998</v>
      </c>
      <c r="D9" s="22">
        <v>94.669120000000007</v>
      </c>
    </row>
    <row r="10" spans="1:4" x14ac:dyDescent="0.25">
      <c r="A10" s="22">
        <v>8</v>
      </c>
      <c r="B10" s="22">
        <v>2.8318500000000002</v>
      </c>
      <c r="C10" s="22">
        <v>0.77085999999999999</v>
      </c>
      <c r="D10" s="22">
        <v>95.439980000000006</v>
      </c>
    </row>
    <row r="11" spans="1:4" x14ac:dyDescent="0.25">
      <c r="A11" s="22">
        <v>9</v>
      </c>
      <c r="B11" s="22">
        <v>2.1307100000000001</v>
      </c>
      <c r="C11" s="22">
        <v>0.57999999999999996</v>
      </c>
      <c r="D11" s="22">
        <v>96.019980000000004</v>
      </c>
    </row>
    <row r="12" spans="1:4" x14ac:dyDescent="0.25">
      <c r="A12" s="22">
        <v>10</v>
      </c>
      <c r="B12" s="22">
        <v>1.4962800000000001</v>
      </c>
      <c r="C12" s="22">
        <v>0.4073</v>
      </c>
      <c r="D12" s="22">
        <v>96.427289999999999</v>
      </c>
    </row>
    <row r="13" spans="1:4" x14ac:dyDescent="0.25">
      <c r="A13" s="22">
        <v>11</v>
      </c>
      <c r="B13" s="22">
        <v>1.16774</v>
      </c>
      <c r="C13" s="22">
        <v>0.31786999999999999</v>
      </c>
      <c r="D13" s="22">
        <v>96.745159999999998</v>
      </c>
    </row>
    <row r="14" spans="1:4" x14ac:dyDescent="0.25">
      <c r="A14" s="22">
        <v>12</v>
      </c>
      <c r="B14" s="22">
        <v>0.90039000000000002</v>
      </c>
      <c r="C14" s="22">
        <v>0.24510000000000001</v>
      </c>
      <c r="D14" s="22">
        <v>96.990250000000003</v>
      </c>
    </row>
    <row r="15" spans="1:4" x14ac:dyDescent="0.25">
      <c r="A15" s="22">
        <v>13</v>
      </c>
      <c r="B15" s="22">
        <v>0.63543000000000005</v>
      </c>
      <c r="C15" s="22">
        <v>0.17297000000000001</v>
      </c>
      <c r="D15" s="22">
        <v>97.163219999999995</v>
      </c>
    </row>
    <row r="16" spans="1:4" x14ac:dyDescent="0.25">
      <c r="A16" s="22">
        <v>14</v>
      </c>
      <c r="B16" s="22">
        <v>0.47693999999999998</v>
      </c>
      <c r="C16" s="22">
        <v>0.12983</v>
      </c>
      <c r="D16" s="22">
        <v>97.293049999999994</v>
      </c>
    </row>
    <row r="17" spans="1:4" x14ac:dyDescent="0.25">
      <c r="A17" s="22">
        <v>15</v>
      </c>
      <c r="B17" s="22">
        <v>0.35398000000000002</v>
      </c>
      <c r="C17" s="22">
        <v>9.6360000000000001E-2</v>
      </c>
      <c r="D17" s="22">
        <v>97.389409999999998</v>
      </c>
    </row>
    <row r="18" spans="1:4" x14ac:dyDescent="0.25">
      <c r="A18" s="22">
        <v>16</v>
      </c>
      <c r="B18" s="22">
        <v>0.28060000000000002</v>
      </c>
      <c r="C18" s="22">
        <v>7.6380000000000003E-2</v>
      </c>
      <c r="D18" s="22">
        <v>97.465789999999998</v>
      </c>
    </row>
    <row r="19" spans="1:4" x14ac:dyDescent="0.25">
      <c r="A19" s="22">
        <v>17</v>
      </c>
      <c r="B19" s="22">
        <v>0.22932</v>
      </c>
      <c r="C19" s="22">
        <v>6.2420000000000003E-2</v>
      </c>
      <c r="D19" s="22">
        <v>97.528210000000001</v>
      </c>
    </row>
    <row r="20" spans="1:4" x14ac:dyDescent="0.25">
      <c r="A20" s="22">
        <v>18</v>
      </c>
      <c r="B20" s="22">
        <v>0.20430999999999999</v>
      </c>
      <c r="C20" s="22">
        <v>5.5620000000000003E-2</v>
      </c>
      <c r="D20" s="22">
        <v>97.583830000000006</v>
      </c>
    </row>
    <row r="21" spans="1:4" x14ac:dyDescent="0.25">
      <c r="A21" s="22">
        <v>19</v>
      </c>
      <c r="B21" s="22">
        <v>0.19802</v>
      </c>
      <c r="C21" s="22">
        <v>5.3900000000000003E-2</v>
      </c>
      <c r="D21" s="22">
        <v>97.637730000000005</v>
      </c>
    </row>
    <row r="22" spans="1:4" x14ac:dyDescent="0.25">
      <c r="A22" s="22">
        <v>20</v>
      </c>
      <c r="B22" s="22">
        <v>0.18740999999999999</v>
      </c>
      <c r="C22" s="22">
        <v>5.101E-2</v>
      </c>
      <c r="D22" s="22">
        <v>97.688749999999999</v>
      </c>
    </row>
    <row r="23" spans="1:4" x14ac:dyDescent="0.25">
      <c r="A23" s="22">
        <v>21</v>
      </c>
      <c r="B23" s="22">
        <v>0.17007</v>
      </c>
      <c r="C23" s="22">
        <v>4.6300000000000001E-2</v>
      </c>
      <c r="D23" s="22">
        <v>97.735039999999998</v>
      </c>
    </row>
    <row r="24" spans="1:4" x14ac:dyDescent="0.25">
      <c r="A24" s="22">
        <v>22</v>
      </c>
      <c r="B24" s="22">
        <v>0.16544</v>
      </c>
      <c r="C24" s="22">
        <v>4.5030000000000001E-2</v>
      </c>
      <c r="D24" s="22">
        <v>97.780079999999998</v>
      </c>
    </row>
    <row r="25" spans="1:4" x14ac:dyDescent="0.25">
      <c r="A25" s="22">
        <v>23</v>
      </c>
      <c r="B25" s="22">
        <v>0.16064000000000001</v>
      </c>
      <c r="C25" s="22">
        <v>4.3729999999999998E-2</v>
      </c>
      <c r="D25" s="22">
        <v>97.823800000000006</v>
      </c>
    </row>
    <row r="26" spans="1:4" x14ac:dyDescent="0.25">
      <c r="A26" s="22">
        <v>24</v>
      </c>
      <c r="B26" s="22">
        <v>0.15567</v>
      </c>
      <c r="C26" s="22">
        <v>4.2380000000000001E-2</v>
      </c>
      <c r="D26" s="22">
        <v>97.86618</v>
      </c>
    </row>
    <row r="27" spans="1:4" x14ac:dyDescent="0.25">
      <c r="A27" s="22">
        <v>25</v>
      </c>
      <c r="B27" s="22">
        <v>0.15347</v>
      </c>
      <c r="C27" s="22">
        <v>4.1779999999999998E-2</v>
      </c>
      <c r="D27" s="22">
        <v>97.90795</v>
      </c>
    </row>
    <row r="28" spans="1:4" x14ac:dyDescent="0.25">
      <c r="A28" s="22">
        <v>26</v>
      </c>
      <c r="B28" s="22">
        <v>0.14988000000000001</v>
      </c>
      <c r="C28" s="22">
        <v>4.0800000000000003E-2</v>
      </c>
      <c r="D28" s="22">
        <v>97.948750000000004</v>
      </c>
    </row>
    <row r="29" spans="1:4" x14ac:dyDescent="0.25">
      <c r="A29" s="22">
        <v>27</v>
      </c>
      <c r="B29" s="22">
        <v>0.14265</v>
      </c>
      <c r="C29" s="22">
        <v>3.8830000000000003E-2</v>
      </c>
      <c r="D29" s="22">
        <v>97.987579999999994</v>
      </c>
    </row>
    <row r="30" spans="1:4" x14ac:dyDescent="0.25">
      <c r="A30" s="22">
        <v>28</v>
      </c>
      <c r="B30" s="22">
        <v>0.13661999999999999</v>
      </c>
      <c r="C30" s="22">
        <v>3.7190000000000001E-2</v>
      </c>
      <c r="D30" s="22">
        <v>98.024770000000004</v>
      </c>
    </row>
    <row r="31" spans="1:4" x14ac:dyDescent="0.25">
      <c r="A31" s="22">
        <v>29</v>
      </c>
      <c r="B31" s="22">
        <v>0.13333</v>
      </c>
      <c r="C31" s="22">
        <v>3.6299999999999999E-2</v>
      </c>
      <c r="D31" s="22">
        <v>98.061070000000001</v>
      </c>
    </row>
    <row r="32" spans="1:4" x14ac:dyDescent="0.25">
      <c r="A32" s="22">
        <v>30</v>
      </c>
      <c r="B32" s="22">
        <v>0.13192999999999999</v>
      </c>
      <c r="C32" s="22">
        <v>3.5909999999999997E-2</v>
      </c>
      <c r="D32" s="22">
        <v>98.096980000000002</v>
      </c>
    </row>
    <row r="33" spans="1:4" x14ac:dyDescent="0.25">
      <c r="A33" s="22">
        <v>31</v>
      </c>
      <c r="B33" s="22">
        <v>0.12938</v>
      </c>
      <c r="C33" s="22">
        <v>3.5220000000000001E-2</v>
      </c>
      <c r="D33" s="22">
        <v>98.132199999999997</v>
      </c>
    </row>
    <row r="34" spans="1:4" x14ac:dyDescent="0.25">
      <c r="A34" s="22">
        <v>32</v>
      </c>
      <c r="B34" s="22">
        <v>0.12531</v>
      </c>
      <c r="C34" s="22">
        <v>3.4110000000000001E-2</v>
      </c>
      <c r="D34" s="22">
        <v>98.166309999999996</v>
      </c>
    </row>
    <row r="35" spans="1:4" x14ac:dyDescent="0.25">
      <c r="A35" s="22">
        <v>33</v>
      </c>
      <c r="B35" s="22">
        <v>0.12407</v>
      </c>
      <c r="C35" s="22">
        <v>3.3770000000000001E-2</v>
      </c>
      <c r="D35" s="22">
        <v>98.200090000000003</v>
      </c>
    </row>
    <row r="36" spans="1:4" x14ac:dyDescent="0.25">
      <c r="A36" s="22">
        <v>34</v>
      </c>
      <c r="B36" s="22">
        <v>0.12126000000000001</v>
      </c>
      <c r="C36" s="22">
        <v>3.3009999999999998E-2</v>
      </c>
      <c r="D36" s="22">
        <v>98.233090000000004</v>
      </c>
    </row>
    <row r="37" spans="1:4" x14ac:dyDescent="0.25">
      <c r="A37" s="22">
        <v>35</v>
      </c>
      <c r="B37" s="22">
        <v>0.11686000000000001</v>
      </c>
      <c r="C37" s="22">
        <v>3.1809999999999998E-2</v>
      </c>
      <c r="D37" s="22">
        <v>98.26491</v>
      </c>
    </row>
    <row r="38" spans="1:4" x14ac:dyDescent="0.25">
      <c r="A38" s="22">
        <v>36</v>
      </c>
      <c r="B38" s="22">
        <v>0.11473</v>
      </c>
      <c r="C38" s="22">
        <v>3.1230000000000001E-2</v>
      </c>
      <c r="D38" s="22">
        <v>98.296139999999994</v>
      </c>
    </row>
    <row r="39" spans="1:4" x14ac:dyDescent="0.25">
      <c r="A39" s="22">
        <v>37</v>
      </c>
      <c r="B39" s="22">
        <v>0.11341</v>
      </c>
      <c r="C39" s="22">
        <v>3.0870000000000002E-2</v>
      </c>
      <c r="D39" s="22">
        <v>98.327010000000001</v>
      </c>
    </row>
    <row r="40" spans="1:4" x14ac:dyDescent="0.25">
      <c r="A40" s="22">
        <v>38</v>
      </c>
      <c r="B40" s="22">
        <v>0.10896</v>
      </c>
      <c r="C40" s="22">
        <v>2.9659999999999999E-2</v>
      </c>
      <c r="D40" s="22">
        <v>98.356669999999994</v>
      </c>
    </row>
    <row r="41" spans="1:4" x14ac:dyDescent="0.25">
      <c r="A41" s="22">
        <v>39</v>
      </c>
      <c r="B41" s="22">
        <v>0.10735</v>
      </c>
      <c r="C41" s="22">
        <v>2.9219999999999999E-2</v>
      </c>
      <c r="D41" s="22">
        <v>98.385890000000003</v>
      </c>
    </row>
    <row r="42" spans="1:4" x14ac:dyDescent="0.25">
      <c r="A42" s="22">
        <v>40</v>
      </c>
      <c r="B42" s="22">
        <v>0.10509</v>
      </c>
      <c r="C42" s="22">
        <v>2.861E-2</v>
      </c>
      <c r="D42" s="22">
        <v>98.414500000000004</v>
      </c>
    </row>
    <row r="43" spans="1:4" x14ac:dyDescent="0.25">
      <c r="A43" s="22">
        <v>41</v>
      </c>
      <c r="B43" s="22">
        <v>0.10329000000000001</v>
      </c>
      <c r="C43" s="22">
        <v>2.8119999999999999E-2</v>
      </c>
      <c r="D43" s="22">
        <v>98.442620000000005</v>
      </c>
    </row>
    <row r="44" spans="1:4" x14ac:dyDescent="0.25">
      <c r="A44" s="22">
        <v>42</v>
      </c>
      <c r="B44" s="22">
        <v>0.10102999999999999</v>
      </c>
      <c r="C44" s="22">
        <v>2.75E-2</v>
      </c>
      <c r="D44" s="22">
        <v>98.470119999999994</v>
      </c>
    </row>
    <row r="45" spans="1:4" x14ac:dyDescent="0.25">
      <c r="A45" s="22">
        <v>43</v>
      </c>
      <c r="B45" s="22">
        <v>9.8330000000000001E-2</v>
      </c>
      <c r="C45" s="22">
        <v>2.6769999999999999E-2</v>
      </c>
      <c r="D45" s="22">
        <v>98.496889999999993</v>
      </c>
    </row>
    <row r="46" spans="1:4" x14ac:dyDescent="0.25">
      <c r="A46" s="22">
        <v>44</v>
      </c>
      <c r="B46" s="22">
        <v>9.7919999999999993E-2</v>
      </c>
      <c r="C46" s="22">
        <v>2.666E-2</v>
      </c>
      <c r="D46" s="22">
        <v>98.523539999999997</v>
      </c>
    </row>
    <row r="47" spans="1:4" x14ac:dyDescent="0.25">
      <c r="A47" s="22">
        <v>45</v>
      </c>
      <c r="B47" s="22">
        <v>9.7180000000000002E-2</v>
      </c>
      <c r="C47" s="22">
        <v>2.6450000000000001E-2</v>
      </c>
      <c r="D47" s="22">
        <v>98.549989999999994</v>
      </c>
    </row>
    <row r="48" spans="1:4" x14ac:dyDescent="0.25">
      <c r="A48" s="22">
        <v>46</v>
      </c>
      <c r="B48" s="22">
        <v>9.579E-2</v>
      </c>
      <c r="C48" s="22">
        <v>2.6069999999999999E-2</v>
      </c>
      <c r="D48" s="22">
        <v>98.576070000000001</v>
      </c>
    </row>
    <row r="49" spans="1:4" x14ac:dyDescent="0.25">
      <c r="A49" s="22">
        <v>47</v>
      </c>
      <c r="B49" s="22">
        <v>9.2590000000000006E-2</v>
      </c>
      <c r="C49" s="22">
        <v>2.52E-2</v>
      </c>
      <c r="D49" s="22">
        <v>98.60127</v>
      </c>
    </row>
    <row r="50" spans="1:4" x14ac:dyDescent="0.25">
      <c r="A50" s="22">
        <v>48</v>
      </c>
      <c r="B50" s="22">
        <v>9.1740000000000002E-2</v>
      </c>
      <c r="C50" s="22">
        <v>2.4969999999999999E-2</v>
      </c>
      <c r="D50" s="22">
        <v>98.626249999999999</v>
      </c>
    </row>
    <row r="51" spans="1:4" x14ac:dyDescent="0.25">
      <c r="A51" s="22">
        <v>49</v>
      </c>
      <c r="B51" s="22">
        <v>8.9810000000000001E-2</v>
      </c>
      <c r="C51" s="22">
        <v>2.445E-2</v>
      </c>
      <c r="D51" s="22">
        <v>98.650689999999997</v>
      </c>
    </row>
    <row r="52" spans="1:4" x14ac:dyDescent="0.25">
      <c r="A52" s="22">
        <v>50</v>
      </c>
      <c r="B52" s="22">
        <v>8.795E-2</v>
      </c>
      <c r="C52" s="22">
        <v>2.3939999999999999E-2</v>
      </c>
      <c r="D52" s="22">
        <v>98.674629999999993</v>
      </c>
    </row>
    <row r="53" spans="1:4" x14ac:dyDescent="0.25">
      <c r="A53" s="22">
        <v>51</v>
      </c>
      <c r="B53" s="22">
        <v>8.7840000000000001E-2</v>
      </c>
      <c r="C53" s="22">
        <v>2.3910000000000001E-2</v>
      </c>
      <c r="D53" s="22">
        <v>98.698549999999997</v>
      </c>
    </row>
    <row r="54" spans="1:4" x14ac:dyDescent="0.25">
      <c r="A54" s="22">
        <v>52</v>
      </c>
      <c r="B54" s="22">
        <v>8.6169999999999997E-2</v>
      </c>
      <c r="C54" s="22">
        <v>2.3460000000000002E-2</v>
      </c>
      <c r="D54" s="22">
        <v>98.721999999999994</v>
      </c>
    </row>
    <row r="55" spans="1:4" x14ac:dyDescent="0.25">
      <c r="A55" s="22">
        <v>53</v>
      </c>
      <c r="B55" s="22">
        <v>8.4760000000000002E-2</v>
      </c>
      <c r="C55" s="22">
        <v>2.307E-2</v>
      </c>
      <c r="D55" s="22">
        <v>98.745069999999998</v>
      </c>
    </row>
    <row r="56" spans="1:4" x14ac:dyDescent="0.25">
      <c r="A56" s="22">
        <v>54</v>
      </c>
      <c r="B56" s="22">
        <v>8.2449999999999996E-2</v>
      </c>
      <c r="C56" s="22">
        <v>2.2440000000000002E-2</v>
      </c>
      <c r="D56" s="22">
        <v>98.767520000000005</v>
      </c>
    </row>
    <row r="57" spans="1:4" x14ac:dyDescent="0.25">
      <c r="A57" s="22">
        <v>55</v>
      </c>
      <c r="B57" s="22">
        <v>8.1629999999999994E-2</v>
      </c>
      <c r="C57" s="22">
        <v>2.222E-2</v>
      </c>
      <c r="D57" s="22">
        <v>98.789739999999995</v>
      </c>
    </row>
    <row r="58" spans="1:4" x14ac:dyDescent="0.25">
      <c r="A58" s="22">
        <v>56</v>
      </c>
      <c r="B58" s="22">
        <v>8.0990000000000006E-2</v>
      </c>
      <c r="C58" s="22">
        <v>2.205E-2</v>
      </c>
      <c r="D58" s="22">
        <v>98.811790000000002</v>
      </c>
    </row>
    <row r="59" spans="1:4" x14ac:dyDescent="0.25">
      <c r="A59" s="22">
        <v>57</v>
      </c>
      <c r="B59" s="22">
        <v>7.9089999999999994E-2</v>
      </c>
      <c r="C59" s="22">
        <v>2.1530000000000001E-2</v>
      </c>
      <c r="D59" s="22">
        <v>98.833320000000001</v>
      </c>
    </row>
    <row r="60" spans="1:4" x14ac:dyDescent="0.25">
      <c r="A60" s="22">
        <v>58</v>
      </c>
      <c r="B60" s="22">
        <v>7.7590000000000006E-2</v>
      </c>
      <c r="C60" s="22">
        <v>2.112E-2</v>
      </c>
      <c r="D60" s="22">
        <v>98.854439999999997</v>
      </c>
    </row>
    <row r="61" spans="1:4" x14ac:dyDescent="0.25">
      <c r="A61" s="22">
        <v>59</v>
      </c>
      <c r="B61" s="22">
        <v>7.6119999999999993E-2</v>
      </c>
      <c r="C61" s="22">
        <v>2.0719999999999999E-2</v>
      </c>
      <c r="D61" s="22">
        <v>98.875159999999994</v>
      </c>
    </row>
    <row r="62" spans="1:4" x14ac:dyDescent="0.25">
      <c r="A62" s="22">
        <v>60</v>
      </c>
      <c r="B62" s="22">
        <v>7.5819999999999999E-2</v>
      </c>
      <c r="C62" s="22">
        <v>2.0639999999999999E-2</v>
      </c>
      <c r="D62" s="22">
        <v>98.895799999999994</v>
      </c>
    </row>
    <row r="63" spans="1:4" x14ac:dyDescent="0.25">
      <c r="A63" s="22">
        <v>61</v>
      </c>
      <c r="B63" s="22">
        <v>7.5289999999999996E-2</v>
      </c>
      <c r="C63" s="22">
        <v>2.0500000000000001E-2</v>
      </c>
      <c r="D63" s="22">
        <v>98.916290000000004</v>
      </c>
    </row>
    <row r="64" spans="1:4" x14ac:dyDescent="0.25">
      <c r="A64" s="22">
        <v>62</v>
      </c>
      <c r="B64" s="22">
        <v>7.4050000000000005E-2</v>
      </c>
      <c r="C64" s="22">
        <v>2.0160000000000001E-2</v>
      </c>
      <c r="D64" s="22">
        <v>98.936449999999994</v>
      </c>
    </row>
    <row r="65" spans="1:4" x14ac:dyDescent="0.25">
      <c r="A65" s="22">
        <v>63</v>
      </c>
      <c r="B65" s="22">
        <v>7.1889999999999996E-2</v>
      </c>
      <c r="C65" s="22">
        <v>1.9570000000000001E-2</v>
      </c>
      <c r="D65" s="22">
        <v>98.956019999999995</v>
      </c>
    </row>
    <row r="66" spans="1:4" x14ac:dyDescent="0.25">
      <c r="A66" s="22">
        <v>64</v>
      </c>
      <c r="B66" s="22">
        <v>7.1139999999999995E-2</v>
      </c>
      <c r="C66" s="22">
        <v>1.9359999999999999E-2</v>
      </c>
      <c r="D66" s="22">
        <v>98.975380000000001</v>
      </c>
    </row>
    <row r="67" spans="1:4" x14ac:dyDescent="0.25">
      <c r="A67" s="22">
        <v>65</v>
      </c>
      <c r="B67" s="22">
        <v>7.0419999999999996E-2</v>
      </c>
      <c r="C67" s="22">
        <v>1.917E-2</v>
      </c>
      <c r="D67" s="22">
        <v>98.994550000000004</v>
      </c>
    </row>
    <row r="68" spans="1:4" x14ac:dyDescent="0.25">
      <c r="A68" s="22">
        <v>66</v>
      </c>
      <c r="B68" s="22">
        <v>6.9459999999999994E-2</v>
      </c>
      <c r="C68" s="22">
        <v>1.891E-2</v>
      </c>
      <c r="D68" s="22">
        <v>99.013459999999995</v>
      </c>
    </row>
    <row r="69" spans="1:4" x14ac:dyDescent="0.25">
      <c r="A69" s="22">
        <v>67</v>
      </c>
      <c r="B69" s="22">
        <v>6.6820000000000004E-2</v>
      </c>
      <c r="C69" s="22">
        <v>1.8190000000000001E-2</v>
      </c>
      <c r="D69" s="22">
        <v>99.031649999999999</v>
      </c>
    </row>
    <row r="70" spans="1:4" x14ac:dyDescent="0.25">
      <c r="A70" s="22">
        <v>68</v>
      </c>
      <c r="B70" s="22">
        <v>6.5729999999999997E-2</v>
      </c>
      <c r="C70" s="22">
        <v>1.789E-2</v>
      </c>
      <c r="D70" s="22">
        <v>99.049539999999993</v>
      </c>
    </row>
    <row r="71" spans="1:4" x14ac:dyDescent="0.25">
      <c r="A71" s="22">
        <v>69</v>
      </c>
      <c r="B71" s="22">
        <v>6.5350000000000005E-2</v>
      </c>
      <c r="C71" s="22">
        <v>1.779E-2</v>
      </c>
      <c r="D71" s="22">
        <v>99.067329999999998</v>
      </c>
    </row>
    <row r="72" spans="1:4" x14ac:dyDescent="0.25">
      <c r="A72" s="22">
        <v>70</v>
      </c>
      <c r="B72" s="22">
        <v>6.4079999999999998E-2</v>
      </c>
      <c r="C72" s="22">
        <v>1.7440000000000001E-2</v>
      </c>
      <c r="D72" s="22">
        <v>99.084770000000006</v>
      </c>
    </row>
    <row r="73" spans="1:4" x14ac:dyDescent="0.25">
      <c r="A73" s="22">
        <v>71</v>
      </c>
      <c r="B73" s="22">
        <v>6.2899999999999998E-2</v>
      </c>
      <c r="C73" s="22">
        <v>1.712E-2</v>
      </c>
      <c r="D73" s="22">
        <v>99.101889999999997</v>
      </c>
    </row>
    <row r="74" spans="1:4" x14ac:dyDescent="0.25">
      <c r="A74" s="22">
        <v>72</v>
      </c>
      <c r="B74" s="22">
        <v>6.2590000000000007E-2</v>
      </c>
      <c r="C74" s="22">
        <v>1.704E-2</v>
      </c>
      <c r="D74" s="22">
        <v>99.118930000000006</v>
      </c>
    </row>
    <row r="75" spans="1:4" x14ac:dyDescent="0.25">
      <c r="A75" s="22">
        <v>73</v>
      </c>
      <c r="B75" s="22">
        <v>6.0839999999999998E-2</v>
      </c>
      <c r="C75" s="22">
        <v>1.6559999999999998E-2</v>
      </c>
      <c r="D75" s="22">
        <v>99.135499999999993</v>
      </c>
    </row>
    <row r="76" spans="1:4" x14ac:dyDescent="0.25">
      <c r="A76" s="22">
        <v>74</v>
      </c>
      <c r="B76" s="22">
        <v>5.9339999999999997E-2</v>
      </c>
      <c r="C76" s="22">
        <v>1.6150000000000001E-2</v>
      </c>
      <c r="D76" s="22">
        <v>99.151650000000004</v>
      </c>
    </row>
    <row r="77" spans="1:4" x14ac:dyDescent="0.25">
      <c r="A77" s="22">
        <v>75</v>
      </c>
      <c r="B77" s="22">
        <v>5.806E-2</v>
      </c>
      <c r="C77" s="22">
        <v>1.5800000000000002E-2</v>
      </c>
      <c r="D77" s="22">
        <v>99.167450000000002</v>
      </c>
    </row>
    <row r="78" spans="1:4" x14ac:dyDescent="0.25">
      <c r="A78" s="22">
        <v>76</v>
      </c>
      <c r="B78" s="22">
        <v>5.7529999999999998E-2</v>
      </c>
      <c r="C78" s="22">
        <v>1.566E-2</v>
      </c>
      <c r="D78" s="22">
        <v>99.183109999999999</v>
      </c>
    </row>
    <row r="79" spans="1:4" x14ac:dyDescent="0.25">
      <c r="A79" s="22">
        <v>77</v>
      </c>
      <c r="B79" s="22">
        <v>5.731E-2</v>
      </c>
      <c r="C79" s="22">
        <v>1.5599999999999999E-2</v>
      </c>
      <c r="D79" s="22">
        <v>99.198710000000005</v>
      </c>
    </row>
    <row r="80" spans="1:4" x14ac:dyDescent="0.25">
      <c r="A80" s="22">
        <v>78</v>
      </c>
      <c r="B80" s="22">
        <v>5.6640000000000003E-2</v>
      </c>
      <c r="C80" s="22">
        <v>1.542E-2</v>
      </c>
      <c r="D80" s="22">
        <v>99.214129999999997</v>
      </c>
    </row>
    <row r="81" spans="1:4" x14ac:dyDescent="0.25">
      <c r="A81" s="22">
        <v>79</v>
      </c>
      <c r="B81" s="22">
        <v>5.5210000000000002E-2</v>
      </c>
      <c r="C81" s="22">
        <v>1.503E-2</v>
      </c>
      <c r="D81" s="22">
        <v>99.229159999999993</v>
      </c>
    </row>
    <row r="82" spans="1:4" x14ac:dyDescent="0.25">
      <c r="A82" s="22">
        <v>80</v>
      </c>
      <c r="B82" s="22">
        <v>5.493E-2</v>
      </c>
      <c r="C82" s="22">
        <v>1.495E-2</v>
      </c>
      <c r="D82" s="22">
        <v>99.244110000000006</v>
      </c>
    </row>
    <row r="83" spans="1:4" x14ac:dyDescent="0.25">
      <c r="A83" s="22">
        <v>81</v>
      </c>
      <c r="B83" s="22">
        <v>5.3530000000000001E-2</v>
      </c>
      <c r="C83" s="22">
        <v>1.457E-2</v>
      </c>
      <c r="D83" s="22">
        <v>99.258679999999998</v>
      </c>
    </row>
    <row r="84" spans="1:4" x14ac:dyDescent="0.25">
      <c r="A84" s="22">
        <v>82</v>
      </c>
      <c r="B84" s="22">
        <v>5.2940000000000001E-2</v>
      </c>
      <c r="C84" s="22">
        <v>1.4409999999999999E-2</v>
      </c>
      <c r="D84" s="22">
        <v>99.273099999999999</v>
      </c>
    </row>
    <row r="85" spans="1:4" x14ac:dyDescent="0.25">
      <c r="A85" s="22">
        <v>83</v>
      </c>
      <c r="B85" s="22">
        <v>5.117E-2</v>
      </c>
      <c r="C85" s="22">
        <v>1.393E-2</v>
      </c>
      <c r="D85" s="22">
        <v>99.287019999999998</v>
      </c>
    </row>
    <row r="86" spans="1:4" x14ac:dyDescent="0.25">
      <c r="A86" s="22">
        <v>84</v>
      </c>
      <c r="B86" s="22">
        <v>5.0290000000000001E-2</v>
      </c>
      <c r="C86" s="22">
        <v>1.3690000000000001E-2</v>
      </c>
      <c r="D86" s="22">
        <v>99.300709999999995</v>
      </c>
    </row>
    <row r="87" spans="1:4" x14ac:dyDescent="0.25">
      <c r="A87" s="22">
        <v>85</v>
      </c>
      <c r="B87" s="22">
        <v>5.0020000000000002E-2</v>
      </c>
      <c r="C87" s="22">
        <v>1.362E-2</v>
      </c>
      <c r="D87" s="22">
        <v>99.314329999999998</v>
      </c>
    </row>
    <row r="88" spans="1:4" x14ac:dyDescent="0.25">
      <c r="A88" s="22">
        <v>86</v>
      </c>
      <c r="B88" s="22">
        <v>4.9090000000000002E-2</v>
      </c>
      <c r="C88" s="22">
        <v>1.336E-2</v>
      </c>
      <c r="D88" s="22">
        <v>99.327690000000004</v>
      </c>
    </row>
    <row r="89" spans="1:4" x14ac:dyDescent="0.25">
      <c r="A89" s="22">
        <v>87</v>
      </c>
      <c r="B89" s="22">
        <v>4.8570000000000002E-2</v>
      </c>
      <c r="C89" s="22">
        <v>1.3220000000000001E-2</v>
      </c>
      <c r="D89" s="22">
        <v>99.340909999999994</v>
      </c>
    </row>
    <row r="90" spans="1:4" x14ac:dyDescent="0.25">
      <c r="A90" s="22">
        <v>88</v>
      </c>
      <c r="B90" s="22">
        <v>4.845E-2</v>
      </c>
      <c r="C90" s="22">
        <v>1.319E-2</v>
      </c>
      <c r="D90" s="22">
        <v>99.354100000000003</v>
      </c>
    </row>
    <row r="91" spans="1:4" x14ac:dyDescent="0.25">
      <c r="A91" s="22">
        <v>89</v>
      </c>
      <c r="B91" s="22">
        <v>4.7809999999999998E-2</v>
      </c>
      <c r="C91" s="22">
        <v>1.3010000000000001E-2</v>
      </c>
      <c r="D91" s="22">
        <v>99.367109999999997</v>
      </c>
    </row>
    <row r="92" spans="1:4" x14ac:dyDescent="0.25">
      <c r="A92" s="22">
        <v>90</v>
      </c>
      <c r="B92" s="22">
        <v>4.6710000000000002E-2</v>
      </c>
      <c r="C92" s="22">
        <v>1.2710000000000001E-2</v>
      </c>
      <c r="D92" s="22">
        <v>99.379829999999998</v>
      </c>
    </row>
    <row r="93" spans="1:4" x14ac:dyDescent="0.25">
      <c r="A93" s="22">
        <v>91</v>
      </c>
      <c r="B93" s="22">
        <v>4.5510000000000002E-2</v>
      </c>
      <c r="C93" s="22">
        <v>1.239E-2</v>
      </c>
      <c r="D93" s="22">
        <v>99.392219999999995</v>
      </c>
    </row>
    <row r="94" spans="1:4" x14ac:dyDescent="0.25">
      <c r="A94" s="22">
        <v>92</v>
      </c>
      <c r="B94" s="22">
        <v>4.446E-2</v>
      </c>
      <c r="C94" s="22">
        <v>1.21E-2</v>
      </c>
      <c r="D94" s="22">
        <v>99.404319999999998</v>
      </c>
    </row>
    <row r="95" spans="1:4" x14ac:dyDescent="0.25">
      <c r="A95" s="22">
        <v>93</v>
      </c>
      <c r="B95" s="22">
        <v>4.4130000000000003E-2</v>
      </c>
      <c r="C95" s="22">
        <v>1.201E-2</v>
      </c>
      <c r="D95" s="22">
        <v>99.416330000000002</v>
      </c>
    </row>
    <row r="96" spans="1:4" x14ac:dyDescent="0.25">
      <c r="A96" s="22">
        <v>94</v>
      </c>
      <c r="B96" s="22">
        <v>4.3180000000000003E-2</v>
      </c>
      <c r="C96" s="22">
        <v>1.175E-2</v>
      </c>
      <c r="D96" s="22">
        <v>99.428079999999994</v>
      </c>
    </row>
    <row r="97" spans="1:4" x14ac:dyDescent="0.25">
      <c r="A97" s="22">
        <v>95</v>
      </c>
      <c r="B97" s="22">
        <v>4.265E-2</v>
      </c>
      <c r="C97" s="22">
        <v>1.1610000000000001E-2</v>
      </c>
      <c r="D97" s="22">
        <v>99.439700000000002</v>
      </c>
    </row>
    <row r="98" spans="1:4" x14ac:dyDescent="0.25">
      <c r="A98" s="22">
        <v>96</v>
      </c>
      <c r="B98" s="22">
        <v>4.2110000000000002E-2</v>
      </c>
      <c r="C98" s="22">
        <v>1.146E-2</v>
      </c>
      <c r="D98" s="22">
        <v>99.451160000000002</v>
      </c>
    </row>
    <row r="99" spans="1:4" x14ac:dyDescent="0.25">
      <c r="A99" s="22">
        <v>97</v>
      </c>
      <c r="B99" s="22">
        <v>4.1309999999999999E-2</v>
      </c>
      <c r="C99" s="22">
        <v>1.124E-2</v>
      </c>
      <c r="D99" s="22">
        <v>99.462400000000002</v>
      </c>
    </row>
    <row r="100" spans="1:4" x14ac:dyDescent="0.25">
      <c r="A100" s="22">
        <v>98</v>
      </c>
      <c r="B100" s="22">
        <v>4.0910000000000002E-2</v>
      </c>
      <c r="C100" s="22">
        <v>1.1140000000000001E-2</v>
      </c>
      <c r="D100" s="22">
        <v>99.47354</v>
      </c>
    </row>
    <row r="101" spans="1:4" x14ac:dyDescent="0.25">
      <c r="A101" s="22">
        <v>99</v>
      </c>
      <c r="B101" s="22">
        <v>4.0009999999999997E-2</v>
      </c>
      <c r="C101" s="22">
        <v>1.089E-2</v>
      </c>
      <c r="D101" s="22">
        <v>99.484430000000003</v>
      </c>
    </row>
    <row r="102" spans="1:4" x14ac:dyDescent="0.25">
      <c r="A102" s="22">
        <v>100</v>
      </c>
      <c r="B102" s="22">
        <v>3.8899999999999997E-2</v>
      </c>
      <c r="C102" s="22">
        <v>1.059E-2</v>
      </c>
      <c r="D102" s="22">
        <v>99.495019999999997</v>
      </c>
    </row>
    <row r="103" spans="1:4" x14ac:dyDescent="0.25">
      <c r="A103" s="22">
        <v>101</v>
      </c>
      <c r="B103" s="22">
        <v>3.8769999999999999E-2</v>
      </c>
      <c r="C103" s="22">
        <v>1.055E-2</v>
      </c>
      <c r="D103" s="22">
        <v>99.505570000000006</v>
      </c>
    </row>
    <row r="104" spans="1:4" x14ac:dyDescent="0.25">
      <c r="A104" s="22">
        <v>102</v>
      </c>
      <c r="B104" s="22">
        <v>3.8199999999999998E-2</v>
      </c>
      <c r="C104" s="22">
        <v>1.04E-2</v>
      </c>
      <c r="D104" s="22">
        <v>99.515969999999996</v>
      </c>
    </row>
    <row r="105" spans="1:4" x14ac:dyDescent="0.25">
      <c r="A105" s="22">
        <v>103</v>
      </c>
      <c r="B105" s="22">
        <v>3.6720000000000003E-2</v>
      </c>
      <c r="C105" s="22">
        <v>0.01</v>
      </c>
      <c r="D105" s="22">
        <v>99.525970000000001</v>
      </c>
    </row>
    <row r="106" spans="1:4" x14ac:dyDescent="0.25">
      <c r="A106" s="22">
        <v>104</v>
      </c>
      <c r="B106" s="22">
        <v>3.6569999999999998E-2</v>
      </c>
      <c r="C106" s="22">
        <v>9.9500000000000005E-3</v>
      </c>
      <c r="D106" s="22">
        <v>99.535920000000004</v>
      </c>
    </row>
    <row r="107" spans="1:4" x14ac:dyDescent="0.25">
      <c r="A107" s="22">
        <v>105</v>
      </c>
      <c r="B107" s="22">
        <v>3.5740000000000001E-2</v>
      </c>
      <c r="C107" s="22">
        <v>9.7300000000000008E-3</v>
      </c>
      <c r="D107" s="22">
        <v>99.545649999999995</v>
      </c>
    </row>
    <row r="108" spans="1:4" x14ac:dyDescent="0.25">
      <c r="A108" s="22">
        <v>106</v>
      </c>
      <c r="B108" s="22">
        <v>3.5569999999999997E-2</v>
      </c>
      <c r="C108" s="22">
        <v>9.6799999999999994E-3</v>
      </c>
      <c r="D108" s="22">
        <v>99.555329999999998</v>
      </c>
    </row>
    <row r="109" spans="1:4" x14ac:dyDescent="0.25">
      <c r="A109" s="22">
        <v>107</v>
      </c>
      <c r="B109" s="22">
        <v>3.5040000000000002E-2</v>
      </c>
      <c r="C109" s="22">
        <v>9.5399999999999999E-3</v>
      </c>
      <c r="D109" s="22">
        <v>99.564869999999999</v>
      </c>
    </row>
    <row r="110" spans="1:4" x14ac:dyDescent="0.25">
      <c r="A110" s="22">
        <v>108</v>
      </c>
      <c r="B110" s="22">
        <v>3.4540000000000001E-2</v>
      </c>
      <c r="C110" s="22">
        <v>9.4000000000000004E-3</v>
      </c>
      <c r="D110" s="22">
        <v>99.574269999999999</v>
      </c>
    </row>
    <row r="111" spans="1:4" x14ac:dyDescent="0.25">
      <c r="A111" s="22">
        <v>109</v>
      </c>
      <c r="B111" s="22">
        <v>3.3750000000000002E-2</v>
      </c>
      <c r="C111" s="22">
        <v>9.1900000000000003E-3</v>
      </c>
      <c r="D111" s="22">
        <v>99.583460000000002</v>
      </c>
    </row>
    <row r="112" spans="1:4" x14ac:dyDescent="0.25">
      <c r="A112" s="22">
        <v>110</v>
      </c>
      <c r="B112" s="22">
        <v>3.3419999999999998E-2</v>
      </c>
      <c r="C112" s="22">
        <v>9.1000000000000004E-3</v>
      </c>
      <c r="D112" s="22">
        <v>99.592560000000006</v>
      </c>
    </row>
    <row r="113" spans="1:4" x14ac:dyDescent="0.25">
      <c r="A113" s="22">
        <v>111</v>
      </c>
      <c r="B113" s="22">
        <v>3.2289999999999999E-2</v>
      </c>
      <c r="C113" s="22">
        <v>8.7899999999999992E-3</v>
      </c>
      <c r="D113" s="22">
        <v>99.601349999999996</v>
      </c>
    </row>
    <row r="114" spans="1:4" x14ac:dyDescent="0.25">
      <c r="A114" s="22">
        <v>112</v>
      </c>
      <c r="B114" s="22">
        <v>3.2039999999999999E-2</v>
      </c>
      <c r="C114" s="22">
        <v>8.7200000000000003E-3</v>
      </c>
      <c r="D114" s="22">
        <v>99.610069999999993</v>
      </c>
    </row>
    <row r="115" spans="1:4" x14ac:dyDescent="0.25">
      <c r="A115" s="22">
        <v>113</v>
      </c>
      <c r="B115" s="22">
        <v>3.125E-2</v>
      </c>
      <c r="C115" s="22">
        <v>8.5100000000000002E-3</v>
      </c>
      <c r="D115" s="22">
        <v>99.618570000000005</v>
      </c>
    </row>
    <row r="116" spans="1:4" x14ac:dyDescent="0.25">
      <c r="A116" s="22">
        <v>114</v>
      </c>
      <c r="B116" s="22">
        <v>3.0769999999999999E-2</v>
      </c>
      <c r="C116" s="22">
        <v>8.3800000000000003E-3</v>
      </c>
      <c r="D116" s="22">
        <v>99.626949999999994</v>
      </c>
    </row>
    <row r="117" spans="1:4" x14ac:dyDescent="0.25">
      <c r="A117" s="22">
        <v>115</v>
      </c>
      <c r="B117" s="22">
        <v>2.9569999999999999E-2</v>
      </c>
      <c r="C117" s="22">
        <v>8.0499999999999999E-3</v>
      </c>
      <c r="D117" s="22">
        <v>99.635000000000005</v>
      </c>
    </row>
    <row r="118" spans="1:4" x14ac:dyDescent="0.25">
      <c r="A118" s="22">
        <v>116</v>
      </c>
      <c r="B118" s="22">
        <v>2.9499999999999998E-2</v>
      </c>
      <c r="C118" s="22">
        <v>8.0300000000000007E-3</v>
      </c>
      <c r="D118" s="22">
        <v>99.643029999999996</v>
      </c>
    </row>
    <row r="119" spans="1:4" x14ac:dyDescent="0.25">
      <c r="A119" s="22">
        <v>117</v>
      </c>
      <c r="B119" s="22">
        <v>2.9340000000000001E-2</v>
      </c>
      <c r="C119" s="22">
        <v>7.9900000000000006E-3</v>
      </c>
      <c r="D119" s="22">
        <v>99.651009999999999</v>
      </c>
    </row>
    <row r="120" spans="1:4" x14ac:dyDescent="0.25">
      <c r="A120" s="22">
        <v>118</v>
      </c>
      <c r="B120" s="22">
        <v>2.8889999999999999E-2</v>
      </c>
      <c r="C120" s="22">
        <v>7.8600000000000007E-3</v>
      </c>
      <c r="D120" s="22">
        <v>99.658879999999996</v>
      </c>
    </row>
    <row r="121" spans="1:4" x14ac:dyDescent="0.25">
      <c r="A121" s="22">
        <v>119</v>
      </c>
      <c r="B121" s="22">
        <v>2.8139999999999998E-2</v>
      </c>
      <c r="C121" s="22">
        <v>7.6600000000000001E-3</v>
      </c>
      <c r="D121" s="22">
        <v>99.666539999999998</v>
      </c>
    </row>
    <row r="122" spans="1:4" x14ac:dyDescent="0.25">
      <c r="A122" s="22">
        <v>120</v>
      </c>
      <c r="B122" s="22">
        <v>2.7640000000000001E-2</v>
      </c>
      <c r="C122" s="22">
        <v>7.5199999999999998E-3</v>
      </c>
      <c r="D122" s="22">
        <v>99.674059999999997</v>
      </c>
    </row>
    <row r="123" spans="1:4" x14ac:dyDescent="0.25">
      <c r="A123" s="22">
        <v>121</v>
      </c>
      <c r="B123" s="22">
        <v>2.691E-2</v>
      </c>
      <c r="C123" s="22">
        <v>7.3299999999999997E-3</v>
      </c>
      <c r="D123" s="22">
        <v>99.681389999999993</v>
      </c>
    </row>
    <row r="124" spans="1:4" x14ac:dyDescent="0.25">
      <c r="A124" s="22">
        <v>122</v>
      </c>
      <c r="B124" s="22">
        <v>2.6630000000000001E-2</v>
      </c>
      <c r="C124" s="22">
        <v>7.2500000000000004E-3</v>
      </c>
      <c r="D124" s="22">
        <v>99.688640000000007</v>
      </c>
    </row>
    <row r="125" spans="1:4" x14ac:dyDescent="0.25">
      <c r="A125" s="22">
        <v>123</v>
      </c>
      <c r="B125" s="22">
        <v>2.6329999999999999E-2</v>
      </c>
      <c r="C125" s="22">
        <v>7.1700000000000002E-3</v>
      </c>
      <c r="D125" s="22">
        <v>99.695809999999994</v>
      </c>
    </row>
    <row r="126" spans="1:4" x14ac:dyDescent="0.25">
      <c r="A126" s="22">
        <v>124</v>
      </c>
      <c r="B126" s="22">
        <v>2.605E-2</v>
      </c>
      <c r="C126" s="22">
        <v>7.0899999999999999E-3</v>
      </c>
      <c r="D126" s="22">
        <v>99.7029</v>
      </c>
    </row>
    <row r="127" spans="1:4" x14ac:dyDescent="0.25">
      <c r="A127" s="22">
        <v>125</v>
      </c>
      <c r="B127" s="22">
        <v>2.5700000000000001E-2</v>
      </c>
      <c r="C127" s="22">
        <v>6.9899999999999997E-3</v>
      </c>
      <c r="D127" s="22">
        <v>99.709890000000001</v>
      </c>
    </row>
    <row r="128" spans="1:4" x14ac:dyDescent="0.25">
      <c r="A128" s="22">
        <v>126</v>
      </c>
      <c r="B128" s="22">
        <v>2.496E-2</v>
      </c>
      <c r="C128" s="22">
        <v>6.79E-3</v>
      </c>
      <c r="D128" s="22">
        <v>99.71669</v>
      </c>
    </row>
    <row r="129" spans="1:4" x14ac:dyDescent="0.25">
      <c r="A129" s="22">
        <v>127</v>
      </c>
      <c r="B129" s="22">
        <v>2.4199999999999999E-2</v>
      </c>
      <c r="C129" s="22">
        <v>6.5900000000000004E-3</v>
      </c>
      <c r="D129" s="22">
        <v>99.723280000000003</v>
      </c>
    </row>
    <row r="130" spans="1:4" x14ac:dyDescent="0.25">
      <c r="A130" s="22">
        <v>128</v>
      </c>
      <c r="B130" s="22">
        <v>2.383E-2</v>
      </c>
      <c r="C130" s="22">
        <v>6.4900000000000001E-3</v>
      </c>
      <c r="D130" s="22">
        <v>99.729759999999999</v>
      </c>
    </row>
    <row r="131" spans="1:4" x14ac:dyDescent="0.25">
      <c r="A131" s="22">
        <v>129</v>
      </c>
      <c r="B131" s="22">
        <v>2.334E-2</v>
      </c>
      <c r="C131" s="22">
        <v>6.3499999999999997E-3</v>
      </c>
      <c r="D131" s="22">
        <v>99.73612</v>
      </c>
    </row>
    <row r="132" spans="1:4" x14ac:dyDescent="0.25">
      <c r="A132" s="22">
        <v>130</v>
      </c>
      <c r="B132" s="22">
        <v>2.308E-2</v>
      </c>
      <c r="C132" s="22">
        <v>6.28E-3</v>
      </c>
      <c r="D132" s="22">
        <v>99.742400000000004</v>
      </c>
    </row>
    <row r="133" spans="1:4" x14ac:dyDescent="0.25">
      <c r="A133" s="22">
        <v>131</v>
      </c>
      <c r="B133" s="22">
        <v>2.2499999999999999E-2</v>
      </c>
      <c r="C133" s="22">
        <v>6.13E-3</v>
      </c>
      <c r="D133" s="22">
        <v>99.748519999999999</v>
      </c>
    </row>
    <row r="134" spans="1:4" x14ac:dyDescent="0.25">
      <c r="A134" s="22">
        <v>132</v>
      </c>
      <c r="B134" s="22">
        <v>2.214E-2</v>
      </c>
      <c r="C134" s="22">
        <v>6.0299999999999998E-3</v>
      </c>
      <c r="D134" s="22">
        <v>99.754549999999995</v>
      </c>
    </row>
    <row r="135" spans="1:4" x14ac:dyDescent="0.25">
      <c r="A135" s="22">
        <v>133</v>
      </c>
      <c r="B135" s="22">
        <v>2.1610000000000001E-2</v>
      </c>
      <c r="C135" s="22">
        <v>5.8799999999999998E-3</v>
      </c>
      <c r="D135" s="22">
        <v>99.760429999999999</v>
      </c>
    </row>
    <row r="136" spans="1:4" x14ac:dyDescent="0.25">
      <c r="A136" s="22">
        <v>134</v>
      </c>
      <c r="B136" s="22">
        <v>2.138E-2</v>
      </c>
      <c r="C136" s="22">
        <v>5.8199999999999997E-3</v>
      </c>
      <c r="D136" s="22">
        <v>99.766249999999999</v>
      </c>
    </row>
    <row r="137" spans="1:4" x14ac:dyDescent="0.25">
      <c r="A137" s="22">
        <v>135</v>
      </c>
      <c r="B137" s="22">
        <v>2.12E-2</v>
      </c>
      <c r="C137" s="22">
        <v>5.77E-3</v>
      </c>
      <c r="D137" s="22">
        <v>99.772019999999998</v>
      </c>
    </row>
    <row r="138" spans="1:4" x14ac:dyDescent="0.25">
      <c r="A138" s="22">
        <v>136</v>
      </c>
      <c r="B138" s="22">
        <v>2.0160000000000001E-2</v>
      </c>
      <c r="C138" s="22">
        <v>5.4900000000000001E-3</v>
      </c>
      <c r="D138" s="22">
        <v>99.777510000000007</v>
      </c>
    </row>
    <row r="139" spans="1:4" x14ac:dyDescent="0.25">
      <c r="A139" s="22">
        <v>137</v>
      </c>
      <c r="B139" s="22">
        <v>1.9789999999999999E-2</v>
      </c>
      <c r="C139" s="22">
        <v>5.3899999999999998E-3</v>
      </c>
      <c r="D139" s="22">
        <v>99.782899999999998</v>
      </c>
    </row>
    <row r="140" spans="1:4" x14ac:dyDescent="0.25">
      <c r="A140" s="22">
        <v>138</v>
      </c>
      <c r="B140" s="22">
        <v>1.932E-2</v>
      </c>
      <c r="C140" s="22">
        <v>5.2599999999999999E-3</v>
      </c>
      <c r="D140" s="22">
        <v>99.788160000000005</v>
      </c>
    </row>
    <row r="141" spans="1:4" x14ac:dyDescent="0.25">
      <c r="A141" s="22">
        <v>139</v>
      </c>
      <c r="B141" s="22">
        <v>1.8679999999999999E-2</v>
      </c>
      <c r="C141" s="22">
        <v>5.0899999999999999E-3</v>
      </c>
      <c r="D141" s="22">
        <v>99.79325</v>
      </c>
    </row>
    <row r="142" spans="1:4" x14ac:dyDescent="0.25">
      <c r="A142" s="22">
        <v>140</v>
      </c>
      <c r="B142" s="22">
        <v>1.866E-2</v>
      </c>
      <c r="C142" s="22">
        <v>5.0800000000000003E-3</v>
      </c>
      <c r="D142" s="22">
        <v>99.798330000000007</v>
      </c>
    </row>
    <row r="143" spans="1:4" x14ac:dyDescent="0.25">
      <c r="A143" s="22">
        <v>141</v>
      </c>
      <c r="B143" s="22">
        <v>1.8440000000000002E-2</v>
      </c>
      <c r="C143" s="22">
        <v>5.0200000000000002E-3</v>
      </c>
      <c r="D143" s="22">
        <v>99.803349999999995</v>
      </c>
    </row>
    <row r="144" spans="1:4" x14ac:dyDescent="0.25">
      <c r="A144" s="22">
        <v>142</v>
      </c>
      <c r="B144" s="22">
        <v>1.797E-2</v>
      </c>
      <c r="C144" s="22">
        <v>4.8900000000000002E-3</v>
      </c>
      <c r="D144" s="22">
        <v>99.808239999999998</v>
      </c>
    </row>
    <row r="145" spans="1:4" x14ac:dyDescent="0.25">
      <c r="A145" s="22">
        <v>143</v>
      </c>
      <c r="B145" s="22">
        <v>1.7760000000000001E-2</v>
      </c>
      <c r="C145" s="22">
        <v>4.8300000000000001E-3</v>
      </c>
      <c r="D145" s="22">
        <v>99.813069999999996</v>
      </c>
    </row>
    <row r="146" spans="1:4" x14ac:dyDescent="0.25">
      <c r="A146" s="22">
        <v>144</v>
      </c>
      <c r="B146" s="22">
        <v>1.7250000000000001E-2</v>
      </c>
      <c r="C146" s="22">
        <v>4.7000000000000002E-3</v>
      </c>
      <c r="D146" s="22">
        <v>99.817769999999996</v>
      </c>
    </row>
    <row r="147" spans="1:4" x14ac:dyDescent="0.25">
      <c r="A147" s="22">
        <v>145</v>
      </c>
      <c r="B147" s="22">
        <v>1.6660000000000001E-2</v>
      </c>
      <c r="C147" s="22">
        <v>4.5399999999999998E-3</v>
      </c>
      <c r="D147" s="22">
        <v>99.822299999999998</v>
      </c>
    </row>
    <row r="148" spans="1:4" x14ac:dyDescent="0.25">
      <c r="A148" s="22">
        <v>146</v>
      </c>
      <c r="B148" s="22">
        <v>1.6389999999999998E-2</v>
      </c>
      <c r="C148" s="22">
        <v>4.4600000000000004E-3</v>
      </c>
      <c r="D148" s="22">
        <v>99.826769999999996</v>
      </c>
    </row>
    <row r="149" spans="1:4" x14ac:dyDescent="0.25">
      <c r="A149" s="22">
        <v>147</v>
      </c>
      <c r="B149" s="22">
        <v>1.6240000000000001E-2</v>
      </c>
      <c r="C149" s="22">
        <v>4.4200000000000003E-3</v>
      </c>
      <c r="D149" s="22">
        <v>99.831190000000007</v>
      </c>
    </row>
    <row r="150" spans="1:4" x14ac:dyDescent="0.25">
      <c r="A150" s="22">
        <v>148</v>
      </c>
      <c r="B150" s="22">
        <v>1.5699999999999999E-2</v>
      </c>
      <c r="C150" s="22">
        <v>4.2700000000000004E-3</v>
      </c>
      <c r="D150" s="22">
        <v>99.835459999999998</v>
      </c>
    </row>
    <row r="151" spans="1:4" x14ac:dyDescent="0.25">
      <c r="A151" s="22">
        <v>149</v>
      </c>
      <c r="B151" s="22">
        <v>1.5480000000000001E-2</v>
      </c>
      <c r="C151" s="22">
        <v>4.2100000000000002E-3</v>
      </c>
      <c r="D151" s="22">
        <v>99.839669999999998</v>
      </c>
    </row>
    <row r="152" spans="1:4" x14ac:dyDescent="0.25">
      <c r="A152" s="22">
        <v>150</v>
      </c>
      <c r="B152" s="22">
        <v>1.5299999999999999E-2</v>
      </c>
      <c r="C152" s="22">
        <v>4.1700000000000001E-3</v>
      </c>
      <c r="D152" s="22">
        <v>99.84384</v>
      </c>
    </row>
    <row r="153" spans="1:4" x14ac:dyDescent="0.25">
      <c r="A153" s="22">
        <v>151</v>
      </c>
      <c r="B153" s="22">
        <v>1.469E-2</v>
      </c>
      <c r="C153" s="22">
        <v>4.0000000000000001E-3</v>
      </c>
      <c r="D153" s="22">
        <v>99.847840000000005</v>
      </c>
    </row>
    <row r="154" spans="1:4" x14ac:dyDescent="0.25">
      <c r="A154" s="22">
        <v>152</v>
      </c>
      <c r="B154" s="22">
        <v>1.443E-2</v>
      </c>
      <c r="C154" s="22">
        <v>3.9300000000000003E-3</v>
      </c>
      <c r="D154" s="22">
        <v>99.851770000000002</v>
      </c>
    </row>
    <row r="155" spans="1:4" x14ac:dyDescent="0.25">
      <c r="A155" s="22">
        <v>153</v>
      </c>
      <c r="B155" s="22">
        <v>1.418E-2</v>
      </c>
      <c r="C155" s="22">
        <v>3.8600000000000001E-3</v>
      </c>
      <c r="D155" s="22">
        <v>99.855630000000005</v>
      </c>
    </row>
    <row r="156" spans="1:4" x14ac:dyDescent="0.25">
      <c r="A156" s="22">
        <v>154</v>
      </c>
      <c r="B156" s="22">
        <v>1.393E-2</v>
      </c>
      <c r="C156" s="22">
        <v>3.79E-3</v>
      </c>
      <c r="D156" s="22">
        <v>99.85942</v>
      </c>
    </row>
    <row r="157" spans="1:4" x14ac:dyDescent="0.25">
      <c r="A157" s="22">
        <v>155</v>
      </c>
      <c r="B157" s="22">
        <v>1.354E-2</v>
      </c>
      <c r="C157" s="22">
        <v>3.6800000000000001E-3</v>
      </c>
      <c r="D157" s="22">
        <v>99.863100000000003</v>
      </c>
    </row>
    <row r="158" spans="1:4" x14ac:dyDescent="0.25">
      <c r="A158" s="22">
        <v>156</v>
      </c>
      <c r="B158" s="22">
        <v>1.3469999999999999E-2</v>
      </c>
      <c r="C158" s="22">
        <v>3.6700000000000001E-3</v>
      </c>
      <c r="D158" s="22">
        <v>99.866770000000002</v>
      </c>
    </row>
    <row r="159" spans="1:4" x14ac:dyDescent="0.25">
      <c r="A159" s="22">
        <v>157</v>
      </c>
      <c r="B159" s="22">
        <v>1.303E-2</v>
      </c>
      <c r="C159" s="22">
        <v>3.5500000000000002E-3</v>
      </c>
      <c r="D159" s="22">
        <v>99.870320000000007</v>
      </c>
    </row>
    <row r="160" spans="1:4" x14ac:dyDescent="0.25">
      <c r="A160" s="22">
        <v>158</v>
      </c>
      <c r="B160" s="22">
        <v>1.274E-2</v>
      </c>
      <c r="C160" s="22">
        <v>3.47E-3</v>
      </c>
      <c r="D160" s="22">
        <v>99.87379</v>
      </c>
    </row>
    <row r="161" spans="1:4" x14ac:dyDescent="0.25">
      <c r="A161" s="22">
        <v>159</v>
      </c>
      <c r="B161" s="22">
        <v>1.255E-2</v>
      </c>
      <c r="C161" s="22">
        <v>3.4199999999999999E-3</v>
      </c>
      <c r="D161" s="22">
        <v>99.877200000000002</v>
      </c>
    </row>
    <row r="162" spans="1:4" x14ac:dyDescent="0.25">
      <c r="A162" s="22">
        <v>160</v>
      </c>
      <c r="B162" s="22">
        <v>1.208E-2</v>
      </c>
      <c r="C162" s="22">
        <v>3.29E-3</v>
      </c>
      <c r="D162" s="22">
        <v>99.880489999999995</v>
      </c>
    </row>
    <row r="163" spans="1:4" x14ac:dyDescent="0.25">
      <c r="A163" s="22">
        <v>161</v>
      </c>
      <c r="B163" s="22">
        <v>1.201E-2</v>
      </c>
      <c r="C163" s="22">
        <v>3.2699999999999999E-3</v>
      </c>
      <c r="D163" s="22">
        <v>99.883759999999995</v>
      </c>
    </row>
    <row r="164" spans="1:4" x14ac:dyDescent="0.25">
      <c r="A164" s="22">
        <v>162</v>
      </c>
      <c r="B164" s="22">
        <v>1.1310000000000001E-2</v>
      </c>
      <c r="C164" s="22">
        <v>3.0799999999999998E-3</v>
      </c>
      <c r="D164" s="22">
        <v>99.886840000000007</v>
      </c>
    </row>
    <row r="165" spans="1:4" x14ac:dyDescent="0.25">
      <c r="A165" s="22">
        <v>163</v>
      </c>
      <c r="B165" s="22">
        <v>1.095E-2</v>
      </c>
      <c r="C165" s="22">
        <v>2.98E-3</v>
      </c>
      <c r="D165" s="22">
        <v>99.88982</v>
      </c>
    </row>
    <row r="166" spans="1:4" x14ac:dyDescent="0.25">
      <c r="A166" s="22">
        <v>164</v>
      </c>
      <c r="B166" s="22">
        <v>1.0619999999999999E-2</v>
      </c>
      <c r="C166" s="22">
        <v>2.8900000000000002E-3</v>
      </c>
      <c r="D166" s="22">
        <v>99.892709999999994</v>
      </c>
    </row>
    <row r="167" spans="1:4" x14ac:dyDescent="0.25">
      <c r="A167" s="22">
        <v>165</v>
      </c>
      <c r="B167" s="22">
        <v>1.034E-2</v>
      </c>
      <c r="C167" s="22">
        <v>2.82E-3</v>
      </c>
      <c r="D167" s="22">
        <v>99.895529999999994</v>
      </c>
    </row>
    <row r="168" spans="1:4" x14ac:dyDescent="0.25">
      <c r="A168" s="22">
        <v>166</v>
      </c>
      <c r="B168" s="22">
        <v>1.018E-2</v>
      </c>
      <c r="C168" s="22">
        <v>2.7699999999999999E-3</v>
      </c>
      <c r="D168" s="22">
        <v>99.898300000000006</v>
      </c>
    </row>
    <row r="169" spans="1:4" x14ac:dyDescent="0.25">
      <c r="A169" s="22">
        <v>167</v>
      </c>
      <c r="B169" s="22">
        <v>1.0030000000000001E-2</v>
      </c>
      <c r="C169" s="22">
        <v>2.7299999999999998E-3</v>
      </c>
      <c r="D169" s="22">
        <v>99.901030000000006</v>
      </c>
    </row>
    <row r="170" spans="1:4" x14ac:dyDescent="0.25">
      <c r="A170" s="22">
        <v>168</v>
      </c>
      <c r="B170" s="22">
        <v>9.7599999999999996E-3</v>
      </c>
      <c r="C170" s="22">
        <v>2.66E-3</v>
      </c>
      <c r="D170" s="22">
        <v>99.903679999999994</v>
      </c>
    </row>
    <row r="171" spans="1:4" x14ac:dyDescent="0.25">
      <c r="A171" s="22">
        <v>169</v>
      </c>
      <c r="B171" s="22">
        <v>9.6799999999999994E-3</v>
      </c>
      <c r="C171" s="22">
        <v>2.63E-3</v>
      </c>
      <c r="D171" s="22">
        <v>99.906319999999994</v>
      </c>
    </row>
    <row r="172" spans="1:4" x14ac:dyDescent="0.25">
      <c r="A172" s="22">
        <v>170</v>
      </c>
      <c r="B172" s="22">
        <v>9.5899999999999996E-3</v>
      </c>
      <c r="C172" s="22">
        <v>2.6099999999999999E-3</v>
      </c>
      <c r="D172" s="22">
        <v>99.908929999999998</v>
      </c>
    </row>
    <row r="173" spans="1:4" x14ac:dyDescent="0.25">
      <c r="A173" s="22">
        <v>171</v>
      </c>
      <c r="B173" s="22">
        <v>9.0799999999999995E-3</v>
      </c>
      <c r="C173" s="22">
        <v>2.47E-3</v>
      </c>
      <c r="D173" s="22">
        <v>99.9114</v>
      </c>
    </row>
    <row r="174" spans="1:4" x14ac:dyDescent="0.25">
      <c r="A174" s="22">
        <v>172</v>
      </c>
      <c r="B174" s="22">
        <v>8.6999999999999994E-3</v>
      </c>
      <c r="C174" s="22">
        <v>2.3700000000000001E-3</v>
      </c>
      <c r="D174" s="22">
        <v>99.91377</v>
      </c>
    </row>
    <row r="175" spans="1:4" x14ac:dyDescent="0.25">
      <c r="A175" s="22">
        <v>173</v>
      </c>
      <c r="B175" s="22">
        <v>8.4499999999999992E-3</v>
      </c>
      <c r="C175" s="22">
        <v>2.3E-3</v>
      </c>
      <c r="D175" s="22">
        <v>99.916070000000005</v>
      </c>
    </row>
    <row r="176" spans="1:4" x14ac:dyDescent="0.25">
      <c r="A176" s="22">
        <v>174</v>
      </c>
      <c r="B176" s="22">
        <v>8.1899999999999994E-3</v>
      </c>
      <c r="C176" s="22">
        <v>2.2300000000000002E-3</v>
      </c>
      <c r="D176" s="22">
        <v>99.918300000000002</v>
      </c>
    </row>
    <row r="177" spans="1:4" x14ac:dyDescent="0.25">
      <c r="A177" s="22">
        <v>175</v>
      </c>
      <c r="B177" s="22">
        <v>7.9900000000000006E-3</v>
      </c>
      <c r="C177" s="22">
        <v>2.1800000000000001E-3</v>
      </c>
      <c r="D177" s="22">
        <v>99.920469999999995</v>
      </c>
    </row>
    <row r="178" spans="1:4" x14ac:dyDescent="0.25">
      <c r="A178" s="22">
        <v>176</v>
      </c>
      <c r="B178" s="22">
        <v>7.7499999999999999E-3</v>
      </c>
      <c r="C178" s="22">
        <v>2.1099999999999999E-3</v>
      </c>
      <c r="D178" s="22">
        <v>99.922579999999996</v>
      </c>
    </row>
    <row r="179" spans="1:4" x14ac:dyDescent="0.25">
      <c r="A179" s="22">
        <v>177</v>
      </c>
      <c r="B179" s="22">
        <v>7.4900000000000001E-3</v>
      </c>
      <c r="C179" s="22">
        <v>2.0400000000000001E-3</v>
      </c>
      <c r="D179" s="22">
        <v>99.924620000000004</v>
      </c>
    </row>
    <row r="180" spans="1:4" x14ac:dyDescent="0.25">
      <c r="A180" s="22">
        <v>178</v>
      </c>
      <c r="B180" s="22">
        <v>7.1500000000000001E-3</v>
      </c>
      <c r="C180" s="22">
        <v>1.9499999999999999E-3</v>
      </c>
      <c r="D180" s="22">
        <v>99.926569999999998</v>
      </c>
    </row>
    <row r="181" spans="1:4" x14ac:dyDescent="0.25">
      <c r="A181" s="22">
        <v>179</v>
      </c>
      <c r="B181" s="22">
        <v>7.0000000000000001E-3</v>
      </c>
      <c r="C181" s="22">
        <v>1.91E-3</v>
      </c>
      <c r="D181" s="22">
        <v>99.928470000000004</v>
      </c>
    </row>
    <row r="182" spans="1:4" x14ac:dyDescent="0.25">
      <c r="A182" s="22">
        <v>180</v>
      </c>
      <c r="B182" s="22">
        <v>6.7299999999999999E-3</v>
      </c>
      <c r="C182" s="22">
        <v>1.83E-3</v>
      </c>
      <c r="D182" s="22">
        <v>99.930310000000006</v>
      </c>
    </row>
    <row r="183" spans="1:4" x14ac:dyDescent="0.25">
      <c r="A183" s="22">
        <v>181</v>
      </c>
      <c r="B183" s="22">
        <v>6.5399999999999998E-3</v>
      </c>
      <c r="C183" s="22">
        <v>1.7799999999999999E-3</v>
      </c>
      <c r="D183" s="22">
        <v>99.932079999999999</v>
      </c>
    </row>
    <row r="184" spans="1:4" x14ac:dyDescent="0.25">
      <c r="A184" s="22">
        <v>182</v>
      </c>
      <c r="B184" s="22">
        <v>6.3400000000000001E-3</v>
      </c>
      <c r="C184" s="22">
        <v>1.72E-3</v>
      </c>
      <c r="D184" s="22">
        <v>99.933809999999994</v>
      </c>
    </row>
    <row r="185" spans="1:4" x14ac:dyDescent="0.25">
      <c r="A185" s="22">
        <v>183</v>
      </c>
      <c r="B185" s="22">
        <v>6.0600000000000003E-3</v>
      </c>
      <c r="C185" s="22">
        <v>1.65E-3</v>
      </c>
      <c r="D185" s="22">
        <v>99.935460000000006</v>
      </c>
    </row>
    <row r="186" spans="1:4" x14ac:dyDescent="0.25">
      <c r="A186" s="22">
        <v>184</v>
      </c>
      <c r="B186" s="22">
        <v>5.8799999999999998E-3</v>
      </c>
      <c r="C186" s="22">
        <v>1.6000000000000001E-3</v>
      </c>
      <c r="D186" s="22">
        <v>99.937060000000002</v>
      </c>
    </row>
    <row r="187" spans="1:4" x14ac:dyDescent="0.25">
      <c r="A187" s="22">
        <v>185</v>
      </c>
      <c r="B187" s="22">
        <v>5.6600000000000001E-3</v>
      </c>
      <c r="C187" s="22">
        <v>1.5399999999999999E-3</v>
      </c>
      <c r="D187" s="22">
        <v>99.938599999999994</v>
      </c>
    </row>
    <row r="188" spans="1:4" x14ac:dyDescent="0.25">
      <c r="A188" s="22">
        <v>186</v>
      </c>
      <c r="B188" s="22">
        <v>5.3E-3</v>
      </c>
      <c r="C188" s="22">
        <v>1.4400000000000001E-3</v>
      </c>
      <c r="D188" s="22">
        <v>99.940039999999996</v>
      </c>
    </row>
    <row r="189" spans="1:4" x14ac:dyDescent="0.25">
      <c r="A189" s="22">
        <v>187</v>
      </c>
      <c r="B189" s="22">
        <v>5.1000000000000004E-3</v>
      </c>
      <c r="C189" s="22">
        <v>1.39E-3</v>
      </c>
      <c r="D189" s="22">
        <v>99.941429999999997</v>
      </c>
    </row>
    <row r="190" spans="1:4" x14ac:dyDescent="0.25">
      <c r="A190" s="22">
        <v>188</v>
      </c>
      <c r="B190" s="22">
        <v>4.9500000000000004E-3</v>
      </c>
      <c r="C190" s="22">
        <v>1.3500000000000001E-3</v>
      </c>
      <c r="D190" s="22">
        <v>99.942779999999999</v>
      </c>
    </row>
    <row r="191" spans="1:4" x14ac:dyDescent="0.25">
      <c r="A191" s="22">
        <v>189</v>
      </c>
      <c r="B191" s="22">
        <v>4.9399999999999999E-3</v>
      </c>
      <c r="C191" s="22">
        <v>1.34E-3</v>
      </c>
      <c r="D191" s="22">
        <v>99.944119999999998</v>
      </c>
    </row>
    <row r="192" spans="1:4" x14ac:dyDescent="0.25">
      <c r="A192" s="22">
        <v>190</v>
      </c>
      <c r="B192" s="22">
        <v>4.79E-3</v>
      </c>
      <c r="C192" s="22">
        <v>1.2999999999999999E-3</v>
      </c>
      <c r="D192" s="22">
        <v>99.945430000000002</v>
      </c>
    </row>
    <row r="193" spans="1:4" x14ac:dyDescent="0.25">
      <c r="A193" s="22">
        <v>191</v>
      </c>
      <c r="B193" s="22">
        <v>4.5900000000000003E-3</v>
      </c>
      <c r="C193" s="22">
        <v>1.25E-3</v>
      </c>
      <c r="D193" s="22">
        <v>99.946680000000001</v>
      </c>
    </row>
    <row r="194" spans="1:4" x14ac:dyDescent="0.25">
      <c r="A194" s="22">
        <v>192</v>
      </c>
      <c r="B194" s="22">
        <v>4.3499999999999997E-3</v>
      </c>
      <c r="C194" s="22">
        <v>1.1800000000000001E-3</v>
      </c>
      <c r="D194" s="22">
        <v>99.947860000000006</v>
      </c>
    </row>
    <row r="195" spans="1:4" x14ac:dyDescent="0.25">
      <c r="A195" s="22">
        <v>193</v>
      </c>
      <c r="B195" s="22">
        <v>4.0800000000000003E-3</v>
      </c>
      <c r="C195" s="22">
        <v>1.1100000000000001E-3</v>
      </c>
      <c r="D195" s="22">
        <v>99.948970000000003</v>
      </c>
    </row>
    <row r="196" spans="1:4" x14ac:dyDescent="0.25">
      <c r="A196" s="22">
        <v>194</v>
      </c>
      <c r="B196" s="22">
        <v>4.0000000000000001E-3</v>
      </c>
      <c r="C196" s="22">
        <v>1.09E-3</v>
      </c>
      <c r="D196" s="22">
        <v>99.950059999999993</v>
      </c>
    </row>
    <row r="197" spans="1:4" x14ac:dyDescent="0.25">
      <c r="A197" s="22">
        <v>195</v>
      </c>
      <c r="B197" s="22">
        <v>3.8600000000000001E-3</v>
      </c>
      <c r="C197" s="22">
        <v>1.0499999999999999E-3</v>
      </c>
      <c r="D197" s="22">
        <v>99.95111</v>
      </c>
    </row>
    <row r="198" spans="1:4" x14ac:dyDescent="0.25">
      <c r="A198" s="22">
        <v>196</v>
      </c>
      <c r="B198" s="22">
        <v>3.7699999999999999E-3</v>
      </c>
      <c r="C198" s="22">
        <v>1.0300000000000001E-3</v>
      </c>
      <c r="D198" s="22">
        <v>99.95214</v>
      </c>
    </row>
    <row r="199" spans="1:4" x14ac:dyDescent="0.25">
      <c r="A199" s="22">
        <v>197</v>
      </c>
      <c r="B199" s="22">
        <v>3.7000000000000002E-3</v>
      </c>
      <c r="C199" s="22">
        <v>1.01E-3</v>
      </c>
      <c r="D199" s="22">
        <v>99.953140000000005</v>
      </c>
    </row>
    <row r="200" spans="1:4" x14ac:dyDescent="0.25">
      <c r="A200" s="22">
        <v>198</v>
      </c>
      <c r="B200" s="22">
        <v>3.5200000000000001E-3</v>
      </c>
      <c r="C200" s="24">
        <v>9.59E-4</v>
      </c>
      <c r="D200" s="22">
        <v>99.954099999999997</v>
      </c>
    </row>
    <row r="201" spans="1:4" x14ac:dyDescent="0.25">
      <c r="A201" s="22">
        <v>199</v>
      </c>
      <c r="B201" s="22">
        <v>3.4399999999999999E-3</v>
      </c>
      <c r="C201" s="24">
        <v>9.3700000000000001E-4</v>
      </c>
      <c r="D201" s="22">
        <v>99.955039999999997</v>
      </c>
    </row>
    <row r="202" spans="1:4" x14ac:dyDescent="0.25">
      <c r="A202" s="22">
        <v>200</v>
      </c>
      <c r="B202" s="22">
        <v>3.3700000000000002E-3</v>
      </c>
      <c r="C202" s="24">
        <v>9.1799999999999998E-4</v>
      </c>
      <c r="D202" s="22">
        <v>99.955960000000005</v>
      </c>
    </row>
    <row r="203" spans="1:4" x14ac:dyDescent="0.25">
      <c r="A203" s="22">
        <v>201</v>
      </c>
      <c r="B203" s="22">
        <v>3.1199999999999999E-3</v>
      </c>
      <c r="C203" s="24">
        <v>8.4999999999999995E-4</v>
      </c>
      <c r="D203" s="22">
        <v>99.956810000000004</v>
      </c>
    </row>
    <row r="204" spans="1:4" x14ac:dyDescent="0.25">
      <c r="A204" s="22">
        <v>202</v>
      </c>
      <c r="B204" s="22">
        <v>3.1099999999999999E-3</v>
      </c>
      <c r="C204" s="24">
        <v>8.4599999999999996E-4</v>
      </c>
      <c r="D204" s="22">
        <v>99.957650000000001</v>
      </c>
    </row>
    <row r="205" spans="1:4" x14ac:dyDescent="0.25">
      <c r="A205" s="22">
        <v>203</v>
      </c>
      <c r="B205" s="22">
        <v>3.0400000000000002E-3</v>
      </c>
      <c r="C205" s="24">
        <v>8.2700000000000004E-4</v>
      </c>
      <c r="D205" s="22">
        <v>99.958479999999994</v>
      </c>
    </row>
    <row r="206" spans="1:4" x14ac:dyDescent="0.25">
      <c r="A206" s="22">
        <v>204</v>
      </c>
      <c r="B206" s="22">
        <v>2.9199999999999999E-3</v>
      </c>
      <c r="C206" s="24">
        <v>7.9500000000000003E-4</v>
      </c>
      <c r="D206" s="22">
        <v>99.959280000000007</v>
      </c>
    </row>
    <row r="207" spans="1:4" x14ac:dyDescent="0.25">
      <c r="A207" s="22">
        <v>205</v>
      </c>
      <c r="B207" s="22">
        <v>2.8800000000000002E-3</v>
      </c>
      <c r="C207" s="24">
        <v>7.8299999999999995E-4</v>
      </c>
      <c r="D207" s="22">
        <v>99.960059999999999</v>
      </c>
    </row>
    <row r="208" spans="1:4" x14ac:dyDescent="0.25">
      <c r="A208" s="22">
        <v>206</v>
      </c>
      <c r="B208" s="22">
        <v>2.7799999999999999E-3</v>
      </c>
      <c r="C208" s="24">
        <v>7.5699999999999997E-4</v>
      </c>
      <c r="D208" s="22">
        <v>99.960819999999998</v>
      </c>
    </row>
    <row r="209" spans="1:4" x14ac:dyDescent="0.25">
      <c r="A209" s="22">
        <v>207</v>
      </c>
      <c r="B209" s="22">
        <v>2.7599999999999999E-3</v>
      </c>
      <c r="C209" s="24">
        <v>7.5000000000000002E-4</v>
      </c>
      <c r="D209" s="22">
        <v>99.961569999999995</v>
      </c>
    </row>
    <row r="210" spans="1:4" x14ac:dyDescent="0.25">
      <c r="A210" s="22">
        <v>208</v>
      </c>
      <c r="B210" s="22">
        <v>2.65E-3</v>
      </c>
      <c r="C210" s="24">
        <v>7.2099999999999996E-4</v>
      </c>
      <c r="D210" s="22">
        <v>99.962289999999996</v>
      </c>
    </row>
    <row r="211" spans="1:4" x14ac:dyDescent="0.25">
      <c r="A211" s="22">
        <v>209</v>
      </c>
      <c r="B211" s="22">
        <v>2.6099999999999999E-3</v>
      </c>
      <c r="C211" s="24">
        <v>7.1100000000000004E-4</v>
      </c>
      <c r="D211" s="22">
        <v>99.962999999999994</v>
      </c>
    </row>
    <row r="212" spans="1:4" x14ac:dyDescent="0.25">
      <c r="A212" s="22">
        <v>210</v>
      </c>
      <c r="B212" s="22">
        <v>2.5400000000000002E-3</v>
      </c>
      <c r="C212" s="24">
        <v>6.8999999999999997E-4</v>
      </c>
      <c r="D212" s="22">
        <v>99.96369</v>
      </c>
    </row>
    <row r="213" spans="1:4" x14ac:dyDescent="0.25">
      <c r="A213" s="22">
        <v>211</v>
      </c>
      <c r="B213" s="22">
        <v>2.5200000000000001E-3</v>
      </c>
      <c r="C213" s="24">
        <v>6.87E-4</v>
      </c>
      <c r="D213" s="22">
        <v>99.964370000000002</v>
      </c>
    </row>
    <row r="214" spans="1:4" x14ac:dyDescent="0.25">
      <c r="A214" s="22">
        <v>212</v>
      </c>
      <c r="B214" s="22">
        <v>2.4299999999999999E-3</v>
      </c>
      <c r="C214" s="24">
        <v>6.6100000000000002E-4</v>
      </c>
      <c r="D214" s="22">
        <v>99.965040000000002</v>
      </c>
    </row>
    <row r="215" spans="1:4" x14ac:dyDescent="0.25">
      <c r="A215" s="22">
        <v>213</v>
      </c>
      <c r="B215" s="22">
        <v>2.31E-3</v>
      </c>
      <c r="C215" s="24">
        <v>6.29E-4</v>
      </c>
      <c r="D215" s="22">
        <v>99.96566</v>
      </c>
    </row>
    <row r="216" spans="1:4" x14ac:dyDescent="0.25">
      <c r="A216" s="22">
        <v>214</v>
      </c>
      <c r="B216" s="22">
        <v>2.2599999999999999E-3</v>
      </c>
      <c r="C216" s="24">
        <v>6.1600000000000001E-4</v>
      </c>
      <c r="D216" s="22">
        <v>99.966279999999998</v>
      </c>
    </row>
    <row r="217" spans="1:4" x14ac:dyDescent="0.25">
      <c r="A217" s="22">
        <v>215</v>
      </c>
      <c r="B217" s="22">
        <v>2.2399999999999998E-3</v>
      </c>
      <c r="C217" s="24">
        <v>6.0899999999999995E-4</v>
      </c>
      <c r="D217" s="22">
        <v>99.966890000000006</v>
      </c>
    </row>
    <row r="218" spans="1:4" x14ac:dyDescent="0.25">
      <c r="A218" s="22">
        <v>216</v>
      </c>
      <c r="B218" s="22">
        <v>2.2100000000000002E-3</v>
      </c>
      <c r="C218" s="24">
        <v>6.02E-4</v>
      </c>
      <c r="D218" s="22">
        <v>99.967489999999998</v>
      </c>
    </row>
    <row r="219" spans="1:4" x14ac:dyDescent="0.25">
      <c r="A219" s="22">
        <v>217</v>
      </c>
      <c r="B219" s="22">
        <v>2.1700000000000001E-3</v>
      </c>
      <c r="C219" s="24">
        <v>5.9199999999999997E-4</v>
      </c>
      <c r="D219" s="22">
        <v>99.96808</v>
      </c>
    </row>
    <row r="220" spans="1:4" x14ac:dyDescent="0.25">
      <c r="A220" s="22">
        <v>218</v>
      </c>
      <c r="B220" s="22">
        <v>2.1099999999999999E-3</v>
      </c>
      <c r="C220" s="24">
        <v>5.7399999999999997E-4</v>
      </c>
      <c r="D220" s="22">
        <v>99.96866</v>
      </c>
    </row>
    <row r="221" spans="1:4" x14ac:dyDescent="0.25">
      <c r="A221" s="22">
        <v>219</v>
      </c>
      <c r="B221" s="22">
        <v>2.0999999999999999E-3</v>
      </c>
      <c r="C221" s="24">
        <v>5.7200000000000003E-4</v>
      </c>
      <c r="D221" s="22">
        <v>99.969229999999996</v>
      </c>
    </row>
    <row r="222" spans="1:4" x14ac:dyDescent="0.25">
      <c r="A222" s="22">
        <v>220</v>
      </c>
      <c r="B222" s="22">
        <v>2.0699999999999998E-3</v>
      </c>
      <c r="C222" s="24">
        <v>5.6499999999999996E-4</v>
      </c>
      <c r="D222" s="22">
        <v>99.969790000000003</v>
      </c>
    </row>
    <row r="223" spans="1:4" x14ac:dyDescent="0.25">
      <c r="A223" s="22">
        <v>221</v>
      </c>
      <c r="B223" s="22">
        <v>2.0300000000000001E-3</v>
      </c>
      <c r="C223" s="24">
        <v>5.5400000000000002E-4</v>
      </c>
      <c r="D223" s="22">
        <v>99.970349999999996</v>
      </c>
    </row>
    <row r="224" spans="1:4" x14ac:dyDescent="0.25">
      <c r="A224" s="22">
        <v>222</v>
      </c>
      <c r="B224" s="22">
        <v>1.9400000000000001E-3</v>
      </c>
      <c r="C224" s="24">
        <v>5.2700000000000002E-4</v>
      </c>
      <c r="D224" s="22">
        <v>99.970879999999994</v>
      </c>
    </row>
    <row r="225" spans="1:4" x14ac:dyDescent="0.25">
      <c r="A225" s="22">
        <v>223</v>
      </c>
      <c r="B225" s="22">
        <v>1.92E-3</v>
      </c>
      <c r="C225" s="24">
        <v>5.22E-4</v>
      </c>
      <c r="D225" s="22">
        <v>99.971400000000003</v>
      </c>
    </row>
    <row r="226" spans="1:4" x14ac:dyDescent="0.25">
      <c r="A226" s="22">
        <v>224</v>
      </c>
      <c r="B226" s="22">
        <v>1.9E-3</v>
      </c>
      <c r="C226" s="24">
        <v>5.1599999999999997E-4</v>
      </c>
      <c r="D226" s="22">
        <v>99.971909999999994</v>
      </c>
    </row>
    <row r="227" spans="1:4" x14ac:dyDescent="0.25">
      <c r="A227" s="22">
        <v>225</v>
      </c>
      <c r="B227" s="22">
        <v>1.8400000000000001E-3</v>
      </c>
      <c r="C227" s="24">
        <v>5.0100000000000003E-4</v>
      </c>
      <c r="D227" s="22">
        <v>99.972409999999996</v>
      </c>
    </row>
    <row r="228" spans="1:4" x14ac:dyDescent="0.25">
      <c r="A228" s="22">
        <v>226</v>
      </c>
      <c r="B228" s="22">
        <v>1.7899999999999999E-3</v>
      </c>
      <c r="C228" s="24">
        <v>4.86E-4</v>
      </c>
      <c r="D228" s="22">
        <v>99.972899999999996</v>
      </c>
    </row>
    <row r="229" spans="1:4" x14ac:dyDescent="0.25">
      <c r="A229" s="22">
        <v>227</v>
      </c>
      <c r="B229" s="22">
        <v>1.7600000000000001E-3</v>
      </c>
      <c r="C229" s="24">
        <v>4.8000000000000001E-4</v>
      </c>
      <c r="D229" s="22">
        <v>99.973380000000006</v>
      </c>
    </row>
    <row r="230" spans="1:4" x14ac:dyDescent="0.25">
      <c r="A230" s="22">
        <v>228</v>
      </c>
      <c r="B230" s="22">
        <v>1.6900000000000001E-3</v>
      </c>
      <c r="C230" s="24">
        <v>4.6099999999999998E-4</v>
      </c>
      <c r="D230" s="22">
        <v>99.973839999999996</v>
      </c>
    </row>
    <row r="231" spans="1:4" x14ac:dyDescent="0.25">
      <c r="A231" s="22">
        <v>229</v>
      </c>
      <c r="B231" s="22">
        <v>1.67E-3</v>
      </c>
      <c r="C231" s="24">
        <v>4.5600000000000003E-4</v>
      </c>
      <c r="D231" s="22">
        <v>99.974299999999999</v>
      </c>
    </row>
    <row r="232" spans="1:4" x14ac:dyDescent="0.25">
      <c r="A232" s="22">
        <v>230</v>
      </c>
      <c r="B232" s="22">
        <v>1.6299999999999999E-3</v>
      </c>
      <c r="C232" s="24">
        <v>4.4499999999999997E-4</v>
      </c>
      <c r="D232" s="22">
        <v>99.974739999999997</v>
      </c>
    </row>
    <row r="233" spans="1:4" x14ac:dyDescent="0.25">
      <c r="A233" s="22">
        <v>231</v>
      </c>
      <c r="B233" s="22">
        <v>1.6100000000000001E-3</v>
      </c>
      <c r="C233" s="24">
        <v>4.3899999999999999E-4</v>
      </c>
      <c r="D233" s="22">
        <v>99.975179999999995</v>
      </c>
    </row>
    <row r="234" spans="1:4" x14ac:dyDescent="0.25">
      <c r="A234" s="22">
        <v>232</v>
      </c>
      <c r="B234" s="22">
        <v>1.6000000000000001E-3</v>
      </c>
      <c r="C234" s="24">
        <v>4.3600000000000003E-4</v>
      </c>
      <c r="D234" s="22">
        <v>99.975620000000006</v>
      </c>
    </row>
    <row r="235" spans="1:4" x14ac:dyDescent="0.25">
      <c r="A235" s="22">
        <v>233</v>
      </c>
      <c r="B235" s="22">
        <v>1.58E-3</v>
      </c>
      <c r="C235" s="24">
        <v>4.3100000000000001E-4</v>
      </c>
      <c r="D235" s="22">
        <v>99.976050000000001</v>
      </c>
    </row>
    <row r="236" spans="1:4" x14ac:dyDescent="0.25">
      <c r="A236" s="22">
        <v>234</v>
      </c>
      <c r="B236" s="22">
        <v>1.5399999999999999E-3</v>
      </c>
      <c r="C236" s="24">
        <v>4.2000000000000002E-4</v>
      </c>
      <c r="D236" s="22">
        <v>99.976470000000006</v>
      </c>
    </row>
    <row r="237" spans="1:4" x14ac:dyDescent="0.25">
      <c r="A237" s="22">
        <v>235</v>
      </c>
      <c r="B237" s="22">
        <v>1.5100000000000001E-3</v>
      </c>
      <c r="C237" s="24">
        <v>4.1199999999999999E-4</v>
      </c>
      <c r="D237" s="22">
        <v>99.976879999999994</v>
      </c>
    </row>
    <row r="238" spans="1:4" x14ac:dyDescent="0.25">
      <c r="A238" s="22">
        <v>236</v>
      </c>
      <c r="B238" s="22">
        <v>1.5E-3</v>
      </c>
      <c r="C238" s="24">
        <v>4.08E-4</v>
      </c>
      <c r="D238" s="22">
        <v>99.977289999999996</v>
      </c>
    </row>
    <row r="239" spans="1:4" x14ac:dyDescent="0.25">
      <c r="A239" s="22">
        <v>237</v>
      </c>
      <c r="B239" s="22">
        <v>1.4499999999999999E-3</v>
      </c>
      <c r="C239" s="24">
        <v>3.9500000000000001E-4</v>
      </c>
      <c r="D239" s="22">
        <v>99.977680000000007</v>
      </c>
    </row>
    <row r="240" spans="1:4" x14ac:dyDescent="0.25">
      <c r="A240" s="22">
        <v>238</v>
      </c>
      <c r="B240" s="22">
        <v>1.4400000000000001E-3</v>
      </c>
      <c r="C240" s="24">
        <v>3.9199999999999999E-4</v>
      </c>
      <c r="D240" s="22">
        <v>99.978080000000006</v>
      </c>
    </row>
    <row r="241" spans="1:4" x14ac:dyDescent="0.25">
      <c r="A241" s="22">
        <v>239</v>
      </c>
      <c r="B241" s="22">
        <v>1.42E-3</v>
      </c>
      <c r="C241" s="24">
        <v>3.8699999999999997E-4</v>
      </c>
      <c r="D241" s="22">
        <v>99.978459999999998</v>
      </c>
    </row>
    <row r="242" spans="1:4" x14ac:dyDescent="0.25">
      <c r="A242" s="22">
        <v>240</v>
      </c>
      <c r="B242" s="22">
        <v>1.41E-3</v>
      </c>
      <c r="C242" s="24">
        <v>3.8400000000000001E-4</v>
      </c>
      <c r="D242" s="22">
        <v>99.978849999999994</v>
      </c>
    </row>
    <row r="243" spans="1:4" x14ac:dyDescent="0.25">
      <c r="A243" s="22">
        <v>241</v>
      </c>
      <c r="B243" s="22">
        <v>1.39E-3</v>
      </c>
      <c r="C243" s="24">
        <v>3.7800000000000003E-4</v>
      </c>
      <c r="D243" s="22">
        <v>99.979219999999998</v>
      </c>
    </row>
    <row r="244" spans="1:4" x14ac:dyDescent="0.25">
      <c r="A244" s="22">
        <v>242</v>
      </c>
      <c r="B244" s="22">
        <v>1.34E-3</v>
      </c>
      <c r="C244" s="24">
        <v>3.6400000000000001E-4</v>
      </c>
      <c r="D244" s="22">
        <v>99.979590000000002</v>
      </c>
    </row>
    <row r="245" spans="1:4" x14ac:dyDescent="0.25">
      <c r="A245" s="22">
        <v>243</v>
      </c>
      <c r="B245" s="22">
        <v>1.32E-3</v>
      </c>
      <c r="C245" s="24">
        <v>3.6000000000000002E-4</v>
      </c>
      <c r="D245" s="22">
        <v>99.979950000000002</v>
      </c>
    </row>
    <row r="246" spans="1:4" x14ac:dyDescent="0.25">
      <c r="A246" s="22">
        <v>244</v>
      </c>
      <c r="B246" s="22">
        <v>1.2899999999999999E-3</v>
      </c>
      <c r="C246" s="24">
        <v>3.5100000000000002E-4</v>
      </c>
      <c r="D246" s="22">
        <v>99.9803</v>
      </c>
    </row>
    <row r="247" spans="1:4" x14ac:dyDescent="0.25">
      <c r="A247" s="22">
        <v>245</v>
      </c>
      <c r="B247" s="22">
        <v>1.25E-3</v>
      </c>
      <c r="C247" s="24">
        <v>3.4099999999999999E-4</v>
      </c>
      <c r="D247" s="22">
        <v>99.980639999999994</v>
      </c>
    </row>
    <row r="248" spans="1:4" x14ac:dyDescent="0.25">
      <c r="A248" s="22">
        <v>246</v>
      </c>
      <c r="B248" s="22">
        <v>1.25E-3</v>
      </c>
      <c r="C248" s="24">
        <v>3.39E-4</v>
      </c>
      <c r="D248" s="22">
        <v>99.980980000000002</v>
      </c>
    </row>
    <row r="249" spans="1:4" x14ac:dyDescent="0.25">
      <c r="A249" s="22">
        <v>247</v>
      </c>
      <c r="B249" s="22">
        <v>1.2099999999999999E-3</v>
      </c>
      <c r="C249" s="24">
        <v>3.3E-4</v>
      </c>
      <c r="D249" s="22">
        <v>99.981309999999993</v>
      </c>
    </row>
    <row r="250" spans="1:4" x14ac:dyDescent="0.25">
      <c r="A250" s="22">
        <v>248</v>
      </c>
      <c r="B250" s="22">
        <v>1.1900000000000001E-3</v>
      </c>
      <c r="C250" s="24">
        <v>3.2400000000000001E-4</v>
      </c>
      <c r="D250" s="22">
        <v>99.981629999999996</v>
      </c>
    </row>
    <row r="251" spans="1:4" x14ac:dyDescent="0.25">
      <c r="A251" s="22">
        <v>249</v>
      </c>
      <c r="B251" s="22">
        <v>1.1800000000000001E-3</v>
      </c>
      <c r="C251" s="24">
        <v>3.21E-4</v>
      </c>
      <c r="D251" s="22">
        <v>99.981949999999998</v>
      </c>
    </row>
    <row r="252" spans="1:4" x14ac:dyDescent="0.25">
      <c r="A252" s="22">
        <v>250</v>
      </c>
      <c r="B252" s="22">
        <v>1.16E-3</v>
      </c>
      <c r="C252" s="24">
        <v>3.1399999999999999E-4</v>
      </c>
      <c r="D252" s="22">
        <v>99.98227</v>
      </c>
    </row>
    <row r="253" spans="1:4" x14ac:dyDescent="0.25">
      <c r="A253" s="22">
        <v>251</v>
      </c>
      <c r="B253" s="22">
        <v>1.1299999999999999E-3</v>
      </c>
      <c r="C253" s="24">
        <v>3.0699999999999998E-4</v>
      </c>
      <c r="D253" s="22">
        <v>99.982579999999999</v>
      </c>
    </row>
    <row r="254" spans="1:4" x14ac:dyDescent="0.25">
      <c r="A254" s="22">
        <v>252</v>
      </c>
      <c r="B254" s="22">
        <v>1.1199999999999999E-3</v>
      </c>
      <c r="C254" s="24">
        <v>3.0499999999999999E-4</v>
      </c>
      <c r="D254" s="22">
        <v>99.982879999999994</v>
      </c>
    </row>
    <row r="255" spans="1:4" x14ac:dyDescent="0.25">
      <c r="A255" s="22">
        <v>253</v>
      </c>
      <c r="B255" s="22">
        <v>1.1000000000000001E-3</v>
      </c>
      <c r="C255" s="24">
        <v>2.9999999999999997E-4</v>
      </c>
      <c r="D255" s="22">
        <v>99.983180000000004</v>
      </c>
    </row>
    <row r="256" spans="1:4" x14ac:dyDescent="0.25">
      <c r="A256" s="22">
        <v>254</v>
      </c>
      <c r="B256" s="22">
        <v>1.09E-3</v>
      </c>
      <c r="C256" s="24">
        <v>2.9599999999999998E-4</v>
      </c>
      <c r="D256" s="22">
        <v>99.98348</v>
      </c>
    </row>
    <row r="257" spans="1:4" x14ac:dyDescent="0.25">
      <c r="A257" s="22">
        <v>255</v>
      </c>
      <c r="B257" s="22">
        <v>1.07E-3</v>
      </c>
      <c r="C257" s="24">
        <v>2.92E-4</v>
      </c>
      <c r="D257" s="22">
        <v>99.983770000000007</v>
      </c>
    </row>
    <row r="258" spans="1:4" x14ac:dyDescent="0.25">
      <c r="A258" s="22">
        <v>256</v>
      </c>
      <c r="B258" s="22">
        <v>1.06E-3</v>
      </c>
      <c r="C258" s="24">
        <v>2.8899999999999998E-4</v>
      </c>
      <c r="D258" s="22">
        <v>99.984059999999999</v>
      </c>
    </row>
    <row r="259" spans="1:4" x14ac:dyDescent="0.25">
      <c r="A259" s="22">
        <v>257</v>
      </c>
      <c r="B259" s="22">
        <v>1.0399999999999999E-3</v>
      </c>
      <c r="C259" s="24">
        <v>2.8400000000000002E-4</v>
      </c>
      <c r="D259" s="22">
        <v>99.984340000000003</v>
      </c>
    </row>
    <row r="260" spans="1:4" x14ac:dyDescent="0.25">
      <c r="A260" s="22">
        <v>258</v>
      </c>
      <c r="B260" s="22">
        <v>1.0200000000000001E-3</v>
      </c>
      <c r="C260" s="24">
        <v>2.7799999999999998E-4</v>
      </c>
      <c r="D260" s="22">
        <v>99.984620000000007</v>
      </c>
    </row>
    <row r="261" spans="1:4" x14ac:dyDescent="0.25">
      <c r="A261" s="22">
        <v>259</v>
      </c>
      <c r="B261" s="22">
        <v>1E-3</v>
      </c>
      <c r="C261" s="24">
        <v>2.72E-4</v>
      </c>
      <c r="D261" s="22">
        <v>99.984889999999993</v>
      </c>
    </row>
    <row r="262" spans="1:4" x14ac:dyDescent="0.25">
      <c r="A262" s="22">
        <v>260</v>
      </c>
      <c r="B262" s="24">
        <v>9.9099999999999991E-4</v>
      </c>
      <c r="C262" s="24">
        <v>2.7E-4</v>
      </c>
      <c r="D262" s="22">
        <v>99.985159999999993</v>
      </c>
    </row>
    <row r="263" spans="1:4" x14ac:dyDescent="0.25">
      <c r="A263" s="22">
        <v>261</v>
      </c>
      <c r="B263" s="24">
        <v>9.7099999999999997E-4</v>
      </c>
      <c r="C263" s="24">
        <v>2.6400000000000002E-4</v>
      </c>
      <c r="D263" s="22">
        <v>99.985429999999994</v>
      </c>
    </row>
    <row r="264" spans="1:4" x14ac:dyDescent="0.25">
      <c r="A264" s="22">
        <v>262</v>
      </c>
      <c r="B264" s="24">
        <v>9.6100000000000005E-4</v>
      </c>
      <c r="C264" s="24">
        <v>2.6200000000000003E-4</v>
      </c>
      <c r="D264" s="22">
        <v>99.985690000000005</v>
      </c>
    </row>
    <row r="265" spans="1:4" x14ac:dyDescent="0.25">
      <c r="A265" s="22">
        <v>263</v>
      </c>
      <c r="B265" s="24">
        <v>9.4799999999999995E-4</v>
      </c>
      <c r="C265" s="24">
        <v>2.5799999999999998E-4</v>
      </c>
      <c r="D265" s="22">
        <v>99.985950000000003</v>
      </c>
    </row>
    <row r="266" spans="1:4" x14ac:dyDescent="0.25">
      <c r="A266" s="22">
        <v>264</v>
      </c>
      <c r="B266" s="24">
        <v>9.1600000000000004E-4</v>
      </c>
      <c r="C266" s="24">
        <v>2.4899999999999998E-4</v>
      </c>
      <c r="D266" s="22">
        <v>99.986199999999997</v>
      </c>
    </row>
    <row r="267" spans="1:4" x14ac:dyDescent="0.25">
      <c r="A267" s="22">
        <v>265</v>
      </c>
      <c r="B267" s="24">
        <v>9.0899999999999998E-4</v>
      </c>
      <c r="C267" s="24">
        <v>2.4800000000000001E-4</v>
      </c>
      <c r="D267" s="22">
        <v>99.986440000000002</v>
      </c>
    </row>
    <row r="268" spans="1:4" x14ac:dyDescent="0.25">
      <c r="A268" s="22">
        <v>266</v>
      </c>
      <c r="B268" s="24">
        <v>8.92E-4</v>
      </c>
      <c r="C268" s="24">
        <v>2.43E-4</v>
      </c>
      <c r="D268" s="22">
        <v>99.986689999999996</v>
      </c>
    </row>
    <row r="269" spans="1:4" x14ac:dyDescent="0.25">
      <c r="A269" s="22">
        <v>267</v>
      </c>
      <c r="B269" s="24">
        <v>8.8500000000000004E-4</v>
      </c>
      <c r="C269" s="24">
        <v>2.41E-4</v>
      </c>
      <c r="D269" s="22">
        <v>99.986930000000001</v>
      </c>
    </row>
    <row r="270" spans="1:4" x14ac:dyDescent="0.25">
      <c r="A270" s="22">
        <v>268</v>
      </c>
      <c r="B270" s="24">
        <v>8.7100000000000003E-4</v>
      </c>
      <c r="C270" s="24">
        <v>2.3699999999999999E-4</v>
      </c>
      <c r="D270" s="22">
        <v>99.987160000000003</v>
      </c>
    </row>
    <row r="271" spans="1:4" x14ac:dyDescent="0.25">
      <c r="A271" s="22">
        <v>269</v>
      </c>
      <c r="B271" s="24">
        <v>8.5499999999999997E-4</v>
      </c>
      <c r="C271" s="24">
        <v>2.33E-4</v>
      </c>
      <c r="D271" s="22">
        <v>99.987399999999994</v>
      </c>
    </row>
    <row r="272" spans="1:4" x14ac:dyDescent="0.25">
      <c r="A272" s="22">
        <v>270</v>
      </c>
      <c r="B272" s="24">
        <v>8.4599999999999996E-4</v>
      </c>
      <c r="C272" s="24">
        <v>2.3000000000000001E-4</v>
      </c>
      <c r="D272" s="22">
        <v>99.987629999999996</v>
      </c>
    </row>
    <row r="273" spans="1:4" x14ac:dyDescent="0.25">
      <c r="A273" s="22">
        <v>271</v>
      </c>
      <c r="B273" s="24">
        <v>8.3699999999999996E-4</v>
      </c>
      <c r="C273" s="24">
        <v>2.2800000000000001E-4</v>
      </c>
      <c r="D273" s="22">
        <v>99.987849999999995</v>
      </c>
    </row>
    <row r="274" spans="1:4" x14ac:dyDescent="0.25">
      <c r="A274" s="22">
        <v>272</v>
      </c>
      <c r="B274" s="24">
        <v>8.12E-4</v>
      </c>
      <c r="C274" s="24">
        <v>2.2100000000000001E-4</v>
      </c>
      <c r="D274" s="22">
        <v>99.988079999999997</v>
      </c>
    </row>
    <row r="275" spans="1:4" x14ac:dyDescent="0.25">
      <c r="A275" s="22">
        <v>273</v>
      </c>
      <c r="B275" s="24">
        <v>8.0599999999999997E-4</v>
      </c>
      <c r="C275" s="24">
        <v>2.1900000000000001E-4</v>
      </c>
      <c r="D275" s="22">
        <v>99.988299999999995</v>
      </c>
    </row>
    <row r="276" spans="1:4" x14ac:dyDescent="0.25">
      <c r="A276" s="22">
        <v>274</v>
      </c>
      <c r="B276" s="24">
        <v>7.9699999999999997E-4</v>
      </c>
      <c r="C276" s="24">
        <v>2.1699999999999999E-4</v>
      </c>
      <c r="D276" s="22">
        <v>99.988510000000005</v>
      </c>
    </row>
    <row r="277" spans="1:4" x14ac:dyDescent="0.25">
      <c r="A277" s="22">
        <v>275</v>
      </c>
      <c r="B277" s="24">
        <v>7.9199999999999995E-4</v>
      </c>
      <c r="C277" s="24">
        <v>2.1599999999999999E-4</v>
      </c>
      <c r="D277" s="22">
        <v>99.988730000000004</v>
      </c>
    </row>
    <row r="278" spans="1:4" x14ac:dyDescent="0.25">
      <c r="A278" s="22">
        <v>276</v>
      </c>
      <c r="B278" s="24">
        <v>7.8600000000000002E-4</v>
      </c>
      <c r="C278" s="24">
        <v>2.14E-4</v>
      </c>
      <c r="D278" s="22">
        <v>99.988939999999999</v>
      </c>
    </row>
    <row r="279" spans="1:4" x14ac:dyDescent="0.25">
      <c r="A279" s="22">
        <v>277</v>
      </c>
      <c r="B279" s="24">
        <v>7.6300000000000001E-4</v>
      </c>
      <c r="C279" s="24">
        <v>2.0799999999999999E-4</v>
      </c>
      <c r="D279" s="22">
        <v>99.989149999999995</v>
      </c>
    </row>
    <row r="280" spans="1:4" x14ac:dyDescent="0.25">
      <c r="A280" s="22">
        <v>278</v>
      </c>
      <c r="B280" s="24">
        <v>7.54E-4</v>
      </c>
      <c r="C280" s="24">
        <v>2.05E-4</v>
      </c>
      <c r="D280" s="22">
        <v>99.989350000000002</v>
      </c>
    </row>
    <row r="281" spans="1:4" x14ac:dyDescent="0.25">
      <c r="A281" s="22">
        <v>279</v>
      </c>
      <c r="B281" s="24">
        <v>7.4799999999999997E-4</v>
      </c>
      <c r="C281" s="24">
        <v>2.04E-4</v>
      </c>
      <c r="D281" s="22">
        <v>99.989559999999997</v>
      </c>
    </row>
    <row r="282" spans="1:4" x14ac:dyDescent="0.25">
      <c r="A282" s="22">
        <v>280</v>
      </c>
      <c r="B282" s="24">
        <v>7.2099999999999996E-4</v>
      </c>
      <c r="C282" s="24">
        <v>1.9599999999999999E-4</v>
      </c>
      <c r="D282" s="22">
        <v>99.989750000000001</v>
      </c>
    </row>
    <row r="283" spans="1:4" x14ac:dyDescent="0.25">
      <c r="A283" s="22">
        <v>281</v>
      </c>
      <c r="B283" s="24">
        <v>7.0600000000000003E-4</v>
      </c>
      <c r="C283" s="24">
        <v>1.92E-4</v>
      </c>
      <c r="D283" s="22">
        <v>99.989949999999993</v>
      </c>
    </row>
    <row r="284" spans="1:4" x14ac:dyDescent="0.25">
      <c r="A284" s="22">
        <v>282</v>
      </c>
      <c r="B284" s="24">
        <v>6.9399999999999996E-4</v>
      </c>
      <c r="C284" s="24">
        <v>1.8900000000000001E-4</v>
      </c>
      <c r="D284" s="22">
        <v>99.990139999999997</v>
      </c>
    </row>
    <row r="285" spans="1:4" x14ac:dyDescent="0.25">
      <c r="A285" s="22">
        <v>283</v>
      </c>
      <c r="B285" s="24">
        <v>6.8999999999999997E-4</v>
      </c>
      <c r="C285" s="24">
        <v>1.8799999999999999E-4</v>
      </c>
      <c r="D285" s="22">
        <v>99.990319999999997</v>
      </c>
    </row>
    <row r="286" spans="1:4" x14ac:dyDescent="0.25">
      <c r="A286" s="22">
        <v>284</v>
      </c>
      <c r="B286" s="24">
        <v>6.8199999999999999E-4</v>
      </c>
      <c r="C286" s="24">
        <v>1.8599999999999999E-4</v>
      </c>
      <c r="D286" s="22">
        <v>99.99051</v>
      </c>
    </row>
    <row r="287" spans="1:4" x14ac:dyDescent="0.25">
      <c r="A287" s="22">
        <v>285</v>
      </c>
      <c r="B287" s="24">
        <v>6.6299999999999996E-4</v>
      </c>
      <c r="C287" s="24">
        <v>1.8000000000000001E-4</v>
      </c>
      <c r="D287" s="22">
        <v>99.990690000000001</v>
      </c>
    </row>
    <row r="288" spans="1:4" x14ac:dyDescent="0.25">
      <c r="A288" s="22">
        <v>286</v>
      </c>
      <c r="B288" s="24">
        <v>6.4999999999999997E-4</v>
      </c>
      <c r="C288" s="24">
        <v>1.7699999999999999E-4</v>
      </c>
      <c r="D288" s="22">
        <v>99.990870000000001</v>
      </c>
    </row>
    <row r="289" spans="1:4" x14ac:dyDescent="0.25">
      <c r="A289" s="22">
        <v>287</v>
      </c>
      <c r="B289" s="24">
        <v>6.4499999999999996E-4</v>
      </c>
      <c r="C289" s="24">
        <v>1.76E-4</v>
      </c>
      <c r="D289" s="22">
        <v>99.991039999999998</v>
      </c>
    </row>
    <row r="290" spans="1:4" x14ac:dyDescent="0.25">
      <c r="A290" s="22">
        <v>288</v>
      </c>
      <c r="B290" s="24">
        <v>6.3400000000000001E-4</v>
      </c>
      <c r="C290" s="24">
        <v>1.73E-4</v>
      </c>
      <c r="D290" s="22">
        <v>99.991209999999995</v>
      </c>
    </row>
    <row r="291" spans="1:4" x14ac:dyDescent="0.25">
      <c r="A291" s="22">
        <v>289</v>
      </c>
      <c r="B291" s="24">
        <v>6.2799999999999998E-4</v>
      </c>
      <c r="C291" s="24">
        <v>1.7100000000000001E-4</v>
      </c>
      <c r="D291" s="22">
        <v>99.991389999999996</v>
      </c>
    </row>
    <row r="292" spans="1:4" x14ac:dyDescent="0.25">
      <c r="A292" s="22">
        <v>290</v>
      </c>
      <c r="B292" s="24">
        <v>6.1600000000000001E-4</v>
      </c>
      <c r="C292" s="24">
        <v>1.6799999999999999E-4</v>
      </c>
      <c r="D292" s="22">
        <v>99.991550000000004</v>
      </c>
    </row>
    <row r="293" spans="1:4" x14ac:dyDescent="0.25">
      <c r="A293" s="22">
        <v>291</v>
      </c>
      <c r="B293" s="24">
        <v>6.0400000000000004E-4</v>
      </c>
      <c r="C293" s="24">
        <v>1.64E-4</v>
      </c>
      <c r="D293" s="22">
        <v>99.991720000000001</v>
      </c>
    </row>
    <row r="294" spans="1:4" x14ac:dyDescent="0.25">
      <c r="A294" s="22">
        <v>292</v>
      </c>
      <c r="B294" s="24">
        <v>5.9199999999999997E-4</v>
      </c>
      <c r="C294" s="24">
        <v>1.6100000000000001E-4</v>
      </c>
      <c r="D294" s="22">
        <v>99.991879999999995</v>
      </c>
    </row>
    <row r="295" spans="1:4" x14ac:dyDescent="0.25">
      <c r="A295" s="22">
        <v>293</v>
      </c>
      <c r="B295" s="24">
        <v>5.8799999999999998E-4</v>
      </c>
      <c r="C295" s="24">
        <v>1.6000000000000001E-4</v>
      </c>
      <c r="D295" s="22">
        <v>99.992040000000003</v>
      </c>
    </row>
    <row r="296" spans="1:4" x14ac:dyDescent="0.25">
      <c r="A296" s="22">
        <v>294</v>
      </c>
      <c r="B296" s="24">
        <v>5.8100000000000003E-4</v>
      </c>
      <c r="C296" s="24">
        <v>1.5799999999999999E-4</v>
      </c>
      <c r="D296" s="22">
        <v>99.992199999999997</v>
      </c>
    </row>
    <row r="297" spans="1:4" x14ac:dyDescent="0.25">
      <c r="A297" s="22">
        <v>295</v>
      </c>
      <c r="B297" s="24">
        <v>5.62E-4</v>
      </c>
      <c r="C297" s="24">
        <v>1.5300000000000001E-4</v>
      </c>
      <c r="D297" s="22">
        <v>99.992350000000002</v>
      </c>
    </row>
    <row r="298" spans="1:4" x14ac:dyDescent="0.25">
      <c r="A298" s="22">
        <v>296</v>
      </c>
      <c r="B298" s="24">
        <v>5.5900000000000004E-4</v>
      </c>
      <c r="C298" s="24">
        <v>1.5200000000000001E-4</v>
      </c>
      <c r="D298" s="22">
        <v>99.992500000000007</v>
      </c>
    </row>
    <row r="299" spans="1:4" x14ac:dyDescent="0.25">
      <c r="A299" s="22">
        <v>297</v>
      </c>
      <c r="B299" s="24">
        <v>5.5000000000000003E-4</v>
      </c>
      <c r="C299" s="24">
        <v>1.4999999999999999E-4</v>
      </c>
      <c r="D299" s="22">
        <v>99.992649999999998</v>
      </c>
    </row>
    <row r="300" spans="1:4" x14ac:dyDescent="0.25">
      <c r="A300" s="22">
        <v>298</v>
      </c>
      <c r="B300" s="24">
        <v>5.3600000000000002E-4</v>
      </c>
      <c r="C300" s="24">
        <v>1.46E-4</v>
      </c>
      <c r="D300" s="22">
        <v>99.992800000000003</v>
      </c>
    </row>
    <row r="301" spans="1:4" x14ac:dyDescent="0.25">
      <c r="A301" s="22">
        <v>299</v>
      </c>
      <c r="B301" s="24">
        <v>5.2899999999999996E-4</v>
      </c>
      <c r="C301" s="24">
        <v>1.44E-4</v>
      </c>
      <c r="D301" s="22">
        <v>99.992940000000004</v>
      </c>
    </row>
    <row r="302" spans="1:4" x14ac:dyDescent="0.25">
      <c r="A302" s="22">
        <v>300</v>
      </c>
      <c r="B302" s="24">
        <v>5.1599999999999997E-4</v>
      </c>
      <c r="C302" s="24">
        <v>1.4100000000000001E-4</v>
      </c>
      <c r="D302" s="22">
        <v>99.993080000000006</v>
      </c>
    </row>
    <row r="303" spans="1:4" x14ac:dyDescent="0.25">
      <c r="A303" s="22">
        <v>301</v>
      </c>
      <c r="B303" s="24">
        <v>5.1199999999999998E-4</v>
      </c>
      <c r="C303" s="24">
        <v>1.3899999999999999E-4</v>
      </c>
      <c r="D303" s="22">
        <v>99.993219999999994</v>
      </c>
    </row>
    <row r="304" spans="1:4" x14ac:dyDescent="0.25">
      <c r="A304" s="22">
        <v>302</v>
      </c>
      <c r="B304" s="24">
        <v>5.1000000000000004E-4</v>
      </c>
      <c r="C304" s="24">
        <v>1.3899999999999999E-4</v>
      </c>
      <c r="D304" s="22">
        <v>99.993359999999996</v>
      </c>
    </row>
    <row r="305" spans="1:4" x14ac:dyDescent="0.25">
      <c r="A305" s="22">
        <v>303</v>
      </c>
      <c r="B305" s="24">
        <v>4.9399999999999997E-4</v>
      </c>
      <c r="C305" s="24">
        <v>1.34E-4</v>
      </c>
      <c r="D305" s="22">
        <v>99.993489999999994</v>
      </c>
    </row>
    <row r="306" spans="1:4" x14ac:dyDescent="0.25">
      <c r="A306" s="22">
        <v>304</v>
      </c>
      <c r="B306" s="24">
        <v>4.8999999999999998E-4</v>
      </c>
      <c r="C306" s="24">
        <v>1.3300000000000001E-4</v>
      </c>
      <c r="D306" s="22">
        <v>99.993629999999996</v>
      </c>
    </row>
    <row r="307" spans="1:4" x14ac:dyDescent="0.25">
      <c r="A307" s="22">
        <v>305</v>
      </c>
      <c r="B307" s="24">
        <v>4.8099999999999998E-4</v>
      </c>
      <c r="C307" s="24">
        <v>1.3100000000000001E-4</v>
      </c>
      <c r="D307" s="22">
        <v>99.993759999999995</v>
      </c>
    </row>
    <row r="308" spans="1:4" x14ac:dyDescent="0.25">
      <c r="A308" s="22">
        <v>306</v>
      </c>
      <c r="B308" s="24">
        <v>4.7800000000000002E-4</v>
      </c>
      <c r="C308" s="24">
        <v>1.2999999999999999E-4</v>
      </c>
      <c r="D308" s="22">
        <v>99.993889999999993</v>
      </c>
    </row>
    <row r="309" spans="1:4" x14ac:dyDescent="0.25">
      <c r="A309" s="22">
        <v>307</v>
      </c>
      <c r="B309" s="24">
        <v>4.6299999999999998E-4</v>
      </c>
      <c r="C309" s="24">
        <v>1.26E-4</v>
      </c>
      <c r="D309" s="22">
        <v>99.994020000000006</v>
      </c>
    </row>
    <row r="310" spans="1:4" x14ac:dyDescent="0.25">
      <c r="A310" s="22">
        <v>308</v>
      </c>
      <c r="B310" s="24">
        <v>4.6200000000000001E-4</v>
      </c>
      <c r="C310" s="24">
        <v>1.26E-4</v>
      </c>
      <c r="D310" s="22">
        <v>99.994140000000002</v>
      </c>
    </row>
    <row r="311" spans="1:4" x14ac:dyDescent="0.25">
      <c r="A311" s="22">
        <v>309</v>
      </c>
      <c r="B311" s="24">
        <v>4.5300000000000001E-4</v>
      </c>
      <c r="C311" s="24">
        <v>1.2300000000000001E-4</v>
      </c>
      <c r="D311" s="22">
        <v>99.994259999999997</v>
      </c>
    </row>
    <row r="312" spans="1:4" x14ac:dyDescent="0.25">
      <c r="A312" s="22">
        <v>310</v>
      </c>
      <c r="B312" s="24">
        <v>4.5199999999999998E-4</v>
      </c>
      <c r="C312" s="24">
        <v>1.2300000000000001E-4</v>
      </c>
      <c r="D312" s="22">
        <v>99.994389999999996</v>
      </c>
    </row>
    <row r="313" spans="1:4" x14ac:dyDescent="0.25">
      <c r="A313" s="22">
        <v>311</v>
      </c>
      <c r="B313" s="24">
        <v>4.4799999999999999E-4</v>
      </c>
      <c r="C313" s="24">
        <v>1.22E-4</v>
      </c>
      <c r="D313" s="22">
        <v>99.994510000000005</v>
      </c>
    </row>
    <row r="314" spans="1:4" x14ac:dyDescent="0.25">
      <c r="A314" s="22">
        <v>312</v>
      </c>
      <c r="B314" s="24">
        <v>4.3899999999999999E-4</v>
      </c>
      <c r="C314" s="24">
        <v>1.2E-4</v>
      </c>
      <c r="D314" s="22">
        <v>99.994630000000001</v>
      </c>
    </row>
    <row r="315" spans="1:4" x14ac:dyDescent="0.25">
      <c r="A315" s="22">
        <v>313</v>
      </c>
      <c r="B315" s="24">
        <v>4.28E-4</v>
      </c>
      <c r="C315" s="24">
        <v>1.17E-4</v>
      </c>
      <c r="D315" s="22">
        <v>99.994749999999996</v>
      </c>
    </row>
    <row r="316" spans="1:4" x14ac:dyDescent="0.25">
      <c r="A316" s="22">
        <v>314</v>
      </c>
      <c r="B316" s="24">
        <v>4.2000000000000002E-4</v>
      </c>
      <c r="C316" s="24">
        <v>1.1400000000000001E-4</v>
      </c>
      <c r="D316" s="22">
        <v>99.994860000000003</v>
      </c>
    </row>
    <row r="317" spans="1:4" x14ac:dyDescent="0.25">
      <c r="A317" s="22">
        <v>315</v>
      </c>
      <c r="B317" s="24">
        <v>4.1300000000000001E-4</v>
      </c>
      <c r="C317" s="24">
        <v>1.12E-4</v>
      </c>
      <c r="D317" s="22">
        <v>99.994969999999995</v>
      </c>
    </row>
    <row r="318" spans="1:4" x14ac:dyDescent="0.25">
      <c r="A318" s="22">
        <v>316</v>
      </c>
      <c r="B318" s="24">
        <v>4.0400000000000001E-4</v>
      </c>
      <c r="C318" s="24">
        <v>1.1E-4</v>
      </c>
      <c r="D318" s="22">
        <v>99.995080000000002</v>
      </c>
    </row>
    <row r="319" spans="1:4" x14ac:dyDescent="0.25">
      <c r="A319" s="22">
        <v>317</v>
      </c>
      <c r="B319" s="24">
        <v>3.9399999999999998E-4</v>
      </c>
      <c r="C319" s="24">
        <v>1.07E-4</v>
      </c>
      <c r="D319" s="22">
        <v>99.995189999999994</v>
      </c>
    </row>
    <row r="320" spans="1:4" x14ac:dyDescent="0.25">
      <c r="A320" s="22">
        <v>318</v>
      </c>
      <c r="B320" s="24">
        <v>3.8999999999999999E-4</v>
      </c>
      <c r="C320" s="24">
        <v>1.06E-4</v>
      </c>
      <c r="D320" s="22">
        <v>99.9953</v>
      </c>
    </row>
    <row r="321" spans="1:4" x14ac:dyDescent="0.25">
      <c r="A321" s="22">
        <v>319</v>
      </c>
      <c r="B321" s="24">
        <v>3.8299999999999999E-4</v>
      </c>
      <c r="C321" s="24">
        <v>1.0399999999999999E-4</v>
      </c>
      <c r="D321" s="22">
        <v>99.995400000000004</v>
      </c>
    </row>
    <row r="322" spans="1:4" x14ac:dyDescent="0.25">
      <c r="A322" s="22">
        <v>320</v>
      </c>
      <c r="B322" s="24">
        <v>3.7800000000000003E-4</v>
      </c>
      <c r="C322" s="24">
        <v>1.03E-4</v>
      </c>
      <c r="D322" s="22">
        <v>99.995500000000007</v>
      </c>
    </row>
    <row r="323" spans="1:4" x14ac:dyDescent="0.25">
      <c r="A323" s="22">
        <v>321</v>
      </c>
      <c r="B323" s="24">
        <v>3.7399999999999998E-4</v>
      </c>
      <c r="C323" s="24">
        <v>1.02E-4</v>
      </c>
      <c r="D323" s="22">
        <v>99.995599999999996</v>
      </c>
    </row>
    <row r="324" spans="1:4" x14ac:dyDescent="0.25">
      <c r="A324" s="22">
        <v>322</v>
      </c>
      <c r="B324" s="24">
        <v>3.6999999999999999E-4</v>
      </c>
      <c r="C324" s="24">
        <v>1.01E-4</v>
      </c>
      <c r="D324" s="22">
        <v>99.995710000000003</v>
      </c>
    </row>
    <row r="325" spans="1:4" x14ac:dyDescent="0.25">
      <c r="A325" s="22">
        <v>323</v>
      </c>
      <c r="B325" s="24">
        <v>3.6699999999999998E-4</v>
      </c>
      <c r="C325" s="24">
        <v>9.98E-5</v>
      </c>
      <c r="D325" s="22">
        <v>99.995800000000003</v>
      </c>
    </row>
    <row r="326" spans="1:4" x14ac:dyDescent="0.25">
      <c r="A326" s="22">
        <v>324</v>
      </c>
      <c r="B326" s="24">
        <v>3.6099999999999999E-4</v>
      </c>
      <c r="C326" s="24">
        <v>9.8400000000000007E-5</v>
      </c>
      <c r="D326" s="22">
        <v>99.995900000000006</v>
      </c>
    </row>
    <row r="327" spans="1:4" x14ac:dyDescent="0.25">
      <c r="A327" s="22">
        <v>325</v>
      </c>
      <c r="B327" s="24">
        <v>3.5399999999999999E-4</v>
      </c>
      <c r="C327" s="24">
        <v>9.6399999999999999E-5</v>
      </c>
      <c r="D327" s="22">
        <v>99.995999999999995</v>
      </c>
    </row>
    <row r="328" spans="1:4" x14ac:dyDescent="0.25">
      <c r="A328" s="22">
        <v>326</v>
      </c>
      <c r="B328" s="24">
        <v>3.5100000000000002E-4</v>
      </c>
      <c r="C328" s="24">
        <v>9.5500000000000004E-5</v>
      </c>
      <c r="D328" s="22">
        <v>99.996099999999998</v>
      </c>
    </row>
    <row r="329" spans="1:4" x14ac:dyDescent="0.25">
      <c r="A329" s="22">
        <v>327</v>
      </c>
      <c r="B329" s="24">
        <v>3.5E-4</v>
      </c>
      <c r="C329" s="24">
        <v>9.5199999999999997E-5</v>
      </c>
      <c r="D329" s="22">
        <v>99.996189999999999</v>
      </c>
    </row>
    <row r="330" spans="1:4" x14ac:dyDescent="0.25">
      <c r="A330" s="22">
        <v>328</v>
      </c>
      <c r="B330" s="24">
        <v>3.4299999999999999E-4</v>
      </c>
      <c r="C330" s="24">
        <v>9.3399999999999993E-5</v>
      </c>
      <c r="D330" s="22">
        <v>99.996279999999999</v>
      </c>
    </row>
    <row r="331" spans="1:4" x14ac:dyDescent="0.25">
      <c r="A331" s="22">
        <v>329</v>
      </c>
      <c r="B331" s="24">
        <v>3.3700000000000001E-4</v>
      </c>
      <c r="C331" s="24">
        <v>9.1799999999999995E-5</v>
      </c>
      <c r="D331" s="22">
        <v>99.996380000000002</v>
      </c>
    </row>
    <row r="332" spans="1:4" x14ac:dyDescent="0.25">
      <c r="A332" s="22">
        <v>330</v>
      </c>
      <c r="B332" s="24">
        <v>3.2699999999999998E-4</v>
      </c>
      <c r="C332" s="24">
        <v>8.8900000000000006E-5</v>
      </c>
      <c r="D332" s="22">
        <v>99.996459999999999</v>
      </c>
    </row>
    <row r="333" spans="1:4" x14ac:dyDescent="0.25">
      <c r="A333" s="22">
        <v>331</v>
      </c>
      <c r="B333" s="24">
        <v>3.2200000000000002E-4</v>
      </c>
      <c r="C333" s="24">
        <v>8.7800000000000006E-5</v>
      </c>
      <c r="D333" s="22">
        <v>99.996549999999999</v>
      </c>
    </row>
    <row r="334" spans="1:4" x14ac:dyDescent="0.25">
      <c r="A334" s="22">
        <v>332</v>
      </c>
      <c r="B334" s="24">
        <v>3.1700000000000001E-4</v>
      </c>
      <c r="C334" s="24">
        <v>8.6399999999999999E-5</v>
      </c>
      <c r="D334" s="22">
        <v>99.996639999999999</v>
      </c>
    </row>
    <row r="335" spans="1:4" x14ac:dyDescent="0.25">
      <c r="A335" s="22">
        <v>333</v>
      </c>
      <c r="B335" s="24">
        <v>3.1500000000000001E-4</v>
      </c>
      <c r="C335" s="24">
        <v>8.5699999999999996E-5</v>
      </c>
      <c r="D335" s="22">
        <v>99.996719999999996</v>
      </c>
    </row>
    <row r="336" spans="1:4" x14ac:dyDescent="0.25">
      <c r="A336" s="22">
        <v>334</v>
      </c>
      <c r="B336" s="24">
        <v>3.0899999999999998E-4</v>
      </c>
      <c r="C336" s="24">
        <v>8.3999999999999995E-5</v>
      </c>
      <c r="D336" s="22">
        <v>99.996809999999996</v>
      </c>
    </row>
    <row r="337" spans="1:4" x14ac:dyDescent="0.25">
      <c r="A337" s="22">
        <v>335</v>
      </c>
      <c r="B337" s="24">
        <v>3.0600000000000001E-4</v>
      </c>
      <c r="C337" s="24">
        <v>8.3399999999999994E-5</v>
      </c>
      <c r="D337" s="22">
        <v>99.996889999999993</v>
      </c>
    </row>
    <row r="338" spans="1:4" x14ac:dyDescent="0.25">
      <c r="A338" s="22">
        <v>336</v>
      </c>
      <c r="B338" s="24">
        <v>2.99E-4</v>
      </c>
      <c r="C338" s="24">
        <v>8.1500000000000002E-5</v>
      </c>
      <c r="D338" s="22">
        <v>99.996970000000005</v>
      </c>
    </row>
    <row r="339" spans="1:4" x14ac:dyDescent="0.25">
      <c r="A339" s="22">
        <v>337</v>
      </c>
      <c r="B339" s="24">
        <v>2.8800000000000001E-4</v>
      </c>
      <c r="C339" s="24">
        <v>7.8499999999999997E-5</v>
      </c>
      <c r="D339" s="22">
        <v>99.997050000000002</v>
      </c>
    </row>
    <row r="340" spans="1:4" x14ac:dyDescent="0.25">
      <c r="A340" s="22">
        <v>338</v>
      </c>
      <c r="B340" s="24">
        <v>2.8800000000000001E-4</v>
      </c>
      <c r="C340" s="24">
        <v>7.8399999999999995E-5</v>
      </c>
      <c r="D340" s="22">
        <v>99.997129999999999</v>
      </c>
    </row>
    <row r="341" spans="1:4" x14ac:dyDescent="0.25">
      <c r="A341" s="22">
        <v>339</v>
      </c>
      <c r="B341" s="24">
        <v>2.8600000000000001E-4</v>
      </c>
      <c r="C341" s="24">
        <v>7.7899999999999996E-5</v>
      </c>
      <c r="D341" s="22">
        <v>99.997209999999995</v>
      </c>
    </row>
    <row r="342" spans="1:4" x14ac:dyDescent="0.25">
      <c r="A342" s="22">
        <v>340</v>
      </c>
      <c r="B342" s="24">
        <v>2.8200000000000002E-4</v>
      </c>
      <c r="C342" s="24">
        <v>7.6699999999999994E-5</v>
      </c>
      <c r="D342" s="22">
        <v>99.997280000000003</v>
      </c>
    </row>
    <row r="343" spans="1:4" x14ac:dyDescent="0.25">
      <c r="A343" s="22">
        <v>341</v>
      </c>
      <c r="B343" s="24">
        <v>2.7999999999999998E-4</v>
      </c>
      <c r="C343" s="24">
        <v>7.6199999999999995E-5</v>
      </c>
      <c r="D343" s="22">
        <v>99.99736</v>
      </c>
    </row>
    <row r="344" spans="1:4" x14ac:dyDescent="0.25">
      <c r="A344" s="22">
        <v>342</v>
      </c>
      <c r="B344" s="24">
        <v>2.7300000000000002E-4</v>
      </c>
      <c r="C344" s="24">
        <v>7.4400000000000006E-5</v>
      </c>
      <c r="D344" s="22">
        <v>99.997439999999997</v>
      </c>
    </row>
    <row r="345" spans="1:4" x14ac:dyDescent="0.25">
      <c r="A345" s="22">
        <v>343</v>
      </c>
      <c r="B345" s="24">
        <v>2.7E-4</v>
      </c>
      <c r="C345" s="24">
        <v>7.36E-5</v>
      </c>
      <c r="D345" s="22">
        <v>99.997510000000005</v>
      </c>
    </row>
    <row r="346" spans="1:4" x14ac:dyDescent="0.25">
      <c r="A346" s="22">
        <v>344</v>
      </c>
      <c r="B346" s="24">
        <v>2.6699999999999998E-4</v>
      </c>
      <c r="C346" s="24">
        <v>7.2600000000000003E-5</v>
      </c>
      <c r="D346" s="22">
        <v>99.997579999999999</v>
      </c>
    </row>
    <row r="347" spans="1:4" x14ac:dyDescent="0.25">
      <c r="A347" s="22">
        <v>345</v>
      </c>
      <c r="B347" s="24">
        <v>2.6499999999999999E-4</v>
      </c>
      <c r="C347" s="24">
        <v>7.2299999999999996E-5</v>
      </c>
      <c r="D347" s="22">
        <v>99.997649999999993</v>
      </c>
    </row>
    <row r="348" spans="1:4" x14ac:dyDescent="0.25">
      <c r="A348" s="22">
        <v>346</v>
      </c>
      <c r="B348" s="24">
        <v>2.5799999999999998E-4</v>
      </c>
      <c r="C348" s="24">
        <v>7.0199999999999999E-5</v>
      </c>
      <c r="D348" s="22">
        <v>99.997720000000001</v>
      </c>
    </row>
    <row r="349" spans="1:4" x14ac:dyDescent="0.25">
      <c r="A349" s="22">
        <v>347</v>
      </c>
      <c r="B349" s="24">
        <v>2.5700000000000001E-4</v>
      </c>
      <c r="C349" s="24">
        <v>6.9900000000000005E-5</v>
      </c>
      <c r="D349" s="22">
        <v>99.997789999999995</v>
      </c>
    </row>
    <row r="350" spans="1:4" x14ac:dyDescent="0.25">
      <c r="A350" s="22">
        <v>348</v>
      </c>
      <c r="B350" s="24">
        <v>2.5500000000000002E-4</v>
      </c>
      <c r="C350" s="24">
        <v>6.9400000000000006E-5</v>
      </c>
      <c r="D350" s="22">
        <v>99.997860000000003</v>
      </c>
    </row>
    <row r="351" spans="1:4" x14ac:dyDescent="0.25">
      <c r="A351" s="22">
        <v>349</v>
      </c>
      <c r="B351" s="24">
        <v>2.4399999999999999E-4</v>
      </c>
      <c r="C351" s="24">
        <v>6.6500000000000004E-5</v>
      </c>
      <c r="D351" s="22">
        <v>99.997929999999997</v>
      </c>
    </row>
    <row r="352" spans="1:4" x14ac:dyDescent="0.25">
      <c r="A352" s="22">
        <v>350</v>
      </c>
      <c r="B352" s="24">
        <v>2.3699999999999999E-4</v>
      </c>
      <c r="C352" s="24">
        <v>6.4399999999999993E-5</v>
      </c>
      <c r="D352" s="22">
        <v>99.997990000000001</v>
      </c>
    </row>
    <row r="353" spans="1:4" x14ac:dyDescent="0.25">
      <c r="A353" s="22">
        <v>351</v>
      </c>
      <c r="B353" s="24">
        <v>2.31E-4</v>
      </c>
      <c r="C353" s="24">
        <v>6.2799999999999995E-5</v>
      </c>
      <c r="D353" s="22">
        <v>99.998059999999995</v>
      </c>
    </row>
    <row r="354" spans="1:4" x14ac:dyDescent="0.25">
      <c r="A354" s="22">
        <v>352</v>
      </c>
      <c r="B354" s="24">
        <v>2.3000000000000001E-4</v>
      </c>
      <c r="C354" s="24">
        <v>6.2500000000000001E-5</v>
      </c>
      <c r="D354" s="22">
        <v>99.99812</v>
      </c>
    </row>
    <row r="355" spans="1:4" x14ac:dyDescent="0.25">
      <c r="A355" s="22">
        <v>353</v>
      </c>
      <c r="B355" s="24">
        <v>2.2499999999999999E-4</v>
      </c>
      <c r="C355" s="24">
        <v>6.1299999999999999E-5</v>
      </c>
      <c r="D355" s="22">
        <v>99.998180000000005</v>
      </c>
    </row>
    <row r="356" spans="1:4" x14ac:dyDescent="0.25">
      <c r="A356" s="22">
        <v>354</v>
      </c>
      <c r="B356" s="24">
        <v>2.2000000000000001E-4</v>
      </c>
      <c r="C356" s="24">
        <v>5.9799999999999997E-5</v>
      </c>
      <c r="D356" s="22">
        <v>99.998239999999996</v>
      </c>
    </row>
    <row r="357" spans="1:4" x14ac:dyDescent="0.25">
      <c r="A357" s="22">
        <v>355</v>
      </c>
      <c r="B357" s="24">
        <v>2.1599999999999999E-4</v>
      </c>
      <c r="C357" s="24">
        <v>5.8699999999999997E-5</v>
      </c>
      <c r="D357" s="22">
        <v>99.9983</v>
      </c>
    </row>
    <row r="358" spans="1:4" x14ac:dyDescent="0.25">
      <c r="A358" s="22">
        <v>356</v>
      </c>
      <c r="B358" s="24">
        <v>2.14E-4</v>
      </c>
      <c r="C358" s="24">
        <v>5.8400000000000003E-5</v>
      </c>
      <c r="D358" s="22">
        <v>99.998360000000005</v>
      </c>
    </row>
    <row r="359" spans="1:4" x14ac:dyDescent="0.25">
      <c r="A359" s="22">
        <v>357</v>
      </c>
      <c r="B359" s="24">
        <v>2.1000000000000001E-4</v>
      </c>
      <c r="C359" s="24">
        <v>5.7099999999999999E-5</v>
      </c>
      <c r="D359" s="22">
        <v>99.998410000000007</v>
      </c>
    </row>
    <row r="360" spans="1:4" x14ac:dyDescent="0.25">
      <c r="A360" s="22">
        <v>358</v>
      </c>
      <c r="B360" s="24">
        <v>2.0900000000000001E-4</v>
      </c>
      <c r="C360" s="24">
        <v>5.6799999999999998E-5</v>
      </c>
      <c r="D360" s="22">
        <v>99.998469999999998</v>
      </c>
    </row>
    <row r="361" spans="1:4" x14ac:dyDescent="0.25">
      <c r="A361" s="22">
        <v>359</v>
      </c>
      <c r="B361" s="24">
        <v>2.05E-4</v>
      </c>
      <c r="C361" s="24">
        <v>5.5699999999999999E-5</v>
      </c>
      <c r="D361" s="22">
        <v>99.998530000000002</v>
      </c>
    </row>
    <row r="362" spans="1:4" x14ac:dyDescent="0.25">
      <c r="A362" s="22">
        <v>360</v>
      </c>
      <c r="B362" s="24">
        <v>2.0000000000000001E-4</v>
      </c>
      <c r="C362" s="24">
        <v>5.4400000000000001E-5</v>
      </c>
      <c r="D362" s="22">
        <v>99.998580000000004</v>
      </c>
    </row>
    <row r="363" spans="1:4" x14ac:dyDescent="0.25">
      <c r="A363" s="22">
        <v>361</v>
      </c>
      <c r="B363" s="24">
        <v>1.9799999999999999E-4</v>
      </c>
      <c r="C363" s="24">
        <v>5.38E-5</v>
      </c>
      <c r="D363" s="22">
        <v>99.998639999999995</v>
      </c>
    </row>
    <row r="364" spans="1:4" x14ac:dyDescent="0.25">
      <c r="A364" s="22">
        <v>362</v>
      </c>
      <c r="B364" s="24">
        <v>1.95E-4</v>
      </c>
      <c r="C364" s="24">
        <v>5.3199999999999999E-5</v>
      </c>
      <c r="D364" s="22">
        <v>99.998689999999996</v>
      </c>
    </row>
    <row r="365" spans="1:4" x14ac:dyDescent="0.25">
      <c r="A365" s="22">
        <v>363</v>
      </c>
      <c r="B365" s="24">
        <v>1.92E-4</v>
      </c>
      <c r="C365" s="24">
        <v>5.2200000000000002E-5</v>
      </c>
      <c r="D365" s="22">
        <v>99.998739999999998</v>
      </c>
    </row>
    <row r="366" spans="1:4" x14ac:dyDescent="0.25">
      <c r="A366" s="22">
        <v>364</v>
      </c>
      <c r="B366" s="24">
        <v>1.8699999999999999E-4</v>
      </c>
      <c r="C366" s="24">
        <v>5.0899999999999997E-5</v>
      </c>
      <c r="D366" s="22">
        <v>99.99879</v>
      </c>
    </row>
    <row r="367" spans="1:4" x14ac:dyDescent="0.25">
      <c r="A367" s="22">
        <v>365</v>
      </c>
      <c r="B367" s="24">
        <v>1.8000000000000001E-4</v>
      </c>
      <c r="C367" s="24">
        <v>4.9100000000000001E-5</v>
      </c>
      <c r="D367" s="22">
        <v>99.998840000000001</v>
      </c>
    </row>
    <row r="368" spans="1:4" x14ac:dyDescent="0.25">
      <c r="A368" s="22">
        <v>366</v>
      </c>
      <c r="B368" s="24">
        <v>1.7799999999999999E-4</v>
      </c>
      <c r="C368" s="24">
        <v>4.8300000000000002E-5</v>
      </c>
      <c r="D368" s="22">
        <v>99.998890000000003</v>
      </c>
    </row>
    <row r="369" spans="1:4" x14ac:dyDescent="0.25">
      <c r="A369" s="22">
        <v>367</v>
      </c>
      <c r="B369" s="24">
        <v>1.75E-4</v>
      </c>
      <c r="C369" s="24">
        <v>4.7599999999999998E-5</v>
      </c>
      <c r="D369" s="22">
        <v>99.998940000000005</v>
      </c>
    </row>
    <row r="370" spans="1:4" x14ac:dyDescent="0.25">
      <c r="A370" s="22">
        <v>368</v>
      </c>
      <c r="B370" s="24">
        <v>1.73E-4</v>
      </c>
      <c r="C370" s="24">
        <v>4.71E-5</v>
      </c>
      <c r="D370" s="22">
        <v>99.998980000000003</v>
      </c>
    </row>
    <row r="371" spans="1:4" x14ac:dyDescent="0.25">
      <c r="A371" s="22">
        <v>369</v>
      </c>
      <c r="B371" s="24">
        <v>1.6899999999999999E-4</v>
      </c>
      <c r="C371" s="24">
        <v>4.6100000000000002E-5</v>
      </c>
      <c r="D371" s="22">
        <v>99.999030000000005</v>
      </c>
    </row>
    <row r="372" spans="1:4" x14ac:dyDescent="0.25">
      <c r="A372" s="22">
        <v>370</v>
      </c>
      <c r="B372" s="24">
        <v>1.6699999999999999E-4</v>
      </c>
      <c r="C372" s="24">
        <v>4.5399999999999999E-5</v>
      </c>
      <c r="D372" s="22">
        <v>99.999080000000006</v>
      </c>
    </row>
    <row r="373" spans="1:4" x14ac:dyDescent="0.25">
      <c r="A373" s="22">
        <v>371</v>
      </c>
      <c r="B373" s="24">
        <v>1.63E-4</v>
      </c>
      <c r="C373" s="24">
        <v>4.4299999999999999E-5</v>
      </c>
      <c r="D373" s="22">
        <v>99.999120000000005</v>
      </c>
    </row>
    <row r="374" spans="1:4" x14ac:dyDescent="0.25">
      <c r="A374" s="22">
        <v>372</v>
      </c>
      <c r="B374" s="24">
        <v>1.5899999999999999E-4</v>
      </c>
      <c r="C374" s="24">
        <v>4.3300000000000002E-5</v>
      </c>
      <c r="D374" s="22">
        <v>99.999160000000003</v>
      </c>
    </row>
    <row r="375" spans="1:4" x14ac:dyDescent="0.25">
      <c r="A375" s="22">
        <v>373</v>
      </c>
      <c r="B375" s="24">
        <v>1.5699999999999999E-4</v>
      </c>
      <c r="C375" s="24">
        <v>4.2700000000000001E-5</v>
      </c>
      <c r="D375" s="22">
        <v>99.999210000000005</v>
      </c>
    </row>
    <row r="376" spans="1:4" x14ac:dyDescent="0.25">
      <c r="A376" s="22">
        <v>374</v>
      </c>
      <c r="B376" s="24">
        <v>1.56E-4</v>
      </c>
      <c r="C376" s="24">
        <v>4.2400000000000001E-5</v>
      </c>
      <c r="D376" s="22">
        <v>99.999250000000004</v>
      </c>
    </row>
    <row r="377" spans="1:4" x14ac:dyDescent="0.25">
      <c r="A377" s="22">
        <v>375</v>
      </c>
      <c r="B377" s="24">
        <v>1.54E-4</v>
      </c>
      <c r="C377" s="24">
        <v>4.1999999999999998E-5</v>
      </c>
      <c r="D377" s="22">
        <v>99.999290000000002</v>
      </c>
    </row>
    <row r="378" spans="1:4" x14ac:dyDescent="0.25">
      <c r="A378" s="22">
        <v>376</v>
      </c>
      <c r="B378" s="24">
        <v>1.4899999999999999E-4</v>
      </c>
      <c r="C378" s="24">
        <v>4.0599999999999998E-5</v>
      </c>
      <c r="D378" s="22">
        <v>99.99933</v>
      </c>
    </row>
    <row r="379" spans="1:4" x14ac:dyDescent="0.25">
      <c r="A379" s="22">
        <v>377</v>
      </c>
      <c r="B379" s="24">
        <v>1.46E-4</v>
      </c>
      <c r="C379" s="24">
        <v>3.9799999999999998E-5</v>
      </c>
      <c r="D379" s="22">
        <v>99.999369999999999</v>
      </c>
    </row>
    <row r="380" spans="1:4" x14ac:dyDescent="0.25">
      <c r="A380" s="22">
        <v>378</v>
      </c>
      <c r="B380" s="24">
        <v>1.3999999999999999E-4</v>
      </c>
      <c r="C380" s="24">
        <v>3.8099999999999998E-5</v>
      </c>
      <c r="D380" s="22">
        <v>99.999409999999997</v>
      </c>
    </row>
    <row r="381" spans="1:4" x14ac:dyDescent="0.25">
      <c r="A381" s="22">
        <v>379</v>
      </c>
      <c r="B381" s="24">
        <v>1.36E-4</v>
      </c>
      <c r="C381" s="24">
        <v>3.6999999999999998E-5</v>
      </c>
      <c r="D381" s="22">
        <v>99.999449999999996</v>
      </c>
    </row>
    <row r="382" spans="1:4" x14ac:dyDescent="0.25">
      <c r="A382" s="22">
        <v>380</v>
      </c>
      <c r="B382" s="24">
        <v>1.35E-4</v>
      </c>
      <c r="C382" s="24">
        <v>3.6600000000000002E-5</v>
      </c>
      <c r="D382" s="22">
        <v>99.999480000000005</v>
      </c>
    </row>
    <row r="383" spans="1:4" x14ac:dyDescent="0.25">
      <c r="A383" s="22">
        <v>381</v>
      </c>
      <c r="B383" s="24">
        <v>1.3100000000000001E-4</v>
      </c>
      <c r="C383" s="24">
        <v>3.57E-5</v>
      </c>
      <c r="D383" s="22">
        <v>99.999520000000004</v>
      </c>
    </row>
    <row r="384" spans="1:4" x14ac:dyDescent="0.25">
      <c r="A384" s="22">
        <v>382</v>
      </c>
      <c r="B384" s="24">
        <v>1.2899999999999999E-4</v>
      </c>
      <c r="C384" s="24">
        <v>3.5099999999999999E-5</v>
      </c>
      <c r="D384" s="22">
        <v>99.999549999999999</v>
      </c>
    </row>
    <row r="385" spans="1:4" x14ac:dyDescent="0.25">
      <c r="A385" s="22">
        <v>383</v>
      </c>
      <c r="B385" s="24">
        <v>1.27E-4</v>
      </c>
      <c r="C385" s="24">
        <v>3.4499999999999998E-5</v>
      </c>
      <c r="D385" s="22">
        <v>99.999589999999998</v>
      </c>
    </row>
    <row r="386" spans="1:4" x14ac:dyDescent="0.25">
      <c r="A386" s="22">
        <v>384</v>
      </c>
      <c r="B386" s="24">
        <v>1.2400000000000001E-4</v>
      </c>
      <c r="C386" s="24">
        <v>3.3899999999999997E-5</v>
      </c>
      <c r="D386" s="22">
        <v>99.999619999999993</v>
      </c>
    </row>
    <row r="387" spans="1:4" x14ac:dyDescent="0.25">
      <c r="A387" s="22">
        <v>385</v>
      </c>
      <c r="B387" s="24">
        <v>1.18E-4</v>
      </c>
      <c r="C387" s="24">
        <v>3.2100000000000001E-5</v>
      </c>
      <c r="D387" s="22">
        <v>99.999650000000003</v>
      </c>
    </row>
    <row r="388" spans="1:4" x14ac:dyDescent="0.25">
      <c r="A388" s="22">
        <v>386</v>
      </c>
      <c r="B388" s="24">
        <v>1.15E-4</v>
      </c>
      <c r="C388" s="24">
        <v>3.1300000000000002E-5</v>
      </c>
      <c r="D388" s="22">
        <v>99.999679999999998</v>
      </c>
    </row>
    <row r="389" spans="1:4" x14ac:dyDescent="0.25">
      <c r="A389" s="22">
        <v>387</v>
      </c>
      <c r="B389" s="24">
        <v>1.13E-4</v>
      </c>
      <c r="C389" s="24">
        <v>3.0899999999999999E-5</v>
      </c>
      <c r="D389" s="22">
        <v>99.999719999999996</v>
      </c>
    </row>
    <row r="390" spans="1:4" x14ac:dyDescent="0.25">
      <c r="A390" s="22">
        <v>388</v>
      </c>
      <c r="B390" s="24">
        <v>1.13E-4</v>
      </c>
      <c r="C390" s="24">
        <v>3.0599999999999998E-5</v>
      </c>
      <c r="D390" s="22">
        <v>99.999750000000006</v>
      </c>
    </row>
    <row r="391" spans="1:4" x14ac:dyDescent="0.25">
      <c r="A391" s="22">
        <v>389</v>
      </c>
      <c r="B391" s="24">
        <v>1.08E-4</v>
      </c>
      <c r="C391" s="24">
        <v>2.9300000000000001E-5</v>
      </c>
      <c r="D391" s="22">
        <v>99.999780000000001</v>
      </c>
    </row>
    <row r="392" spans="1:4" x14ac:dyDescent="0.25">
      <c r="A392" s="22">
        <v>390</v>
      </c>
      <c r="B392" s="24">
        <v>1.06E-4</v>
      </c>
      <c r="C392" s="24">
        <v>2.8799999999999999E-5</v>
      </c>
      <c r="D392" s="22">
        <v>99.999799999999993</v>
      </c>
    </row>
    <row r="393" spans="1:4" x14ac:dyDescent="0.25">
      <c r="A393" s="22">
        <v>391</v>
      </c>
      <c r="B393" s="24">
        <v>1.01E-4</v>
      </c>
      <c r="C393" s="24">
        <v>2.76E-5</v>
      </c>
      <c r="D393" s="22">
        <v>99.999830000000003</v>
      </c>
    </row>
    <row r="394" spans="1:4" x14ac:dyDescent="0.25">
      <c r="A394" s="22">
        <v>392</v>
      </c>
      <c r="B394" s="24">
        <v>9.98E-5</v>
      </c>
      <c r="C394" s="24">
        <v>2.72E-5</v>
      </c>
      <c r="D394" s="22">
        <v>99.999859999999998</v>
      </c>
    </row>
    <row r="395" spans="1:4" x14ac:dyDescent="0.25">
      <c r="A395" s="22">
        <v>393</v>
      </c>
      <c r="B395" s="24">
        <v>9.5199999999999997E-5</v>
      </c>
      <c r="C395" s="24">
        <v>2.5899999999999999E-5</v>
      </c>
      <c r="D395" s="22">
        <v>99.999880000000005</v>
      </c>
    </row>
    <row r="396" spans="1:4" x14ac:dyDescent="0.25">
      <c r="A396" s="22">
        <v>394</v>
      </c>
      <c r="B396" s="24">
        <v>8.9699999999999998E-5</v>
      </c>
      <c r="C396" s="24">
        <v>2.44E-5</v>
      </c>
      <c r="D396" s="22">
        <v>99.99991</v>
      </c>
    </row>
    <row r="397" spans="1:4" x14ac:dyDescent="0.25">
      <c r="A397" s="22">
        <v>395</v>
      </c>
      <c r="B397" s="24">
        <v>8.7499999999999999E-5</v>
      </c>
      <c r="C397" s="24">
        <v>2.3799999999999999E-5</v>
      </c>
      <c r="D397" s="22">
        <v>99.999930000000006</v>
      </c>
    </row>
    <row r="398" spans="1:4" x14ac:dyDescent="0.25">
      <c r="A398" s="22">
        <v>396</v>
      </c>
      <c r="B398" s="24">
        <v>8.4900000000000004E-5</v>
      </c>
      <c r="C398" s="24">
        <v>2.3099999999999999E-5</v>
      </c>
      <c r="D398" s="22">
        <v>99.999960000000002</v>
      </c>
    </row>
    <row r="399" spans="1:4" x14ac:dyDescent="0.25">
      <c r="A399" s="22">
        <v>397</v>
      </c>
      <c r="B399" s="24">
        <v>8.2799999999999993E-5</v>
      </c>
      <c r="C399" s="24">
        <v>2.26E-5</v>
      </c>
      <c r="D399" s="22">
        <v>99.999979999999994</v>
      </c>
    </row>
    <row r="400" spans="1:4" x14ac:dyDescent="0.25">
      <c r="A400" s="22">
        <v>398</v>
      </c>
      <c r="B400" s="24">
        <v>7.8300000000000006E-5</v>
      </c>
      <c r="C400" s="24">
        <v>2.1299999999999999E-5</v>
      </c>
      <c r="D400" s="22">
        <v>100</v>
      </c>
    </row>
    <row r="401" spans="1:4" x14ac:dyDescent="0.25">
      <c r="A401" s="22">
        <v>399</v>
      </c>
      <c r="B401" s="24">
        <v>2.0100000000000001E-28</v>
      </c>
      <c r="C401" s="24">
        <v>5.4699999999999996E-29</v>
      </c>
      <c r="D401" s="22">
        <v>100</v>
      </c>
    </row>
    <row r="402" spans="1:4" x14ac:dyDescent="0.25">
      <c r="A402" s="22">
        <v>400</v>
      </c>
      <c r="B402" s="24">
        <v>6.5799999999999997E-32</v>
      </c>
      <c r="C402" s="24">
        <v>1.7900000000000001E-32</v>
      </c>
      <c r="D402" s="22">
        <v>100</v>
      </c>
    </row>
    <row r="403" spans="1:4" x14ac:dyDescent="0.25">
      <c r="A403" s="22">
        <v>401</v>
      </c>
      <c r="B403" s="24">
        <v>1.53E-33</v>
      </c>
      <c r="C403" s="24">
        <v>4.1600000000000001E-34</v>
      </c>
      <c r="D403" s="22">
        <v>100</v>
      </c>
    </row>
    <row r="404" spans="1:4" x14ac:dyDescent="0.25">
      <c r="A404" s="22">
        <v>402</v>
      </c>
      <c r="B404" s="24">
        <v>1.12E-33</v>
      </c>
      <c r="C404" s="24">
        <v>3.0499999999999999E-34</v>
      </c>
      <c r="D404" s="22">
        <v>100</v>
      </c>
    </row>
    <row r="405" spans="1:4" x14ac:dyDescent="0.25">
      <c r="A405" s="22">
        <v>403</v>
      </c>
      <c r="B405" s="24">
        <v>9.5199999999999995E-34</v>
      </c>
      <c r="C405" s="24">
        <v>2.5900000000000001E-34</v>
      </c>
      <c r="D405" s="22">
        <v>100</v>
      </c>
    </row>
    <row r="406" spans="1:4" x14ac:dyDescent="0.25">
      <c r="A406" s="22">
        <v>404</v>
      </c>
      <c r="B406" s="24">
        <v>7.12E-34</v>
      </c>
      <c r="C406" s="24">
        <v>1.9400000000000001E-34</v>
      </c>
      <c r="D406" s="22">
        <v>100</v>
      </c>
    </row>
    <row r="407" spans="1:4" x14ac:dyDescent="0.25">
      <c r="A407" s="22">
        <v>405</v>
      </c>
      <c r="B407" s="24">
        <v>6.5600000000000004E-34</v>
      </c>
      <c r="C407" s="24">
        <v>1.79E-34</v>
      </c>
      <c r="D407" s="22">
        <v>100</v>
      </c>
    </row>
    <row r="408" spans="1:4" x14ac:dyDescent="0.25">
      <c r="A408" s="22">
        <v>406</v>
      </c>
      <c r="B408" s="24">
        <v>6.2799999999999998E-34</v>
      </c>
      <c r="C408" s="24">
        <v>1.71E-34</v>
      </c>
      <c r="D408" s="22">
        <v>100</v>
      </c>
    </row>
    <row r="409" spans="1:4" x14ac:dyDescent="0.25">
      <c r="A409" s="22">
        <v>407</v>
      </c>
      <c r="B409" s="24">
        <v>3.9700000000000003E-34</v>
      </c>
      <c r="C409" s="24">
        <v>1.0799999999999999E-34</v>
      </c>
      <c r="D409" s="22">
        <v>100</v>
      </c>
    </row>
    <row r="410" spans="1:4" x14ac:dyDescent="0.25">
      <c r="A410" s="22">
        <v>408</v>
      </c>
      <c r="B410" s="24">
        <v>2.8E-34</v>
      </c>
      <c r="C410" s="24">
        <v>7.6199999999999996E-35</v>
      </c>
      <c r="D410" s="22">
        <v>100</v>
      </c>
    </row>
    <row r="411" spans="1:4" x14ac:dyDescent="0.25">
      <c r="A411" s="22">
        <v>409</v>
      </c>
      <c r="B411" s="24">
        <v>2.1900000000000001E-34</v>
      </c>
      <c r="C411" s="24">
        <v>5.9499999999999997E-35</v>
      </c>
      <c r="D411" s="22">
        <v>100</v>
      </c>
    </row>
    <row r="412" spans="1:4" x14ac:dyDescent="0.25">
      <c r="A412" s="22">
        <v>410</v>
      </c>
      <c r="B412" s="24">
        <v>1.6599999999999999E-34</v>
      </c>
      <c r="C412" s="24">
        <v>4.52E-35</v>
      </c>
      <c r="D412" s="22">
        <v>100</v>
      </c>
    </row>
    <row r="413" spans="1:4" x14ac:dyDescent="0.25">
      <c r="A413" s="22">
        <v>411</v>
      </c>
      <c r="B413" s="24">
        <v>1.6400000000000001E-34</v>
      </c>
      <c r="C413" s="24">
        <v>4.4600000000000002E-35</v>
      </c>
      <c r="D413" s="22">
        <v>100</v>
      </c>
    </row>
    <row r="414" spans="1:4" x14ac:dyDescent="0.25">
      <c r="A414" s="22">
        <v>412</v>
      </c>
      <c r="B414" s="24">
        <v>1.24E-34</v>
      </c>
      <c r="C414" s="24">
        <v>3.3599999999999999E-35</v>
      </c>
      <c r="D414" s="22">
        <v>100</v>
      </c>
    </row>
    <row r="415" spans="1:4" x14ac:dyDescent="0.25">
      <c r="A415" s="22">
        <v>413</v>
      </c>
      <c r="B415" s="24">
        <v>1.0999999999999999E-34</v>
      </c>
      <c r="C415" s="24">
        <v>3.0100000000000001E-35</v>
      </c>
      <c r="D415" s="22">
        <v>100</v>
      </c>
    </row>
    <row r="416" spans="1:4" x14ac:dyDescent="0.25">
      <c r="A416" s="22">
        <v>414</v>
      </c>
      <c r="B416" s="24">
        <v>1.02E-34</v>
      </c>
      <c r="C416" s="24">
        <v>2.78E-35</v>
      </c>
      <c r="D416" s="22">
        <v>100</v>
      </c>
    </row>
    <row r="417" spans="1:4" x14ac:dyDescent="0.25">
      <c r="A417" s="22">
        <v>415</v>
      </c>
      <c r="B417" s="24">
        <v>7.2999999999999995E-35</v>
      </c>
      <c r="C417" s="24">
        <v>1.99E-35</v>
      </c>
      <c r="D417" s="22">
        <v>100</v>
      </c>
    </row>
    <row r="418" spans="1:4" x14ac:dyDescent="0.25">
      <c r="A418" s="22">
        <v>416</v>
      </c>
      <c r="B418" s="24">
        <v>4.9199999999999999E-35</v>
      </c>
      <c r="C418" s="24">
        <v>1.3399999999999999E-35</v>
      </c>
      <c r="D418" s="22">
        <v>100</v>
      </c>
    </row>
    <row r="419" spans="1:4" x14ac:dyDescent="0.25">
      <c r="A419" s="22">
        <v>417</v>
      </c>
      <c r="B419" s="24">
        <v>3.9600000000000002E-35</v>
      </c>
      <c r="C419" s="24">
        <v>1.08E-35</v>
      </c>
      <c r="D419" s="22">
        <v>100</v>
      </c>
    </row>
    <row r="420" spans="1:4" x14ac:dyDescent="0.25">
      <c r="A420" s="22">
        <v>418</v>
      </c>
      <c r="B420" s="24">
        <v>1.6799999999999999E-35</v>
      </c>
      <c r="C420" s="24">
        <v>4.5700000000000002E-36</v>
      </c>
      <c r="D420" s="22">
        <v>100</v>
      </c>
    </row>
    <row r="421" spans="1:4" x14ac:dyDescent="0.25">
      <c r="A421" s="22">
        <v>419</v>
      </c>
      <c r="B421" s="24">
        <v>1.49E-35</v>
      </c>
      <c r="C421" s="24">
        <v>4.06E-36</v>
      </c>
      <c r="D421" s="22">
        <v>100</v>
      </c>
    </row>
    <row r="422" spans="1:4" x14ac:dyDescent="0.25">
      <c r="A422" s="22">
        <v>420</v>
      </c>
      <c r="B422" s="24">
        <v>8.8099999999999995E-36</v>
      </c>
      <c r="C422" s="24">
        <v>2.4E-36</v>
      </c>
      <c r="D422" s="22">
        <v>1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E19E2-1959-44D0-AD4E-91FE7ABDED7B}">
  <dimension ref="B1:N88"/>
  <sheetViews>
    <sheetView tabSelected="1" workbookViewId="0">
      <selection activeCell="D6" sqref="D6"/>
    </sheetView>
  </sheetViews>
  <sheetFormatPr defaultRowHeight="13.8" x14ac:dyDescent="0.25"/>
  <cols>
    <col min="2" max="2" width="5.109375" bestFit="1" customWidth="1"/>
    <col min="3" max="4" width="19" bestFit="1" customWidth="1"/>
    <col min="5" max="5" width="8.109375" bestFit="1" customWidth="1"/>
    <col min="6" max="7" width="19" bestFit="1" customWidth="1"/>
    <col min="8" max="8" width="8.109375" bestFit="1" customWidth="1"/>
    <col min="9" max="10" width="19" bestFit="1" customWidth="1"/>
    <col min="11" max="11" width="8.109375" bestFit="1" customWidth="1"/>
    <col min="12" max="13" width="19" bestFit="1" customWidth="1"/>
    <col min="14" max="14" width="8.109375" bestFit="1" customWidth="1"/>
  </cols>
  <sheetData>
    <row r="1" spans="2:14" ht="15.6" x14ac:dyDescent="0.25">
      <c r="B1" s="27" t="s">
        <v>5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2:14" ht="15.6" x14ac:dyDescent="0.25">
      <c r="B2" s="1"/>
      <c r="C2" s="28" t="s">
        <v>4</v>
      </c>
      <c r="D2" s="28"/>
      <c r="E2" s="28"/>
      <c r="F2" s="28" t="s">
        <v>5</v>
      </c>
      <c r="G2" s="28"/>
      <c r="H2" s="28"/>
      <c r="I2" s="28" t="s">
        <v>6</v>
      </c>
      <c r="J2" s="28"/>
      <c r="K2" s="28"/>
      <c r="L2" s="28" t="s">
        <v>7</v>
      </c>
      <c r="M2" s="28"/>
      <c r="N2" s="28"/>
    </row>
    <row r="3" spans="2:14" ht="15.6" x14ac:dyDescent="0.25">
      <c r="B3" s="2" t="s">
        <v>8</v>
      </c>
      <c r="C3" s="2" t="s">
        <v>9</v>
      </c>
      <c r="D3" s="3" t="s">
        <v>10</v>
      </c>
      <c r="E3" s="4"/>
      <c r="F3" s="3" t="s">
        <v>9</v>
      </c>
      <c r="G3" s="3" t="s">
        <v>10</v>
      </c>
      <c r="H3" s="3"/>
      <c r="I3" s="2" t="s">
        <v>9</v>
      </c>
      <c r="J3" s="3" t="s">
        <v>10</v>
      </c>
      <c r="K3" s="4"/>
      <c r="L3" s="2" t="s">
        <v>9</v>
      </c>
      <c r="M3" s="3" t="s">
        <v>10</v>
      </c>
      <c r="N3" s="4"/>
    </row>
    <row r="4" spans="2:14" ht="15.6" x14ac:dyDescent="0.25">
      <c r="B4" s="5">
        <v>49</v>
      </c>
      <c r="C4" s="6" t="s">
        <v>11</v>
      </c>
      <c r="D4" s="7" t="s">
        <v>11</v>
      </c>
      <c r="E4" s="8" t="b">
        <v>1</v>
      </c>
      <c r="F4" s="7" t="s">
        <v>11</v>
      </c>
      <c r="G4" s="7" t="s">
        <v>11</v>
      </c>
      <c r="H4" s="9" t="b">
        <v>1</v>
      </c>
      <c r="I4" s="6" t="s">
        <v>11</v>
      </c>
      <c r="J4" s="7" t="s">
        <v>11</v>
      </c>
      <c r="K4" s="8" t="b">
        <v>1</v>
      </c>
      <c r="L4" s="6" t="s">
        <v>11</v>
      </c>
      <c r="M4" s="7" t="s">
        <v>11</v>
      </c>
      <c r="N4" s="8" t="b">
        <v>1</v>
      </c>
    </row>
    <row r="5" spans="2:14" ht="15.6" x14ac:dyDescent="0.25">
      <c r="B5" s="5">
        <v>50</v>
      </c>
      <c r="C5" s="6" t="s">
        <v>11</v>
      </c>
      <c r="D5" s="7" t="s">
        <v>11</v>
      </c>
      <c r="E5" s="8" t="b">
        <v>1</v>
      </c>
      <c r="F5" s="7" t="s">
        <v>11</v>
      </c>
      <c r="G5" s="7" t="s">
        <v>11</v>
      </c>
      <c r="H5" s="9" t="b">
        <v>1</v>
      </c>
      <c r="I5" s="6" t="s">
        <v>11</v>
      </c>
      <c r="J5" s="7" t="s">
        <v>11</v>
      </c>
      <c r="K5" s="8" t="b">
        <v>1</v>
      </c>
      <c r="L5" s="6" t="s">
        <v>11</v>
      </c>
      <c r="M5" s="7" t="s">
        <v>11</v>
      </c>
      <c r="N5" s="8" t="b">
        <v>1</v>
      </c>
    </row>
    <row r="6" spans="2:14" ht="15.6" x14ac:dyDescent="0.25">
      <c r="B6" s="5">
        <v>51</v>
      </c>
      <c r="C6" s="6" t="s">
        <v>11</v>
      </c>
      <c r="D6" s="7" t="s">
        <v>11</v>
      </c>
      <c r="E6" s="8" t="b">
        <v>1</v>
      </c>
      <c r="F6" s="7" t="s">
        <v>11</v>
      </c>
      <c r="G6" s="7" t="s">
        <v>11</v>
      </c>
      <c r="H6" s="9" t="b">
        <v>1</v>
      </c>
      <c r="I6" s="6" t="s">
        <v>11</v>
      </c>
      <c r="J6" s="7" t="s">
        <v>11</v>
      </c>
      <c r="K6" s="8" t="b">
        <v>1</v>
      </c>
      <c r="L6" s="6" t="s">
        <v>11</v>
      </c>
      <c r="M6" s="7" t="s">
        <v>11</v>
      </c>
      <c r="N6" s="8" t="b">
        <v>1</v>
      </c>
    </row>
    <row r="7" spans="2:14" ht="15.6" x14ac:dyDescent="0.25">
      <c r="B7" s="5">
        <v>52</v>
      </c>
      <c r="C7" s="6" t="s">
        <v>11</v>
      </c>
      <c r="D7" s="7" t="s">
        <v>11</v>
      </c>
      <c r="E7" s="8" t="b">
        <v>1</v>
      </c>
      <c r="F7" s="7" t="s">
        <v>11</v>
      </c>
      <c r="G7" s="7" t="s">
        <v>11</v>
      </c>
      <c r="H7" s="9" t="b">
        <v>1</v>
      </c>
      <c r="I7" s="6" t="s">
        <v>11</v>
      </c>
      <c r="J7" s="7" t="s">
        <v>11</v>
      </c>
      <c r="K7" s="8" t="b">
        <v>1</v>
      </c>
      <c r="L7" s="6" t="s">
        <v>11</v>
      </c>
      <c r="M7" s="7" t="s">
        <v>11</v>
      </c>
      <c r="N7" s="8" t="b">
        <v>1</v>
      </c>
    </row>
    <row r="8" spans="2:14" ht="15.6" x14ac:dyDescent="0.25">
      <c r="B8" s="5">
        <v>53</v>
      </c>
      <c r="C8" s="6" t="s">
        <v>11</v>
      </c>
      <c r="D8" s="7" t="s">
        <v>11</v>
      </c>
      <c r="E8" s="8" t="b">
        <v>1</v>
      </c>
      <c r="F8" s="7" t="s">
        <v>11</v>
      </c>
      <c r="G8" s="7" t="s">
        <v>11</v>
      </c>
      <c r="H8" s="9" t="b">
        <v>1</v>
      </c>
      <c r="I8" s="6" t="s">
        <v>11</v>
      </c>
      <c r="J8" s="7" t="s">
        <v>11</v>
      </c>
      <c r="K8" s="8" t="b">
        <v>1</v>
      </c>
      <c r="L8" s="6" t="s">
        <v>11</v>
      </c>
      <c r="M8" s="7" t="s">
        <v>11</v>
      </c>
      <c r="N8" s="8" t="b">
        <v>1</v>
      </c>
    </row>
    <row r="9" spans="2:14" ht="15.6" x14ac:dyDescent="0.25">
      <c r="B9" s="5">
        <v>54</v>
      </c>
      <c r="C9" s="6" t="s">
        <v>11</v>
      </c>
      <c r="D9" s="7" t="s">
        <v>11</v>
      </c>
      <c r="E9" s="8" t="b">
        <v>1</v>
      </c>
      <c r="F9" s="7" t="s">
        <v>11</v>
      </c>
      <c r="G9" s="7" t="s">
        <v>11</v>
      </c>
      <c r="H9" s="9" t="b">
        <v>1</v>
      </c>
      <c r="I9" s="6" t="s">
        <v>11</v>
      </c>
      <c r="J9" s="7" t="s">
        <v>11</v>
      </c>
      <c r="K9" s="8" t="b">
        <v>1</v>
      </c>
      <c r="L9" s="6" t="s">
        <v>11</v>
      </c>
      <c r="M9" s="7" t="s">
        <v>11</v>
      </c>
      <c r="N9" s="8" t="b">
        <v>1</v>
      </c>
    </row>
    <row r="10" spans="2:14" ht="15.6" x14ac:dyDescent="0.25">
      <c r="B10" s="5">
        <v>55</v>
      </c>
      <c r="C10" s="6" t="s">
        <v>11</v>
      </c>
      <c r="D10" s="7" t="s">
        <v>11</v>
      </c>
      <c r="E10" s="8" t="b">
        <v>1</v>
      </c>
      <c r="F10" s="7" t="s">
        <v>11</v>
      </c>
      <c r="G10" s="7" t="s">
        <v>11</v>
      </c>
      <c r="H10" s="9" t="b">
        <v>1</v>
      </c>
      <c r="I10" s="6" t="s">
        <v>11</v>
      </c>
      <c r="J10" s="7" t="s">
        <v>11</v>
      </c>
      <c r="K10" s="8" t="b">
        <v>1</v>
      </c>
      <c r="L10" s="6" t="s">
        <v>11</v>
      </c>
      <c r="M10" s="7" t="s">
        <v>11</v>
      </c>
      <c r="N10" s="8" t="b">
        <v>1</v>
      </c>
    </row>
    <row r="11" spans="2:14" ht="15.6" x14ac:dyDescent="0.25">
      <c r="B11" s="5">
        <v>56</v>
      </c>
      <c r="C11" s="6" t="s">
        <v>11</v>
      </c>
      <c r="D11" s="7" t="s">
        <v>11</v>
      </c>
      <c r="E11" s="8" t="b">
        <v>1</v>
      </c>
      <c r="F11" s="7" t="s">
        <v>11</v>
      </c>
      <c r="G11" s="7" t="s">
        <v>11</v>
      </c>
      <c r="H11" s="9" t="b">
        <v>1</v>
      </c>
      <c r="I11" s="6" t="s">
        <v>11</v>
      </c>
      <c r="J11" s="7" t="s">
        <v>11</v>
      </c>
      <c r="K11" s="8" t="b">
        <v>1</v>
      </c>
      <c r="L11" s="6" t="s">
        <v>11</v>
      </c>
      <c r="M11" s="7" t="s">
        <v>11</v>
      </c>
      <c r="N11" s="8" t="b">
        <v>1</v>
      </c>
    </row>
    <row r="12" spans="2:14" ht="15.6" x14ac:dyDescent="0.25">
      <c r="B12" s="5">
        <v>57</v>
      </c>
      <c r="C12" s="6" t="s">
        <v>11</v>
      </c>
      <c r="D12" s="7" t="s">
        <v>11</v>
      </c>
      <c r="E12" s="8" t="b">
        <v>1</v>
      </c>
      <c r="F12" s="7" t="s">
        <v>11</v>
      </c>
      <c r="G12" s="7" t="s">
        <v>11</v>
      </c>
      <c r="H12" s="9" t="b">
        <v>1</v>
      </c>
      <c r="I12" s="6" t="s">
        <v>11</v>
      </c>
      <c r="J12" s="7" t="s">
        <v>11</v>
      </c>
      <c r="K12" s="8" t="b">
        <v>1</v>
      </c>
      <c r="L12" s="6" t="s">
        <v>11</v>
      </c>
      <c r="M12" s="7" t="s">
        <v>11</v>
      </c>
      <c r="N12" s="8" t="b">
        <v>1</v>
      </c>
    </row>
    <row r="13" spans="2:14" ht="15.6" x14ac:dyDescent="0.25">
      <c r="B13" s="5">
        <v>58</v>
      </c>
      <c r="C13" s="6" t="s">
        <v>11</v>
      </c>
      <c r="D13" s="7" t="s">
        <v>11</v>
      </c>
      <c r="E13" s="8" t="b">
        <v>1</v>
      </c>
      <c r="F13" s="7" t="s">
        <v>11</v>
      </c>
      <c r="G13" s="7" t="s">
        <v>11</v>
      </c>
      <c r="H13" s="9" t="b">
        <v>1</v>
      </c>
      <c r="I13" s="6" t="s">
        <v>11</v>
      </c>
      <c r="J13" s="7" t="s">
        <v>11</v>
      </c>
      <c r="K13" s="8" t="b">
        <v>1</v>
      </c>
      <c r="L13" s="6" t="s">
        <v>11</v>
      </c>
      <c r="M13" s="7" t="s">
        <v>11</v>
      </c>
      <c r="N13" s="8" t="b">
        <v>1</v>
      </c>
    </row>
    <row r="14" spans="2:14" ht="15.6" x14ac:dyDescent="0.25">
      <c r="B14" s="5">
        <v>59</v>
      </c>
      <c r="C14" s="6" t="s">
        <v>11</v>
      </c>
      <c r="D14" s="7" t="s">
        <v>11</v>
      </c>
      <c r="E14" s="8" t="b">
        <v>1</v>
      </c>
      <c r="F14" s="7" t="s">
        <v>11</v>
      </c>
      <c r="G14" s="7" t="s">
        <v>11</v>
      </c>
      <c r="H14" s="9" t="b">
        <v>1</v>
      </c>
      <c r="I14" s="6" t="s">
        <v>11</v>
      </c>
      <c r="J14" s="7" t="s">
        <v>11</v>
      </c>
      <c r="K14" s="8" t="b">
        <v>1</v>
      </c>
      <c r="L14" s="6" t="s">
        <v>11</v>
      </c>
      <c r="M14" s="7" t="s">
        <v>11</v>
      </c>
      <c r="N14" s="8" t="b">
        <v>1</v>
      </c>
    </row>
    <row r="15" spans="2:14" ht="15.6" x14ac:dyDescent="0.25">
      <c r="B15" s="5">
        <v>60</v>
      </c>
      <c r="C15" s="6" t="s">
        <v>11</v>
      </c>
      <c r="D15" s="7" t="s">
        <v>11</v>
      </c>
      <c r="E15" s="8" t="b">
        <v>1</v>
      </c>
      <c r="F15" s="7" t="s">
        <v>11</v>
      </c>
      <c r="G15" s="7" t="s">
        <v>11</v>
      </c>
      <c r="H15" s="9" t="b">
        <v>1</v>
      </c>
      <c r="I15" s="6" t="s">
        <v>11</v>
      </c>
      <c r="J15" s="7" t="s">
        <v>11</v>
      </c>
      <c r="K15" s="8" t="b">
        <v>1</v>
      </c>
      <c r="L15" s="6" t="s">
        <v>11</v>
      </c>
      <c r="M15" s="7" t="s">
        <v>11</v>
      </c>
      <c r="N15" s="8" t="b">
        <v>1</v>
      </c>
    </row>
    <row r="16" spans="2:14" ht="15.6" x14ac:dyDescent="0.25">
      <c r="B16" s="10">
        <v>109</v>
      </c>
      <c r="C16" s="11" t="s">
        <v>12</v>
      </c>
      <c r="D16" s="12" t="s">
        <v>12</v>
      </c>
      <c r="E16" s="13" t="b">
        <v>1</v>
      </c>
      <c r="F16" s="12" t="s">
        <v>12</v>
      </c>
      <c r="G16" s="12" t="s">
        <v>13</v>
      </c>
      <c r="H16" s="14" t="b">
        <v>0</v>
      </c>
      <c r="I16" s="11" t="s">
        <v>12</v>
      </c>
      <c r="J16" s="12" t="s">
        <v>13</v>
      </c>
      <c r="K16" s="13" t="b">
        <v>1</v>
      </c>
      <c r="L16" s="11" t="s">
        <v>12</v>
      </c>
      <c r="M16" s="12" t="s">
        <v>12</v>
      </c>
      <c r="N16" s="13" t="b">
        <v>1</v>
      </c>
    </row>
    <row r="17" spans="2:14" ht="15.6" x14ac:dyDescent="0.25">
      <c r="B17" s="10">
        <v>110</v>
      </c>
      <c r="C17" s="11" t="s">
        <v>12</v>
      </c>
      <c r="D17" s="12" t="s">
        <v>12</v>
      </c>
      <c r="E17" s="13" t="b">
        <v>1</v>
      </c>
      <c r="F17" s="12" t="s">
        <v>12</v>
      </c>
      <c r="G17" s="12" t="s">
        <v>12</v>
      </c>
      <c r="H17" s="14" t="b">
        <v>1</v>
      </c>
      <c r="I17" s="11" t="s">
        <v>12</v>
      </c>
      <c r="J17" s="12" t="s">
        <v>12</v>
      </c>
      <c r="K17" s="13" t="b">
        <v>1</v>
      </c>
      <c r="L17" s="11" t="s">
        <v>12</v>
      </c>
      <c r="M17" s="12" t="s">
        <v>12</v>
      </c>
      <c r="N17" s="13" t="b">
        <v>1</v>
      </c>
    </row>
    <row r="18" spans="2:14" ht="15.6" x14ac:dyDescent="0.25">
      <c r="B18" s="10">
        <v>111</v>
      </c>
      <c r="C18" s="11" t="s">
        <v>12</v>
      </c>
      <c r="D18" s="12" t="s">
        <v>12</v>
      </c>
      <c r="E18" s="13" t="b">
        <v>1</v>
      </c>
      <c r="F18" s="12" t="s">
        <v>12</v>
      </c>
      <c r="G18" s="12" t="s">
        <v>12</v>
      </c>
      <c r="H18" s="14" t="b">
        <v>1</v>
      </c>
      <c r="I18" s="11" t="s">
        <v>12</v>
      </c>
      <c r="J18" s="12" t="s">
        <v>12</v>
      </c>
      <c r="K18" s="13" t="b">
        <v>1</v>
      </c>
      <c r="L18" s="11" t="s">
        <v>12</v>
      </c>
      <c r="M18" s="12" t="s">
        <v>12</v>
      </c>
      <c r="N18" s="13" t="b">
        <v>1</v>
      </c>
    </row>
    <row r="19" spans="2:14" ht="15.6" x14ac:dyDescent="0.25">
      <c r="B19" s="10">
        <v>112</v>
      </c>
      <c r="C19" s="11" t="s">
        <v>12</v>
      </c>
      <c r="D19" s="12" t="s">
        <v>12</v>
      </c>
      <c r="E19" s="13" t="b">
        <v>1</v>
      </c>
      <c r="F19" s="12" t="s">
        <v>12</v>
      </c>
      <c r="G19" s="12" t="s">
        <v>12</v>
      </c>
      <c r="H19" s="14" t="b">
        <v>1</v>
      </c>
      <c r="I19" s="11" t="s">
        <v>12</v>
      </c>
      <c r="J19" s="12" t="s">
        <v>12</v>
      </c>
      <c r="K19" s="13" t="b">
        <v>1</v>
      </c>
      <c r="L19" s="11" t="s">
        <v>12</v>
      </c>
      <c r="M19" s="12" t="s">
        <v>12</v>
      </c>
      <c r="N19" s="13" t="b">
        <v>1</v>
      </c>
    </row>
    <row r="20" spans="2:14" ht="15.6" x14ac:dyDescent="0.25">
      <c r="B20" s="10">
        <v>113</v>
      </c>
      <c r="C20" s="11" t="s">
        <v>12</v>
      </c>
      <c r="D20" s="12" t="s">
        <v>12</v>
      </c>
      <c r="E20" s="13" t="b">
        <v>1</v>
      </c>
      <c r="F20" s="12" t="s">
        <v>12</v>
      </c>
      <c r="G20" s="12" t="s">
        <v>12</v>
      </c>
      <c r="H20" s="14" t="b">
        <v>1</v>
      </c>
      <c r="I20" s="11" t="s">
        <v>12</v>
      </c>
      <c r="J20" s="12" t="s">
        <v>12</v>
      </c>
      <c r="K20" s="13" t="b">
        <v>1</v>
      </c>
      <c r="L20" s="11" t="s">
        <v>12</v>
      </c>
      <c r="M20" s="12" t="s">
        <v>12</v>
      </c>
      <c r="N20" s="13" t="b">
        <v>1</v>
      </c>
    </row>
    <row r="21" spans="2:14" ht="15.6" x14ac:dyDescent="0.25">
      <c r="B21" s="10">
        <v>114</v>
      </c>
      <c r="C21" s="11" t="s">
        <v>12</v>
      </c>
      <c r="D21" s="12" t="s">
        <v>12</v>
      </c>
      <c r="E21" s="13" t="b">
        <v>1</v>
      </c>
      <c r="F21" s="12" t="s">
        <v>12</v>
      </c>
      <c r="G21" s="12" t="s">
        <v>12</v>
      </c>
      <c r="H21" s="14" t="b">
        <v>1</v>
      </c>
      <c r="I21" s="11" t="s">
        <v>12</v>
      </c>
      <c r="J21" s="12" t="s">
        <v>12</v>
      </c>
      <c r="K21" s="13" t="b">
        <v>1</v>
      </c>
      <c r="L21" s="11" t="s">
        <v>12</v>
      </c>
      <c r="M21" s="12" t="s">
        <v>12</v>
      </c>
      <c r="N21" s="13" t="b">
        <v>1</v>
      </c>
    </row>
    <row r="22" spans="2:14" ht="15.6" x14ac:dyDescent="0.25">
      <c r="B22" s="10">
        <v>115</v>
      </c>
      <c r="C22" s="11" t="s">
        <v>12</v>
      </c>
      <c r="D22" s="12" t="s">
        <v>12</v>
      </c>
      <c r="E22" s="13" t="b">
        <v>1</v>
      </c>
      <c r="F22" s="12" t="s">
        <v>12</v>
      </c>
      <c r="G22" s="12" t="s">
        <v>12</v>
      </c>
      <c r="H22" s="14" t="b">
        <v>1</v>
      </c>
      <c r="I22" s="11" t="s">
        <v>12</v>
      </c>
      <c r="J22" s="12" t="s">
        <v>12</v>
      </c>
      <c r="K22" s="13" t="b">
        <v>1</v>
      </c>
      <c r="L22" s="11" t="s">
        <v>12</v>
      </c>
      <c r="M22" s="12" t="s">
        <v>12</v>
      </c>
      <c r="N22" s="13" t="b">
        <v>1</v>
      </c>
    </row>
    <row r="23" spans="2:14" ht="15.6" x14ac:dyDescent="0.25">
      <c r="B23" s="10">
        <v>116</v>
      </c>
      <c r="C23" s="11" t="s">
        <v>12</v>
      </c>
      <c r="D23" s="12" t="s">
        <v>12</v>
      </c>
      <c r="E23" s="13" t="b">
        <v>1</v>
      </c>
      <c r="F23" s="12" t="s">
        <v>12</v>
      </c>
      <c r="G23" s="12" t="s">
        <v>12</v>
      </c>
      <c r="H23" s="14" t="b">
        <v>1</v>
      </c>
      <c r="I23" s="11" t="s">
        <v>12</v>
      </c>
      <c r="J23" s="12" t="s">
        <v>12</v>
      </c>
      <c r="K23" s="13" t="b">
        <v>1</v>
      </c>
      <c r="L23" s="11" t="s">
        <v>12</v>
      </c>
      <c r="M23" s="12" t="s">
        <v>12</v>
      </c>
      <c r="N23" s="13" t="b">
        <v>1</v>
      </c>
    </row>
    <row r="24" spans="2:14" ht="15.6" x14ac:dyDescent="0.25">
      <c r="B24" s="10">
        <v>117</v>
      </c>
      <c r="C24" s="11" t="s">
        <v>12</v>
      </c>
      <c r="D24" s="12" t="s">
        <v>12</v>
      </c>
      <c r="E24" s="13" t="b">
        <v>1</v>
      </c>
      <c r="F24" s="12" t="s">
        <v>12</v>
      </c>
      <c r="G24" s="12" t="s">
        <v>12</v>
      </c>
      <c r="H24" s="14" t="b">
        <v>1</v>
      </c>
      <c r="I24" s="11" t="s">
        <v>12</v>
      </c>
      <c r="J24" s="12" t="s">
        <v>12</v>
      </c>
      <c r="K24" s="13" t="b">
        <v>1</v>
      </c>
      <c r="L24" s="11" t="s">
        <v>12</v>
      </c>
      <c r="M24" s="12" t="s">
        <v>12</v>
      </c>
      <c r="N24" s="13" t="b">
        <v>1</v>
      </c>
    </row>
    <row r="25" spans="2:14" ht="15.6" x14ac:dyDescent="0.25">
      <c r="B25" s="10">
        <v>118</v>
      </c>
      <c r="C25" s="11" t="s">
        <v>12</v>
      </c>
      <c r="D25" s="12" t="s">
        <v>12</v>
      </c>
      <c r="E25" s="13" t="b">
        <v>1</v>
      </c>
      <c r="F25" s="12" t="s">
        <v>12</v>
      </c>
      <c r="G25" s="12" t="s">
        <v>12</v>
      </c>
      <c r="H25" s="14" t="b">
        <v>1</v>
      </c>
      <c r="I25" s="11" t="s">
        <v>12</v>
      </c>
      <c r="J25" s="12" t="s">
        <v>12</v>
      </c>
      <c r="K25" s="13" t="b">
        <v>1</v>
      </c>
      <c r="L25" s="11" t="s">
        <v>12</v>
      </c>
      <c r="M25" s="12" t="s">
        <v>12</v>
      </c>
      <c r="N25" s="13" t="b">
        <v>1</v>
      </c>
    </row>
    <row r="26" spans="2:14" ht="15.6" x14ac:dyDescent="0.25">
      <c r="B26" s="10">
        <v>119</v>
      </c>
      <c r="C26" s="11" t="s">
        <v>12</v>
      </c>
      <c r="D26" s="12" t="s">
        <v>12</v>
      </c>
      <c r="E26" s="13" t="b">
        <v>1</v>
      </c>
      <c r="F26" s="12" t="s">
        <v>12</v>
      </c>
      <c r="G26" s="12" t="s">
        <v>12</v>
      </c>
      <c r="H26" s="14" t="b">
        <v>1</v>
      </c>
      <c r="I26" s="11" t="s">
        <v>12</v>
      </c>
      <c r="J26" s="12" t="s">
        <v>12</v>
      </c>
      <c r="K26" s="13" t="b">
        <v>1</v>
      </c>
      <c r="L26" s="11" t="s">
        <v>12</v>
      </c>
      <c r="M26" s="12" t="s">
        <v>12</v>
      </c>
      <c r="N26" s="13" t="b">
        <v>1</v>
      </c>
    </row>
    <row r="27" spans="2:14" ht="15.6" x14ac:dyDescent="0.25">
      <c r="B27" s="10">
        <v>120</v>
      </c>
      <c r="C27" s="11" t="s">
        <v>12</v>
      </c>
      <c r="D27" s="12" t="s">
        <v>13</v>
      </c>
      <c r="E27" s="15" t="b">
        <v>0</v>
      </c>
      <c r="F27" s="12" t="s">
        <v>12</v>
      </c>
      <c r="G27" s="12" t="s">
        <v>12</v>
      </c>
      <c r="H27" s="14" t="b">
        <v>1</v>
      </c>
      <c r="I27" s="11" t="s">
        <v>12</v>
      </c>
      <c r="J27" s="12" t="s">
        <v>12</v>
      </c>
      <c r="K27" s="13" t="b">
        <v>1</v>
      </c>
      <c r="L27" s="11" t="s">
        <v>12</v>
      </c>
      <c r="M27" s="12" t="s">
        <v>12</v>
      </c>
      <c r="N27" s="13" t="b">
        <v>1</v>
      </c>
    </row>
    <row r="28" spans="2:14" ht="15.6" x14ac:dyDescent="0.25">
      <c r="B28" s="5">
        <v>169</v>
      </c>
      <c r="C28" s="6" t="s">
        <v>13</v>
      </c>
      <c r="D28" s="7" t="s">
        <v>13</v>
      </c>
      <c r="E28" s="8" t="b">
        <v>1</v>
      </c>
      <c r="F28" s="7" t="s">
        <v>13</v>
      </c>
      <c r="G28" s="7" t="s">
        <v>13</v>
      </c>
      <c r="H28" s="9" t="b">
        <v>1</v>
      </c>
      <c r="I28" s="6" t="s">
        <v>13</v>
      </c>
      <c r="J28" s="7" t="s">
        <v>13</v>
      </c>
      <c r="K28" s="8" t="b">
        <v>1</v>
      </c>
      <c r="L28" s="6" t="s">
        <v>13</v>
      </c>
      <c r="M28" s="7" t="s">
        <v>13</v>
      </c>
      <c r="N28" s="8" t="b">
        <v>1</v>
      </c>
    </row>
    <row r="29" spans="2:14" ht="15.6" x14ac:dyDescent="0.25">
      <c r="B29" s="5">
        <v>170</v>
      </c>
      <c r="C29" s="6" t="s">
        <v>13</v>
      </c>
      <c r="D29" s="7" t="s">
        <v>13</v>
      </c>
      <c r="E29" s="8" t="b">
        <v>1</v>
      </c>
      <c r="F29" s="7" t="s">
        <v>13</v>
      </c>
      <c r="G29" s="7" t="s">
        <v>13</v>
      </c>
      <c r="H29" s="9" t="b">
        <v>1</v>
      </c>
      <c r="I29" s="6" t="s">
        <v>13</v>
      </c>
      <c r="J29" s="7" t="s">
        <v>13</v>
      </c>
      <c r="K29" s="8" t="b">
        <v>1</v>
      </c>
      <c r="L29" s="6" t="s">
        <v>13</v>
      </c>
      <c r="M29" s="7" t="s">
        <v>13</v>
      </c>
      <c r="N29" s="8" t="b">
        <v>1</v>
      </c>
    </row>
    <row r="30" spans="2:14" ht="15.6" x14ac:dyDescent="0.25">
      <c r="B30" s="5">
        <v>171</v>
      </c>
      <c r="C30" s="6" t="s">
        <v>13</v>
      </c>
      <c r="D30" s="7" t="s">
        <v>13</v>
      </c>
      <c r="E30" s="8" t="b">
        <v>1</v>
      </c>
      <c r="F30" s="7" t="s">
        <v>13</v>
      </c>
      <c r="G30" s="7" t="s">
        <v>13</v>
      </c>
      <c r="H30" s="9" t="b">
        <v>1</v>
      </c>
      <c r="I30" s="6" t="s">
        <v>13</v>
      </c>
      <c r="J30" s="7" t="s">
        <v>13</v>
      </c>
      <c r="K30" s="8" t="b">
        <v>1</v>
      </c>
      <c r="L30" s="6" t="s">
        <v>13</v>
      </c>
      <c r="M30" s="7" t="s">
        <v>13</v>
      </c>
      <c r="N30" s="8" t="b">
        <v>1</v>
      </c>
    </row>
    <row r="31" spans="2:14" ht="15.6" x14ac:dyDescent="0.25">
      <c r="B31" s="5">
        <v>172</v>
      </c>
      <c r="C31" s="6" t="s">
        <v>13</v>
      </c>
      <c r="D31" s="7" t="s">
        <v>13</v>
      </c>
      <c r="E31" s="8" t="b">
        <v>1</v>
      </c>
      <c r="F31" s="7" t="s">
        <v>13</v>
      </c>
      <c r="G31" s="7" t="s">
        <v>13</v>
      </c>
      <c r="H31" s="9" t="b">
        <v>1</v>
      </c>
      <c r="I31" s="6" t="s">
        <v>13</v>
      </c>
      <c r="J31" s="7" t="s">
        <v>13</v>
      </c>
      <c r="K31" s="8" t="b">
        <v>1</v>
      </c>
      <c r="L31" s="6" t="s">
        <v>13</v>
      </c>
      <c r="M31" s="7" t="s">
        <v>13</v>
      </c>
      <c r="N31" s="8" t="b">
        <v>1</v>
      </c>
    </row>
    <row r="32" spans="2:14" ht="15.6" x14ac:dyDescent="0.25">
      <c r="B32" s="5">
        <v>173</v>
      </c>
      <c r="C32" s="6" t="s">
        <v>13</v>
      </c>
      <c r="D32" s="7" t="s">
        <v>13</v>
      </c>
      <c r="E32" s="8" t="b">
        <v>1</v>
      </c>
      <c r="F32" s="7" t="s">
        <v>13</v>
      </c>
      <c r="G32" s="7" t="s">
        <v>13</v>
      </c>
      <c r="H32" s="9" t="b">
        <v>1</v>
      </c>
      <c r="I32" s="6" t="s">
        <v>13</v>
      </c>
      <c r="J32" s="7" t="s">
        <v>13</v>
      </c>
      <c r="K32" s="8" t="b">
        <v>1</v>
      </c>
      <c r="L32" s="6" t="s">
        <v>13</v>
      </c>
      <c r="M32" s="7" t="s">
        <v>13</v>
      </c>
      <c r="N32" s="8" t="b">
        <v>1</v>
      </c>
    </row>
    <row r="33" spans="2:14" ht="15.6" x14ac:dyDescent="0.25">
      <c r="B33" s="5">
        <v>174</v>
      </c>
      <c r="C33" s="6" t="s">
        <v>13</v>
      </c>
      <c r="D33" s="7" t="s">
        <v>13</v>
      </c>
      <c r="E33" s="8" t="b">
        <v>1</v>
      </c>
      <c r="F33" s="7" t="s">
        <v>13</v>
      </c>
      <c r="G33" s="7" t="s">
        <v>13</v>
      </c>
      <c r="H33" s="9" t="b">
        <v>1</v>
      </c>
      <c r="I33" s="6" t="s">
        <v>13</v>
      </c>
      <c r="J33" s="7" t="s">
        <v>13</v>
      </c>
      <c r="K33" s="8" t="b">
        <v>1</v>
      </c>
      <c r="L33" s="6" t="s">
        <v>13</v>
      </c>
      <c r="M33" s="7" t="s">
        <v>13</v>
      </c>
      <c r="N33" s="8" t="b">
        <v>1</v>
      </c>
    </row>
    <row r="34" spans="2:14" ht="15.6" x14ac:dyDescent="0.25">
      <c r="B34" s="5">
        <v>175</v>
      </c>
      <c r="C34" s="6" t="s">
        <v>13</v>
      </c>
      <c r="D34" s="7" t="s">
        <v>13</v>
      </c>
      <c r="E34" s="8" t="b">
        <v>1</v>
      </c>
      <c r="F34" s="7" t="s">
        <v>13</v>
      </c>
      <c r="G34" s="7" t="s">
        <v>13</v>
      </c>
      <c r="H34" s="9" t="b">
        <v>1</v>
      </c>
      <c r="I34" s="6" t="s">
        <v>13</v>
      </c>
      <c r="J34" s="7" t="s">
        <v>13</v>
      </c>
      <c r="K34" s="8" t="b">
        <v>1</v>
      </c>
      <c r="L34" s="6" t="s">
        <v>13</v>
      </c>
      <c r="M34" s="7" t="s">
        <v>13</v>
      </c>
      <c r="N34" s="8" t="b">
        <v>1</v>
      </c>
    </row>
    <row r="35" spans="2:14" ht="15.6" x14ac:dyDescent="0.25">
      <c r="B35" s="5">
        <v>176</v>
      </c>
      <c r="C35" s="6" t="s">
        <v>13</v>
      </c>
      <c r="D35" s="7" t="s">
        <v>13</v>
      </c>
      <c r="E35" s="8" t="b">
        <v>1</v>
      </c>
      <c r="F35" s="7" t="s">
        <v>13</v>
      </c>
      <c r="G35" s="7" t="s">
        <v>13</v>
      </c>
      <c r="H35" s="9" t="b">
        <v>1</v>
      </c>
      <c r="I35" s="6" t="s">
        <v>13</v>
      </c>
      <c r="J35" s="7" t="s">
        <v>13</v>
      </c>
      <c r="K35" s="8" t="b">
        <v>1</v>
      </c>
      <c r="L35" s="6" t="s">
        <v>13</v>
      </c>
      <c r="M35" s="7" t="s">
        <v>13</v>
      </c>
      <c r="N35" s="8" t="b">
        <v>1</v>
      </c>
    </row>
    <row r="36" spans="2:14" ht="15.6" x14ac:dyDescent="0.25">
      <c r="B36" s="5">
        <v>177</v>
      </c>
      <c r="C36" s="6" t="s">
        <v>13</v>
      </c>
      <c r="D36" s="7" t="s">
        <v>13</v>
      </c>
      <c r="E36" s="8" t="b">
        <v>1</v>
      </c>
      <c r="F36" s="7" t="s">
        <v>13</v>
      </c>
      <c r="G36" s="7" t="s">
        <v>13</v>
      </c>
      <c r="H36" s="9" t="b">
        <v>1</v>
      </c>
      <c r="I36" s="6" t="s">
        <v>13</v>
      </c>
      <c r="J36" s="7" t="s">
        <v>13</v>
      </c>
      <c r="K36" s="8" t="b">
        <v>1</v>
      </c>
      <c r="L36" s="6" t="s">
        <v>13</v>
      </c>
      <c r="M36" s="7" t="s">
        <v>13</v>
      </c>
      <c r="N36" s="8" t="b">
        <v>1</v>
      </c>
    </row>
    <row r="37" spans="2:14" ht="15.6" x14ac:dyDescent="0.25">
      <c r="B37" s="5">
        <v>178</v>
      </c>
      <c r="C37" s="6" t="s">
        <v>13</v>
      </c>
      <c r="D37" s="7" t="s">
        <v>13</v>
      </c>
      <c r="E37" s="8" t="b">
        <v>1</v>
      </c>
      <c r="F37" s="7" t="s">
        <v>13</v>
      </c>
      <c r="G37" s="7" t="s">
        <v>13</v>
      </c>
      <c r="H37" s="9" t="b">
        <v>1</v>
      </c>
      <c r="I37" s="6" t="s">
        <v>13</v>
      </c>
      <c r="J37" s="7" t="s">
        <v>13</v>
      </c>
      <c r="K37" s="8" t="b">
        <v>1</v>
      </c>
      <c r="L37" s="6" t="s">
        <v>13</v>
      </c>
      <c r="M37" s="7" t="s">
        <v>13</v>
      </c>
      <c r="N37" s="8" t="b">
        <v>1</v>
      </c>
    </row>
    <row r="38" spans="2:14" ht="15.6" x14ac:dyDescent="0.25">
      <c r="B38" s="5">
        <v>179</v>
      </c>
      <c r="C38" s="6" t="s">
        <v>13</v>
      </c>
      <c r="D38" s="7" t="s">
        <v>13</v>
      </c>
      <c r="E38" s="8" t="b">
        <v>1</v>
      </c>
      <c r="F38" s="7" t="s">
        <v>13</v>
      </c>
      <c r="G38" s="7" t="s">
        <v>13</v>
      </c>
      <c r="H38" s="9" t="b">
        <v>1</v>
      </c>
      <c r="I38" s="6" t="s">
        <v>13</v>
      </c>
      <c r="J38" s="7" t="s">
        <v>13</v>
      </c>
      <c r="K38" s="8" t="b">
        <v>1</v>
      </c>
      <c r="L38" s="6" t="s">
        <v>13</v>
      </c>
      <c r="M38" s="7" t="s">
        <v>13</v>
      </c>
      <c r="N38" s="8" t="b">
        <v>1</v>
      </c>
    </row>
    <row r="39" spans="2:14" ht="15.6" x14ac:dyDescent="0.25">
      <c r="B39" s="5">
        <v>180</v>
      </c>
      <c r="C39" s="6" t="s">
        <v>13</v>
      </c>
      <c r="D39" s="7" t="s">
        <v>13</v>
      </c>
      <c r="E39" s="8" t="b">
        <v>1</v>
      </c>
      <c r="F39" s="7" t="s">
        <v>13</v>
      </c>
      <c r="G39" s="7" t="s">
        <v>13</v>
      </c>
      <c r="H39" s="9" t="b">
        <v>1</v>
      </c>
      <c r="I39" s="6" t="s">
        <v>13</v>
      </c>
      <c r="J39" s="7" t="s">
        <v>13</v>
      </c>
      <c r="K39" s="8" t="b">
        <v>1</v>
      </c>
      <c r="L39" s="6" t="s">
        <v>13</v>
      </c>
      <c r="M39" s="7" t="s">
        <v>13</v>
      </c>
      <c r="N39" s="8" t="b">
        <v>1</v>
      </c>
    </row>
    <row r="40" spans="2:14" ht="15.6" x14ac:dyDescent="0.25">
      <c r="B40" s="10">
        <v>229</v>
      </c>
      <c r="C40" s="11" t="s">
        <v>14</v>
      </c>
      <c r="D40" s="12" t="s">
        <v>14</v>
      </c>
      <c r="E40" s="13" t="b">
        <v>1</v>
      </c>
      <c r="F40" s="12" t="s">
        <v>14</v>
      </c>
      <c r="G40" s="12" t="s">
        <v>12</v>
      </c>
      <c r="H40" s="14" t="b">
        <v>0</v>
      </c>
      <c r="I40" s="11" t="s">
        <v>14</v>
      </c>
      <c r="J40" s="12" t="s">
        <v>14</v>
      </c>
      <c r="K40" s="13" t="b">
        <v>1</v>
      </c>
      <c r="L40" s="11" t="s">
        <v>14</v>
      </c>
      <c r="M40" s="12" t="s">
        <v>14</v>
      </c>
      <c r="N40" s="13" t="b">
        <v>1</v>
      </c>
    </row>
    <row r="41" spans="2:14" ht="15.6" x14ac:dyDescent="0.25">
      <c r="B41" s="10">
        <v>230</v>
      </c>
      <c r="C41" s="11" t="s">
        <v>14</v>
      </c>
      <c r="D41" s="12" t="s">
        <v>14</v>
      </c>
      <c r="E41" s="13" t="b">
        <v>1</v>
      </c>
      <c r="F41" s="12" t="s">
        <v>14</v>
      </c>
      <c r="G41" s="12" t="s">
        <v>15</v>
      </c>
      <c r="H41" s="14" t="b">
        <v>0</v>
      </c>
      <c r="I41" s="11" t="s">
        <v>14</v>
      </c>
      <c r="J41" s="12" t="s">
        <v>11</v>
      </c>
      <c r="K41" s="13" t="b">
        <v>0</v>
      </c>
      <c r="L41" s="11" t="s">
        <v>14</v>
      </c>
      <c r="M41" s="12" t="s">
        <v>14</v>
      </c>
      <c r="N41" s="13" t="b">
        <v>1</v>
      </c>
    </row>
    <row r="42" spans="2:14" ht="15.6" x14ac:dyDescent="0.25">
      <c r="B42" s="10">
        <v>231</v>
      </c>
      <c r="C42" s="11" t="s">
        <v>14</v>
      </c>
      <c r="D42" s="12" t="s">
        <v>14</v>
      </c>
      <c r="E42" s="13" t="b">
        <v>1</v>
      </c>
      <c r="F42" s="12" t="s">
        <v>14</v>
      </c>
      <c r="G42" s="12" t="s">
        <v>14</v>
      </c>
      <c r="H42" s="14" t="b">
        <v>1</v>
      </c>
      <c r="I42" s="11" t="s">
        <v>14</v>
      </c>
      <c r="J42" s="12" t="s">
        <v>14</v>
      </c>
      <c r="K42" s="13" t="b">
        <v>1</v>
      </c>
      <c r="L42" s="11" t="s">
        <v>14</v>
      </c>
      <c r="M42" s="12" t="s">
        <v>14</v>
      </c>
      <c r="N42" s="13" t="b">
        <v>1</v>
      </c>
    </row>
    <row r="43" spans="2:14" ht="15.6" x14ac:dyDescent="0.25">
      <c r="B43" s="10">
        <v>232</v>
      </c>
      <c r="C43" s="11" t="s">
        <v>14</v>
      </c>
      <c r="D43" s="12" t="s">
        <v>14</v>
      </c>
      <c r="E43" s="13" t="b">
        <v>1</v>
      </c>
      <c r="F43" s="12" t="s">
        <v>14</v>
      </c>
      <c r="G43" s="12" t="s">
        <v>14</v>
      </c>
      <c r="H43" s="14" t="b">
        <v>1</v>
      </c>
      <c r="I43" s="11" t="s">
        <v>14</v>
      </c>
      <c r="J43" s="12" t="s">
        <v>14</v>
      </c>
      <c r="K43" s="13" t="b">
        <v>1</v>
      </c>
      <c r="L43" s="11" t="s">
        <v>14</v>
      </c>
      <c r="M43" s="12" t="s">
        <v>14</v>
      </c>
      <c r="N43" s="13" t="b">
        <v>1</v>
      </c>
    </row>
    <row r="44" spans="2:14" ht="15.6" x14ac:dyDescent="0.25">
      <c r="B44" s="10">
        <v>233</v>
      </c>
      <c r="C44" s="11" t="s">
        <v>14</v>
      </c>
      <c r="D44" s="12" t="s">
        <v>14</v>
      </c>
      <c r="E44" s="13" t="b">
        <v>1</v>
      </c>
      <c r="F44" s="12" t="s">
        <v>14</v>
      </c>
      <c r="G44" s="12" t="s">
        <v>14</v>
      </c>
      <c r="H44" s="14" t="b">
        <v>1</v>
      </c>
      <c r="I44" s="11" t="s">
        <v>14</v>
      </c>
      <c r="J44" s="12" t="s">
        <v>14</v>
      </c>
      <c r="K44" s="13" t="b">
        <v>1</v>
      </c>
      <c r="L44" s="11" t="s">
        <v>14</v>
      </c>
      <c r="M44" s="12" t="s">
        <v>14</v>
      </c>
      <c r="N44" s="13" t="b">
        <v>1</v>
      </c>
    </row>
    <row r="45" spans="2:14" ht="15.6" x14ac:dyDescent="0.25">
      <c r="B45" s="10">
        <v>234</v>
      </c>
      <c r="C45" s="11" t="s">
        <v>14</v>
      </c>
      <c r="D45" s="12" t="s">
        <v>15</v>
      </c>
      <c r="E45" s="13" t="b">
        <v>0</v>
      </c>
      <c r="F45" s="12" t="s">
        <v>14</v>
      </c>
      <c r="G45" s="12" t="s">
        <v>15</v>
      </c>
      <c r="H45" s="14" t="b">
        <v>0</v>
      </c>
      <c r="I45" s="11" t="s">
        <v>14</v>
      </c>
      <c r="J45" s="12" t="s">
        <v>15</v>
      </c>
      <c r="K45" s="13" t="b">
        <v>0</v>
      </c>
      <c r="L45" s="11" t="s">
        <v>14</v>
      </c>
      <c r="M45" s="12" t="s">
        <v>15</v>
      </c>
      <c r="N45" s="13" t="b">
        <v>0</v>
      </c>
    </row>
    <row r="46" spans="2:14" ht="15.6" x14ac:dyDescent="0.25">
      <c r="B46" s="10">
        <v>235</v>
      </c>
      <c r="C46" s="11" t="s">
        <v>14</v>
      </c>
      <c r="D46" s="12" t="s">
        <v>14</v>
      </c>
      <c r="E46" s="13" t="b">
        <v>1</v>
      </c>
      <c r="F46" s="12" t="s">
        <v>14</v>
      </c>
      <c r="G46" s="12" t="s">
        <v>15</v>
      </c>
      <c r="H46" s="14" t="b">
        <v>0</v>
      </c>
      <c r="I46" s="11" t="s">
        <v>14</v>
      </c>
      <c r="J46" s="12" t="s">
        <v>15</v>
      </c>
      <c r="K46" s="13" t="b">
        <v>0</v>
      </c>
      <c r="L46" s="11" t="s">
        <v>14</v>
      </c>
      <c r="M46" s="12" t="s">
        <v>16</v>
      </c>
      <c r="N46" s="13" t="b">
        <v>0</v>
      </c>
    </row>
    <row r="47" spans="2:14" ht="15.6" x14ac:dyDescent="0.25">
      <c r="B47" s="10">
        <v>236</v>
      </c>
      <c r="C47" s="11" t="s">
        <v>14</v>
      </c>
      <c r="D47" s="12" t="s">
        <v>14</v>
      </c>
      <c r="E47" s="13" t="b">
        <v>1</v>
      </c>
      <c r="F47" s="12" t="s">
        <v>14</v>
      </c>
      <c r="G47" s="12" t="s">
        <v>14</v>
      </c>
      <c r="H47" s="14" t="b">
        <v>1</v>
      </c>
      <c r="I47" s="11" t="s">
        <v>14</v>
      </c>
      <c r="J47" s="12" t="s">
        <v>14</v>
      </c>
      <c r="K47" s="13" t="b">
        <v>1</v>
      </c>
      <c r="L47" s="11" t="s">
        <v>14</v>
      </c>
      <c r="M47" s="12" t="s">
        <v>14</v>
      </c>
      <c r="N47" s="13" t="b">
        <v>1</v>
      </c>
    </row>
    <row r="48" spans="2:14" ht="15.6" x14ac:dyDescent="0.25">
      <c r="B48" s="10">
        <v>237</v>
      </c>
      <c r="C48" s="11" t="s">
        <v>14</v>
      </c>
      <c r="D48" s="12" t="s">
        <v>14</v>
      </c>
      <c r="E48" s="13" t="b">
        <v>1</v>
      </c>
      <c r="F48" s="12" t="s">
        <v>14</v>
      </c>
      <c r="G48" s="12" t="s">
        <v>14</v>
      </c>
      <c r="H48" s="14" t="b">
        <v>1</v>
      </c>
      <c r="I48" s="11" t="s">
        <v>14</v>
      </c>
      <c r="J48" s="12" t="s">
        <v>14</v>
      </c>
      <c r="K48" s="13" t="b">
        <v>1</v>
      </c>
      <c r="L48" s="11" t="s">
        <v>14</v>
      </c>
      <c r="M48" s="12" t="s">
        <v>14</v>
      </c>
      <c r="N48" s="13" t="b">
        <v>1</v>
      </c>
    </row>
    <row r="49" spans="2:14" ht="15.6" x14ac:dyDescent="0.25">
      <c r="B49" s="10">
        <v>238</v>
      </c>
      <c r="C49" s="11" t="s">
        <v>14</v>
      </c>
      <c r="D49" s="12" t="s">
        <v>14</v>
      </c>
      <c r="E49" s="13" t="b">
        <v>1</v>
      </c>
      <c r="F49" s="12" t="s">
        <v>14</v>
      </c>
      <c r="G49" s="12" t="s">
        <v>14</v>
      </c>
      <c r="H49" s="14" t="b">
        <v>1</v>
      </c>
      <c r="I49" s="11" t="s">
        <v>14</v>
      </c>
      <c r="J49" s="12" t="s">
        <v>14</v>
      </c>
      <c r="K49" s="13" t="b">
        <v>1</v>
      </c>
      <c r="L49" s="11" t="s">
        <v>14</v>
      </c>
      <c r="M49" s="12" t="s">
        <v>14</v>
      </c>
      <c r="N49" s="13" t="b">
        <v>1</v>
      </c>
    </row>
    <row r="50" spans="2:14" ht="15.6" x14ac:dyDescent="0.25">
      <c r="B50" s="10">
        <v>239</v>
      </c>
      <c r="C50" s="11" t="s">
        <v>14</v>
      </c>
      <c r="D50" s="12" t="s">
        <v>14</v>
      </c>
      <c r="E50" s="13" t="b">
        <v>1</v>
      </c>
      <c r="F50" s="12" t="s">
        <v>14</v>
      </c>
      <c r="G50" s="12" t="s">
        <v>14</v>
      </c>
      <c r="H50" s="14" t="b">
        <v>1</v>
      </c>
      <c r="I50" s="11" t="s">
        <v>14</v>
      </c>
      <c r="J50" s="12" t="s">
        <v>14</v>
      </c>
      <c r="K50" s="13" t="b">
        <v>1</v>
      </c>
      <c r="L50" s="11" t="s">
        <v>14</v>
      </c>
      <c r="M50" s="12" t="s">
        <v>14</v>
      </c>
      <c r="N50" s="13" t="b">
        <v>1</v>
      </c>
    </row>
    <row r="51" spans="2:14" ht="15.6" x14ac:dyDescent="0.25">
      <c r="B51" s="10">
        <v>240</v>
      </c>
      <c r="C51" s="11" t="s">
        <v>14</v>
      </c>
      <c r="D51" s="12" t="s">
        <v>14</v>
      </c>
      <c r="E51" s="13" t="b">
        <v>1</v>
      </c>
      <c r="F51" s="12" t="s">
        <v>14</v>
      </c>
      <c r="G51" s="12" t="s">
        <v>14</v>
      </c>
      <c r="H51" s="14" t="b">
        <v>1</v>
      </c>
      <c r="I51" s="11" t="s">
        <v>14</v>
      </c>
      <c r="J51" s="12" t="s">
        <v>14</v>
      </c>
      <c r="K51" s="13" t="b">
        <v>1</v>
      </c>
      <c r="L51" s="11" t="s">
        <v>14</v>
      </c>
      <c r="M51" s="12" t="s">
        <v>14</v>
      </c>
      <c r="N51" s="13" t="b">
        <v>1</v>
      </c>
    </row>
    <row r="52" spans="2:14" ht="15.6" x14ac:dyDescent="0.25">
      <c r="B52" s="5">
        <v>289</v>
      </c>
      <c r="C52" s="6" t="s">
        <v>15</v>
      </c>
      <c r="D52" s="7" t="s">
        <v>15</v>
      </c>
      <c r="E52" s="8" t="b">
        <v>1</v>
      </c>
      <c r="F52" s="7" t="s">
        <v>15</v>
      </c>
      <c r="G52" s="7" t="s">
        <v>15</v>
      </c>
      <c r="H52" s="9" t="b">
        <v>1</v>
      </c>
      <c r="I52" s="6" t="s">
        <v>15</v>
      </c>
      <c r="J52" s="7" t="s">
        <v>15</v>
      </c>
      <c r="K52" s="8" t="b">
        <v>1</v>
      </c>
      <c r="L52" s="6" t="s">
        <v>15</v>
      </c>
      <c r="M52" s="7" t="s">
        <v>15</v>
      </c>
      <c r="N52" s="8" t="b">
        <v>1</v>
      </c>
    </row>
    <row r="53" spans="2:14" ht="15.6" x14ac:dyDescent="0.25">
      <c r="B53" s="5">
        <v>290</v>
      </c>
      <c r="C53" s="6" t="s">
        <v>15</v>
      </c>
      <c r="D53" s="7" t="s">
        <v>15</v>
      </c>
      <c r="E53" s="8" t="b">
        <v>1</v>
      </c>
      <c r="F53" s="7" t="s">
        <v>15</v>
      </c>
      <c r="G53" s="7" t="s">
        <v>15</v>
      </c>
      <c r="H53" s="9" t="b">
        <v>1</v>
      </c>
      <c r="I53" s="6" t="s">
        <v>15</v>
      </c>
      <c r="J53" s="7" t="s">
        <v>15</v>
      </c>
      <c r="K53" s="8" t="b">
        <v>1</v>
      </c>
      <c r="L53" s="6" t="s">
        <v>15</v>
      </c>
      <c r="M53" s="7" t="s">
        <v>15</v>
      </c>
      <c r="N53" s="8" t="b">
        <v>1</v>
      </c>
    </row>
    <row r="54" spans="2:14" ht="15.6" x14ac:dyDescent="0.25">
      <c r="B54" s="5">
        <v>291</v>
      </c>
      <c r="C54" s="6" t="s">
        <v>15</v>
      </c>
      <c r="D54" s="7" t="s">
        <v>16</v>
      </c>
      <c r="E54" s="8" t="b">
        <v>0</v>
      </c>
      <c r="F54" s="7" t="s">
        <v>15</v>
      </c>
      <c r="G54" s="7" t="s">
        <v>11</v>
      </c>
      <c r="H54" s="9" t="b">
        <v>0</v>
      </c>
      <c r="I54" s="6" t="s">
        <v>15</v>
      </c>
      <c r="J54" s="7" t="s">
        <v>15</v>
      </c>
      <c r="K54" s="8" t="b">
        <v>1</v>
      </c>
      <c r="L54" s="6" t="s">
        <v>15</v>
      </c>
      <c r="M54" s="7" t="s">
        <v>15</v>
      </c>
      <c r="N54" s="8" t="b">
        <v>1</v>
      </c>
    </row>
    <row r="55" spans="2:14" ht="15.6" x14ac:dyDescent="0.25">
      <c r="B55" s="5">
        <v>292</v>
      </c>
      <c r="C55" s="6" t="s">
        <v>15</v>
      </c>
      <c r="D55" s="7" t="s">
        <v>15</v>
      </c>
      <c r="E55" s="8" t="b">
        <v>1</v>
      </c>
      <c r="F55" s="7" t="s">
        <v>15</v>
      </c>
      <c r="G55" s="7" t="s">
        <v>15</v>
      </c>
      <c r="H55" s="9" t="b">
        <v>1</v>
      </c>
      <c r="I55" s="6" t="s">
        <v>15</v>
      </c>
      <c r="J55" s="7" t="s">
        <v>15</v>
      </c>
      <c r="K55" s="8" t="b">
        <v>1</v>
      </c>
      <c r="L55" s="6" t="s">
        <v>15</v>
      </c>
      <c r="M55" s="7" t="s">
        <v>15</v>
      </c>
      <c r="N55" s="8" t="b">
        <v>1</v>
      </c>
    </row>
    <row r="56" spans="2:14" ht="15.6" x14ac:dyDescent="0.25">
      <c r="B56" s="5">
        <v>293</v>
      </c>
      <c r="C56" s="6" t="s">
        <v>15</v>
      </c>
      <c r="D56" s="7" t="s">
        <v>16</v>
      </c>
      <c r="E56" s="8" t="b">
        <v>0</v>
      </c>
      <c r="F56" s="7" t="s">
        <v>15</v>
      </c>
      <c r="G56" s="7" t="s">
        <v>15</v>
      </c>
      <c r="H56" s="9" t="b">
        <v>1</v>
      </c>
      <c r="I56" s="6" t="s">
        <v>15</v>
      </c>
      <c r="J56" s="7" t="s">
        <v>15</v>
      </c>
      <c r="K56" s="8" t="b">
        <v>1</v>
      </c>
      <c r="L56" s="6" t="s">
        <v>15</v>
      </c>
      <c r="M56" s="7" t="s">
        <v>15</v>
      </c>
      <c r="N56" s="8" t="b">
        <v>1</v>
      </c>
    </row>
    <row r="57" spans="2:14" ht="15.6" x14ac:dyDescent="0.25">
      <c r="B57" s="5">
        <v>294</v>
      </c>
      <c r="C57" s="6" t="s">
        <v>15</v>
      </c>
      <c r="D57" s="7" t="s">
        <v>15</v>
      </c>
      <c r="E57" s="8" t="b">
        <v>1</v>
      </c>
      <c r="F57" s="7" t="s">
        <v>15</v>
      </c>
      <c r="G57" s="7" t="s">
        <v>11</v>
      </c>
      <c r="H57" s="9" t="b">
        <v>0</v>
      </c>
      <c r="I57" s="6" t="s">
        <v>15</v>
      </c>
      <c r="J57" s="7" t="s">
        <v>15</v>
      </c>
      <c r="K57" s="8" t="b">
        <v>1</v>
      </c>
      <c r="L57" s="6" t="s">
        <v>15</v>
      </c>
      <c r="M57" s="7" t="s">
        <v>15</v>
      </c>
      <c r="N57" s="8" t="b">
        <v>1</v>
      </c>
    </row>
    <row r="58" spans="2:14" ht="15.6" x14ac:dyDescent="0.25">
      <c r="B58" s="5">
        <v>295</v>
      </c>
      <c r="C58" s="6" t="s">
        <v>15</v>
      </c>
      <c r="D58" s="7" t="s">
        <v>15</v>
      </c>
      <c r="E58" s="8" t="b">
        <v>1</v>
      </c>
      <c r="F58" s="7" t="s">
        <v>15</v>
      </c>
      <c r="G58" s="7" t="s">
        <v>15</v>
      </c>
      <c r="H58" s="9" t="b">
        <v>1</v>
      </c>
      <c r="I58" s="6" t="s">
        <v>15</v>
      </c>
      <c r="J58" s="7" t="s">
        <v>15</v>
      </c>
      <c r="K58" s="8" t="b">
        <v>1</v>
      </c>
      <c r="L58" s="6" t="s">
        <v>15</v>
      </c>
      <c r="M58" s="7" t="s">
        <v>15</v>
      </c>
      <c r="N58" s="8" t="b">
        <v>1</v>
      </c>
    </row>
    <row r="59" spans="2:14" ht="15.6" x14ac:dyDescent="0.25">
      <c r="B59" s="5">
        <v>296</v>
      </c>
      <c r="C59" s="6" t="s">
        <v>15</v>
      </c>
      <c r="D59" s="7" t="s">
        <v>16</v>
      </c>
      <c r="E59" s="8" t="b">
        <v>0</v>
      </c>
      <c r="F59" s="7" t="s">
        <v>15</v>
      </c>
      <c r="G59" s="7" t="s">
        <v>15</v>
      </c>
      <c r="H59" s="9" t="b">
        <v>1</v>
      </c>
      <c r="I59" s="6" t="s">
        <v>15</v>
      </c>
      <c r="J59" s="7" t="s">
        <v>15</v>
      </c>
      <c r="K59" s="8" t="b">
        <v>1</v>
      </c>
      <c r="L59" s="6" t="s">
        <v>15</v>
      </c>
      <c r="M59" s="7" t="s">
        <v>15</v>
      </c>
      <c r="N59" s="8" t="b">
        <v>1</v>
      </c>
    </row>
    <row r="60" spans="2:14" ht="15.6" x14ac:dyDescent="0.25">
      <c r="B60" s="5">
        <v>297</v>
      </c>
      <c r="C60" s="6" t="s">
        <v>15</v>
      </c>
      <c r="D60" s="7" t="s">
        <v>15</v>
      </c>
      <c r="E60" s="8" t="b">
        <v>1</v>
      </c>
      <c r="F60" s="7" t="s">
        <v>15</v>
      </c>
      <c r="G60" s="7" t="s">
        <v>11</v>
      </c>
      <c r="H60" s="9" t="b">
        <v>0</v>
      </c>
      <c r="I60" s="6" t="s">
        <v>15</v>
      </c>
      <c r="J60" s="7" t="s">
        <v>15</v>
      </c>
      <c r="K60" s="8" t="b">
        <v>1</v>
      </c>
      <c r="L60" s="6" t="s">
        <v>15</v>
      </c>
      <c r="M60" s="7" t="s">
        <v>15</v>
      </c>
      <c r="N60" s="8" t="b">
        <v>1</v>
      </c>
    </row>
    <row r="61" spans="2:14" ht="15.6" x14ac:dyDescent="0.25">
      <c r="B61" s="5">
        <v>298</v>
      </c>
      <c r="C61" s="6" t="s">
        <v>15</v>
      </c>
      <c r="D61" s="7" t="s">
        <v>15</v>
      </c>
      <c r="E61" s="8" t="b">
        <v>1</v>
      </c>
      <c r="F61" s="7" t="s">
        <v>15</v>
      </c>
      <c r="G61" s="7" t="s">
        <v>15</v>
      </c>
      <c r="H61" s="9" t="b">
        <v>1</v>
      </c>
      <c r="I61" s="6" t="s">
        <v>15</v>
      </c>
      <c r="J61" s="7" t="s">
        <v>15</v>
      </c>
      <c r="K61" s="8" t="b">
        <v>1</v>
      </c>
      <c r="L61" s="6" t="s">
        <v>15</v>
      </c>
      <c r="M61" s="7" t="s">
        <v>15</v>
      </c>
      <c r="N61" s="8" t="b">
        <v>1</v>
      </c>
    </row>
    <row r="62" spans="2:14" ht="15.6" x14ac:dyDescent="0.25">
      <c r="B62" s="5">
        <v>299</v>
      </c>
      <c r="C62" s="6" t="s">
        <v>15</v>
      </c>
      <c r="D62" s="7" t="s">
        <v>15</v>
      </c>
      <c r="E62" s="8" t="b">
        <v>1</v>
      </c>
      <c r="F62" s="7" t="s">
        <v>15</v>
      </c>
      <c r="G62" s="7" t="s">
        <v>15</v>
      </c>
      <c r="H62" s="9" t="b">
        <v>1</v>
      </c>
      <c r="I62" s="6" t="s">
        <v>15</v>
      </c>
      <c r="J62" s="7" t="s">
        <v>15</v>
      </c>
      <c r="K62" s="8" t="b">
        <v>1</v>
      </c>
      <c r="L62" s="6" t="s">
        <v>15</v>
      </c>
      <c r="M62" s="7" t="s">
        <v>15</v>
      </c>
      <c r="N62" s="8" t="b">
        <v>1</v>
      </c>
    </row>
    <row r="63" spans="2:14" ht="15.6" x14ac:dyDescent="0.25">
      <c r="B63" s="5">
        <v>300</v>
      </c>
      <c r="C63" s="6" t="s">
        <v>15</v>
      </c>
      <c r="D63" s="7" t="s">
        <v>15</v>
      </c>
      <c r="E63" s="8" t="b">
        <v>1</v>
      </c>
      <c r="F63" s="7" t="s">
        <v>15</v>
      </c>
      <c r="G63" s="7" t="s">
        <v>15</v>
      </c>
      <c r="H63" s="9" t="b">
        <v>1</v>
      </c>
      <c r="I63" s="6" t="s">
        <v>15</v>
      </c>
      <c r="J63" s="7" t="s">
        <v>15</v>
      </c>
      <c r="K63" s="8" t="b">
        <v>1</v>
      </c>
      <c r="L63" s="6" t="s">
        <v>15</v>
      </c>
      <c r="M63" s="7" t="s">
        <v>15</v>
      </c>
      <c r="N63" s="8" t="b">
        <v>1</v>
      </c>
    </row>
    <row r="64" spans="2:14" ht="15.6" x14ac:dyDescent="0.25">
      <c r="B64" s="10">
        <v>349</v>
      </c>
      <c r="C64" s="11" t="s">
        <v>17</v>
      </c>
      <c r="D64" s="12" t="s">
        <v>17</v>
      </c>
      <c r="E64" s="13" t="b">
        <v>1</v>
      </c>
      <c r="F64" s="12" t="s">
        <v>17</v>
      </c>
      <c r="G64" s="12" t="s">
        <v>17</v>
      </c>
      <c r="H64" s="14" t="b">
        <v>1</v>
      </c>
      <c r="I64" s="11" t="s">
        <v>17</v>
      </c>
      <c r="J64" s="12" t="s">
        <v>17</v>
      </c>
      <c r="K64" s="13" t="b">
        <v>1</v>
      </c>
      <c r="L64" s="11" t="s">
        <v>17</v>
      </c>
      <c r="M64" s="12" t="s">
        <v>17</v>
      </c>
      <c r="N64" s="13" t="b">
        <v>1</v>
      </c>
    </row>
    <row r="65" spans="2:14" ht="15.6" x14ac:dyDescent="0.25">
      <c r="B65" s="10">
        <v>350</v>
      </c>
      <c r="C65" s="11" t="s">
        <v>17</v>
      </c>
      <c r="D65" s="12" t="s">
        <v>17</v>
      </c>
      <c r="E65" s="13" t="b">
        <v>1</v>
      </c>
      <c r="F65" s="12" t="s">
        <v>17</v>
      </c>
      <c r="G65" s="12" t="s">
        <v>17</v>
      </c>
      <c r="H65" s="14" t="b">
        <v>1</v>
      </c>
      <c r="I65" s="11" t="s">
        <v>17</v>
      </c>
      <c r="J65" s="12" t="s">
        <v>17</v>
      </c>
      <c r="K65" s="13" t="b">
        <v>1</v>
      </c>
      <c r="L65" s="11" t="s">
        <v>17</v>
      </c>
      <c r="M65" s="12" t="s">
        <v>17</v>
      </c>
      <c r="N65" s="13" t="b">
        <v>1</v>
      </c>
    </row>
    <row r="66" spans="2:14" ht="15.6" x14ac:dyDescent="0.25">
      <c r="B66" s="10">
        <v>351</v>
      </c>
      <c r="C66" s="11" t="s">
        <v>17</v>
      </c>
      <c r="D66" s="12" t="s">
        <v>17</v>
      </c>
      <c r="E66" s="13" t="b">
        <v>1</v>
      </c>
      <c r="F66" s="12" t="s">
        <v>17</v>
      </c>
      <c r="G66" s="12" t="s">
        <v>17</v>
      </c>
      <c r="H66" s="14" t="b">
        <v>1</v>
      </c>
      <c r="I66" s="11" t="s">
        <v>17</v>
      </c>
      <c r="J66" s="12" t="s">
        <v>17</v>
      </c>
      <c r="K66" s="13" t="b">
        <v>1</v>
      </c>
      <c r="L66" s="11" t="s">
        <v>17</v>
      </c>
      <c r="M66" s="12" t="s">
        <v>17</v>
      </c>
      <c r="N66" s="13" t="b">
        <v>1</v>
      </c>
    </row>
    <row r="67" spans="2:14" ht="15.6" x14ac:dyDescent="0.25">
      <c r="B67" s="10">
        <v>352</v>
      </c>
      <c r="C67" s="11" t="s">
        <v>17</v>
      </c>
      <c r="D67" s="12" t="s">
        <v>17</v>
      </c>
      <c r="E67" s="13" t="b">
        <v>1</v>
      </c>
      <c r="F67" s="12" t="s">
        <v>17</v>
      </c>
      <c r="G67" s="12" t="s">
        <v>17</v>
      </c>
      <c r="H67" s="14" t="b">
        <v>1</v>
      </c>
      <c r="I67" s="11" t="s">
        <v>17</v>
      </c>
      <c r="J67" s="12" t="s">
        <v>17</v>
      </c>
      <c r="K67" s="13" t="b">
        <v>1</v>
      </c>
      <c r="L67" s="11" t="s">
        <v>17</v>
      </c>
      <c r="M67" s="12" t="s">
        <v>17</v>
      </c>
      <c r="N67" s="13" t="b">
        <v>1</v>
      </c>
    </row>
    <row r="68" spans="2:14" ht="15.6" x14ac:dyDescent="0.25">
      <c r="B68" s="10">
        <v>353</v>
      </c>
      <c r="C68" s="11" t="s">
        <v>17</v>
      </c>
      <c r="D68" s="12" t="s">
        <v>17</v>
      </c>
      <c r="E68" s="13" t="b">
        <v>1</v>
      </c>
      <c r="F68" s="12" t="s">
        <v>17</v>
      </c>
      <c r="G68" s="12" t="s">
        <v>17</v>
      </c>
      <c r="H68" s="14" t="b">
        <v>1</v>
      </c>
      <c r="I68" s="11" t="s">
        <v>17</v>
      </c>
      <c r="J68" s="12" t="s">
        <v>17</v>
      </c>
      <c r="K68" s="13" t="b">
        <v>1</v>
      </c>
      <c r="L68" s="11" t="s">
        <v>17</v>
      </c>
      <c r="M68" s="12" t="s">
        <v>17</v>
      </c>
      <c r="N68" s="13" t="b">
        <v>1</v>
      </c>
    </row>
    <row r="69" spans="2:14" ht="15.6" x14ac:dyDescent="0.25">
      <c r="B69" s="10">
        <v>354</v>
      </c>
      <c r="C69" s="11" t="s">
        <v>17</v>
      </c>
      <c r="D69" s="12" t="s">
        <v>17</v>
      </c>
      <c r="E69" s="13" t="b">
        <v>1</v>
      </c>
      <c r="F69" s="12" t="s">
        <v>17</v>
      </c>
      <c r="G69" s="12" t="s">
        <v>17</v>
      </c>
      <c r="H69" s="14" t="b">
        <v>1</v>
      </c>
      <c r="I69" s="11" t="s">
        <v>17</v>
      </c>
      <c r="J69" s="12" t="s">
        <v>17</v>
      </c>
      <c r="K69" s="13" t="b">
        <v>1</v>
      </c>
      <c r="L69" s="11" t="s">
        <v>17</v>
      </c>
      <c r="M69" s="12" t="s">
        <v>17</v>
      </c>
      <c r="N69" s="13" t="b">
        <v>1</v>
      </c>
    </row>
    <row r="70" spans="2:14" ht="15.6" x14ac:dyDescent="0.25">
      <c r="B70" s="10">
        <v>355</v>
      </c>
      <c r="C70" s="11" t="s">
        <v>17</v>
      </c>
      <c r="D70" s="12" t="s">
        <v>17</v>
      </c>
      <c r="E70" s="13" t="b">
        <v>1</v>
      </c>
      <c r="F70" s="12" t="s">
        <v>17</v>
      </c>
      <c r="G70" s="12" t="s">
        <v>17</v>
      </c>
      <c r="H70" s="14" t="b">
        <v>1</v>
      </c>
      <c r="I70" s="11" t="s">
        <v>17</v>
      </c>
      <c r="J70" s="12" t="s">
        <v>17</v>
      </c>
      <c r="K70" s="13" t="b">
        <v>1</v>
      </c>
      <c r="L70" s="11" t="s">
        <v>17</v>
      </c>
      <c r="M70" s="12" t="s">
        <v>17</v>
      </c>
      <c r="N70" s="13" t="b">
        <v>1</v>
      </c>
    </row>
    <row r="71" spans="2:14" ht="15.6" x14ac:dyDescent="0.25">
      <c r="B71" s="10">
        <v>356</v>
      </c>
      <c r="C71" s="11" t="s">
        <v>17</v>
      </c>
      <c r="D71" s="12" t="s">
        <v>17</v>
      </c>
      <c r="E71" s="13" t="b">
        <v>1</v>
      </c>
      <c r="F71" s="12" t="s">
        <v>17</v>
      </c>
      <c r="G71" s="12" t="s">
        <v>17</v>
      </c>
      <c r="H71" s="14" t="b">
        <v>1</v>
      </c>
      <c r="I71" s="11" t="s">
        <v>17</v>
      </c>
      <c r="J71" s="12" t="s">
        <v>17</v>
      </c>
      <c r="K71" s="13" t="b">
        <v>1</v>
      </c>
      <c r="L71" s="11" t="s">
        <v>17</v>
      </c>
      <c r="M71" s="12" t="s">
        <v>17</v>
      </c>
      <c r="N71" s="13" t="b">
        <v>1</v>
      </c>
    </row>
    <row r="72" spans="2:14" ht="15.6" x14ac:dyDescent="0.25">
      <c r="B72" s="10">
        <v>357</v>
      </c>
      <c r="C72" s="11" t="s">
        <v>17</v>
      </c>
      <c r="D72" s="12" t="s">
        <v>17</v>
      </c>
      <c r="E72" s="13" t="b">
        <v>1</v>
      </c>
      <c r="F72" s="12" t="s">
        <v>17</v>
      </c>
      <c r="G72" s="12" t="s">
        <v>17</v>
      </c>
      <c r="H72" s="14" t="b">
        <v>1</v>
      </c>
      <c r="I72" s="11" t="s">
        <v>17</v>
      </c>
      <c r="J72" s="12" t="s">
        <v>17</v>
      </c>
      <c r="K72" s="13" t="b">
        <v>1</v>
      </c>
      <c r="L72" s="11" t="s">
        <v>17</v>
      </c>
      <c r="M72" s="12" t="s">
        <v>17</v>
      </c>
      <c r="N72" s="13" t="b">
        <v>1</v>
      </c>
    </row>
    <row r="73" spans="2:14" ht="15.6" x14ac:dyDescent="0.25">
      <c r="B73" s="10">
        <v>358</v>
      </c>
      <c r="C73" s="11" t="s">
        <v>17</v>
      </c>
      <c r="D73" s="12" t="s">
        <v>17</v>
      </c>
      <c r="E73" s="13" t="b">
        <v>1</v>
      </c>
      <c r="F73" s="12" t="s">
        <v>17</v>
      </c>
      <c r="G73" s="12" t="s">
        <v>17</v>
      </c>
      <c r="H73" s="14" t="b">
        <v>1</v>
      </c>
      <c r="I73" s="11" t="s">
        <v>17</v>
      </c>
      <c r="J73" s="12" t="s">
        <v>17</v>
      </c>
      <c r="K73" s="13" t="b">
        <v>1</v>
      </c>
      <c r="L73" s="11" t="s">
        <v>17</v>
      </c>
      <c r="M73" s="12" t="s">
        <v>17</v>
      </c>
      <c r="N73" s="13" t="b">
        <v>1</v>
      </c>
    </row>
    <row r="74" spans="2:14" ht="15.6" x14ac:dyDescent="0.25">
      <c r="B74" s="10">
        <v>359</v>
      </c>
      <c r="C74" s="11" t="s">
        <v>17</v>
      </c>
      <c r="D74" s="12" t="s">
        <v>17</v>
      </c>
      <c r="E74" s="13" t="b">
        <v>1</v>
      </c>
      <c r="F74" s="12" t="s">
        <v>17</v>
      </c>
      <c r="G74" s="12" t="s">
        <v>17</v>
      </c>
      <c r="H74" s="14" t="b">
        <v>1</v>
      </c>
      <c r="I74" s="11" t="s">
        <v>17</v>
      </c>
      <c r="J74" s="12" t="s">
        <v>17</v>
      </c>
      <c r="K74" s="13" t="b">
        <v>1</v>
      </c>
      <c r="L74" s="11" t="s">
        <v>17</v>
      </c>
      <c r="M74" s="12" t="s">
        <v>17</v>
      </c>
      <c r="N74" s="13" t="b">
        <v>1</v>
      </c>
    </row>
    <row r="75" spans="2:14" ht="15.6" x14ac:dyDescent="0.25">
      <c r="B75" s="10">
        <v>360</v>
      </c>
      <c r="C75" s="11" t="s">
        <v>17</v>
      </c>
      <c r="D75" s="12" t="s">
        <v>17</v>
      </c>
      <c r="E75" s="13" t="b">
        <v>1</v>
      </c>
      <c r="F75" s="12" t="s">
        <v>17</v>
      </c>
      <c r="G75" s="12" t="s">
        <v>17</v>
      </c>
      <c r="H75" s="14" t="b">
        <v>1</v>
      </c>
      <c r="I75" s="11" t="s">
        <v>17</v>
      </c>
      <c r="J75" s="12" t="s">
        <v>17</v>
      </c>
      <c r="K75" s="13" t="b">
        <v>1</v>
      </c>
      <c r="L75" s="11" t="s">
        <v>17</v>
      </c>
      <c r="M75" s="12" t="s">
        <v>17</v>
      </c>
      <c r="N75" s="13" t="b">
        <v>1</v>
      </c>
    </row>
    <row r="76" spans="2:14" ht="15.6" x14ac:dyDescent="0.25">
      <c r="B76" s="5">
        <v>409</v>
      </c>
      <c r="C76" s="6" t="s">
        <v>16</v>
      </c>
      <c r="D76" s="7" t="s">
        <v>15</v>
      </c>
      <c r="E76" s="8" t="b">
        <v>0</v>
      </c>
      <c r="F76" s="7" t="s">
        <v>16</v>
      </c>
      <c r="G76" s="7" t="s">
        <v>16</v>
      </c>
      <c r="H76" s="9" t="b">
        <v>1</v>
      </c>
      <c r="I76" s="6" t="s">
        <v>16</v>
      </c>
      <c r="J76" s="7" t="s">
        <v>16</v>
      </c>
      <c r="K76" s="8" t="b">
        <v>1</v>
      </c>
      <c r="L76" s="6" t="s">
        <v>16</v>
      </c>
      <c r="M76" s="7" t="s">
        <v>16</v>
      </c>
      <c r="N76" s="8" t="b">
        <v>1</v>
      </c>
    </row>
    <row r="77" spans="2:14" ht="15.6" x14ac:dyDescent="0.25">
      <c r="B77" s="5">
        <v>410</v>
      </c>
      <c r="C77" s="6" t="s">
        <v>16</v>
      </c>
      <c r="D77" s="7" t="s">
        <v>16</v>
      </c>
      <c r="E77" s="8" t="b">
        <v>1</v>
      </c>
      <c r="F77" s="7" t="s">
        <v>16</v>
      </c>
      <c r="G77" s="7" t="s">
        <v>16</v>
      </c>
      <c r="H77" s="9" t="b">
        <v>1</v>
      </c>
      <c r="I77" s="6" t="s">
        <v>16</v>
      </c>
      <c r="J77" s="7" t="s">
        <v>16</v>
      </c>
      <c r="K77" s="8" t="b">
        <v>1</v>
      </c>
      <c r="L77" s="6" t="s">
        <v>16</v>
      </c>
      <c r="M77" s="7" t="s">
        <v>16</v>
      </c>
      <c r="N77" s="8" t="b">
        <v>1</v>
      </c>
    </row>
    <row r="78" spans="2:14" ht="15.6" x14ac:dyDescent="0.25">
      <c r="B78" s="5">
        <v>411</v>
      </c>
      <c r="C78" s="6" t="s">
        <v>16</v>
      </c>
      <c r="D78" s="7" t="s">
        <v>16</v>
      </c>
      <c r="E78" s="8" t="b">
        <v>1</v>
      </c>
      <c r="F78" s="7" t="s">
        <v>16</v>
      </c>
      <c r="G78" s="7" t="s">
        <v>16</v>
      </c>
      <c r="H78" s="9" t="b">
        <v>1</v>
      </c>
      <c r="I78" s="6" t="s">
        <v>16</v>
      </c>
      <c r="J78" s="7" t="s">
        <v>16</v>
      </c>
      <c r="K78" s="8" t="b">
        <v>1</v>
      </c>
      <c r="L78" s="6" t="s">
        <v>16</v>
      </c>
      <c r="M78" s="7" t="s">
        <v>16</v>
      </c>
      <c r="N78" s="8" t="b">
        <v>1</v>
      </c>
    </row>
    <row r="79" spans="2:14" ht="15.6" x14ac:dyDescent="0.25">
      <c r="B79" s="5">
        <v>412</v>
      </c>
      <c r="C79" s="6" t="s">
        <v>16</v>
      </c>
      <c r="D79" s="7" t="s">
        <v>15</v>
      </c>
      <c r="E79" s="8" t="b">
        <v>0</v>
      </c>
      <c r="F79" s="7" t="s">
        <v>16</v>
      </c>
      <c r="G79" s="7" t="s">
        <v>15</v>
      </c>
      <c r="H79" s="9" t="b">
        <v>0</v>
      </c>
      <c r="I79" s="6" t="s">
        <v>16</v>
      </c>
      <c r="J79" s="7" t="s">
        <v>15</v>
      </c>
      <c r="K79" s="8" t="b">
        <v>0</v>
      </c>
      <c r="L79" s="6" t="s">
        <v>16</v>
      </c>
      <c r="M79" s="7" t="s">
        <v>15</v>
      </c>
      <c r="N79" s="8" t="b">
        <v>0</v>
      </c>
    </row>
    <row r="80" spans="2:14" ht="15.6" x14ac:dyDescent="0.25">
      <c r="B80" s="5">
        <v>413</v>
      </c>
      <c r="C80" s="6" t="s">
        <v>16</v>
      </c>
      <c r="D80" s="7" t="s">
        <v>15</v>
      </c>
      <c r="E80" s="8" t="b">
        <v>0</v>
      </c>
      <c r="F80" s="7" t="s">
        <v>16</v>
      </c>
      <c r="G80" s="7" t="s">
        <v>16</v>
      </c>
      <c r="H80" s="9" t="b">
        <v>1</v>
      </c>
      <c r="I80" s="6" t="s">
        <v>16</v>
      </c>
      <c r="J80" s="7" t="s">
        <v>16</v>
      </c>
      <c r="K80" s="8" t="b">
        <v>1</v>
      </c>
      <c r="L80" s="6" t="s">
        <v>16</v>
      </c>
      <c r="M80" s="7" t="s">
        <v>16</v>
      </c>
      <c r="N80" s="8" t="b">
        <v>1</v>
      </c>
    </row>
    <row r="81" spans="2:14" ht="15.6" x14ac:dyDescent="0.25">
      <c r="B81" s="5">
        <v>414</v>
      </c>
      <c r="C81" s="6" t="s">
        <v>16</v>
      </c>
      <c r="D81" s="7" t="s">
        <v>16</v>
      </c>
      <c r="E81" s="8" t="b">
        <v>1</v>
      </c>
      <c r="F81" s="7" t="s">
        <v>16</v>
      </c>
      <c r="G81" s="7" t="s">
        <v>16</v>
      </c>
      <c r="H81" s="9" t="b">
        <v>1</v>
      </c>
      <c r="I81" s="6" t="s">
        <v>16</v>
      </c>
      <c r="J81" s="7" t="s">
        <v>16</v>
      </c>
      <c r="K81" s="8" t="b">
        <v>1</v>
      </c>
      <c r="L81" s="6" t="s">
        <v>16</v>
      </c>
      <c r="M81" s="7" t="s">
        <v>16</v>
      </c>
      <c r="N81" s="8" t="b">
        <v>1</v>
      </c>
    </row>
    <row r="82" spans="2:14" ht="15.6" x14ac:dyDescent="0.25">
      <c r="B82" s="5">
        <v>415</v>
      </c>
      <c r="C82" s="6" t="s">
        <v>16</v>
      </c>
      <c r="D82" s="7" t="s">
        <v>15</v>
      </c>
      <c r="E82" s="8" t="b">
        <v>0</v>
      </c>
      <c r="F82" s="7" t="s">
        <v>16</v>
      </c>
      <c r="G82" s="7" t="s">
        <v>15</v>
      </c>
      <c r="H82" s="9" t="b">
        <v>0</v>
      </c>
      <c r="I82" s="6" t="s">
        <v>16</v>
      </c>
      <c r="J82" s="7" t="s">
        <v>15</v>
      </c>
      <c r="K82" s="8" t="b">
        <v>0</v>
      </c>
      <c r="L82" s="6" t="s">
        <v>16</v>
      </c>
      <c r="M82" s="7" t="s">
        <v>16</v>
      </c>
      <c r="N82" s="8" t="b">
        <v>1</v>
      </c>
    </row>
    <row r="83" spans="2:14" ht="15.6" x14ac:dyDescent="0.25">
      <c r="B83" s="5">
        <v>416</v>
      </c>
      <c r="C83" s="6" t="s">
        <v>16</v>
      </c>
      <c r="D83" s="7" t="s">
        <v>16</v>
      </c>
      <c r="E83" s="8" t="b">
        <v>1</v>
      </c>
      <c r="F83" s="7" t="s">
        <v>16</v>
      </c>
      <c r="G83" s="7" t="s">
        <v>16</v>
      </c>
      <c r="H83" s="9" t="b">
        <v>1</v>
      </c>
      <c r="I83" s="6" t="s">
        <v>16</v>
      </c>
      <c r="J83" s="7" t="s">
        <v>16</v>
      </c>
      <c r="K83" s="8" t="b">
        <v>1</v>
      </c>
      <c r="L83" s="6" t="s">
        <v>16</v>
      </c>
      <c r="M83" s="7" t="s">
        <v>16</v>
      </c>
      <c r="N83" s="8" t="b">
        <v>1</v>
      </c>
    </row>
    <row r="84" spans="2:14" ht="15.6" x14ac:dyDescent="0.25">
      <c r="B84" s="5">
        <v>417</v>
      </c>
      <c r="C84" s="6" t="s">
        <v>16</v>
      </c>
      <c r="D84" s="7" t="s">
        <v>16</v>
      </c>
      <c r="E84" s="8" t="b">
        <v>1</v>
      </c>
      <c r="F84" s="7" t="s">
        <v>16</v>
      </c>
      <c r="G84" s="7" t="s">
        <v>16</v>
      </c>
      <c r="H84" s="9" t="b">
        <v>1</v>
      </c>
      <c r="I84" s="6" t="s">
        <v>16</v>
      </c>
      <c r="J84" s="7" t="s">
        <v>16</v>
      </c>
      <c r="K84" s="8" t="b">
        <v>1</v>
      </c>
      <c r="L84" s="6" t="s">
        <v>16</v>
      </c>
      <c r="M84" s="7" t="s">
        <v>16</v>
      </c>
      <c r="N84" s="8" t="b">
        <v>1</v>
      </c>
    </row>
    <row r="85" spans="2:14" ht="15.6" x14ac:dyDescent="0.25">
      <c r="B85" s="5">
        <v>418</v>
      </c>
      <c r="C85" s="6" t="s">
        <v>16</v>
      </c>
      <c r="D85" s="7" t="s">
        <v>15</v>
      </c>
      <c r="E85" s="8" t="b">
        <v>0</v>
      </c>
      <c r="F85" s="7" t="s">
        <v>16</v>
      </c>
      <c r="G85" s="7" t="s">
        <v>16</v>
      </c>
      <c r="H85" s="9" t="b">
        <v>1</v>
      </c>
      <c r="I85" s="6" t="s">
        <v>16</v>
      </c>
      <c r="J85" s="7" t="s">
        <v>16</v>
      </c>
      <c r="K85" s="8" t="b">
        <v>1</v>
      </c>
      <c r="L85" s="6" t="s">
        <v>16</v>
      </c>
      <c r="M85" s="7" t="s">
        <v>16</v>
      </c>
      <c r="N85" s="8" t="b">
        <v>1</v>
      </c>
    </row>
    <row r="86" spans="2:14" ht="15.6" x14ac:dyDescent="0.25">
      <c r="B86" s="5">
        <v>419</v>
      </c>
      <c r="C86" s="6" t="s">
        <v>16</v>
      </c>
      <c r="D86" s="7" t="s">
        <v>16</v>
      </c>
      <c r="E86" s="8" t="b">
        <v>1</v>
      </c>
      <c r="F86" s="7" t="s">
        <v>16</v>
      </c>
      <c r="G86" s="7" t="s">
        <v>16</v>
      </c>
      <c r="H86" s="9" t="b">
        <v>1</v>
      </c>
      <c r="I86" s="6" t="s">
        <v>16</v>
      </c>
      <c r="J86" s="7" t="s">
        <v>16</v>
      </c>
      <c r="K86" s="8" t="b">
        <v>1</v>
      </c>
      <c r="L86" s="6" t="s">
        <v>16</v>
      </c>
      <c r="M86" s="7" t="s">
        <v>16</v>
      </c>
      <c r="N86" s="8" t="b">
        <v>1</v>
      </c>
    </row>
    <row r="87" spans="2:14" ht="15.6" x14ac:dyDescent="0.25">
      <c r="B87" s="16">
        <v>420</v>
      </c>
      <c r="C87" s="17" t="s">
        <v>16</v>
      </c>
      <c r="D87" s="18" t="s">
        <v>16</v>
      </c>
      <c r="E87" s="19" t="b">
        <v>1</v>
      </c>
      <c r="F87" s="18" t="s">
        <v>16</v>
      </c>
      <c r="G87" s="18" t="s">
        <v>16</v>
      </c>
      <c r="H87" s="20" t="b">
        <v>1</v>
      </c>
      <c r="I87" s="17" t="s">
        <v>16</v>
      </c>
      <c r="J87" s="18" t="s">
        <v>16</v>
      </c>
      <c r="K87" s="19" t="b">
        <v>1</v>
      </c>
      <c r="L87" s="17" t="s">
        <v>16</v>
      </c>
      <c r="M87" s="18" t="s">
        <v>16</v>
      </c>
      <c r="N87" s="19" t="b">
        <v>1</v>
      </c>
    </row>
    <row r="88" spans="2:14" ht="15.6" x14ac:dyDescent="0.25">
      <c r="B88" s="21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</row>
  </sheetData>
  <mergeCells count="4">
    <mergeCell ref="C2:E2"/>
    <mergeCell ref="F2:H2"/>
    <mergeCell ref="I2:K2"/>
    <mergeCell ref="L2:N2"/>
  </mergeCells>
  <phoneticPr fontId="1" type="noConversion"/>
  <conditionalFormatting sqref="B1:N88">
    <cfRule type="cellIs" dxfId="2" priority="1" operator="equal">
      <formula>FALSE</formula>
    </cfRule>
  </conditionalFormatting>
  <conditionalFormatting sqref="E27">
    <cfRule type="cellIs" dxfId="1" priority="2" operator="equal">
      <formula>FALSE</formula>
    </cfRule>
    <cfRule type="cellIs" dxfId="0" priority="3" operator="equal">
      <formula>"""FALSE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File 1</vt:lpstr>
      <vt:lpstr>Supplementary File 2</vt:lpstr>
      <vt:lpstr>Supplementary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</dc:creator>
  <cp:lastModifiedBy>鑫泽 徐</cp:lastModifiedBy>
  <dcterms:created xsi:type="dcterms:W3CDTF">2015-06-05T18:19:34Z</dcterms:created>
  <dcterms:modified xsi:type="dcterms:W3CDTF">2024-10-12T12:58:03Z</dcterms:modified>
</cp:coreProperties>
</file>